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G:\frontiers 投稿\reviewer\editor comments\20250819\supplementary materials\"/>
    </mc:Choice>
  </mc:AlternateContent>
  <xr:revisionPtr revIDLastSave="0" documentId="13_ncr:1_{9769DA41-49F1-47EB-BDE8-34B79A9F8ECB}" xr6:coauthVersionLast="47" xr6:coauthVersionMax="47" xr10:uidLastSave="{00000000-0000-0000-0000-000000000000}"/>
  <bookViews>
    <workbookView xWindow="-98" yWindow="-98" windowWidth="23236" windowHeight="13875" firstSheet="12" activeTab="17" xr2:uid="{00000000-000D-0000-FFFF-FFFF00000000}"/>
  </bookViews>
  <sheets>
    <sheet name="Sheet1" sheetId="1" r:id="rId1"/>
    <sheet name="Sheet2" sheetId="2" r:id="rId2"/>
    <sheet name="Sheet3" sheetId="3" r:id="rId3"/>
    <sheet name="Sheet4" sheetId="4" r:id="rId4"/>
    <sheet name="Sheet5" sheetId="5" r:id="rId5"/>
    <sheet name="Sheet6" sheetId="6" r:id="rId6"/>
    <sheet name="Sheet7" sheetId="7" r:id="rId7"/>
    <sheet name="Sheet8" sheetId="8" r:id="rId8"/>
    <sheet name="Sheet9" sheetId="9" r:id="rId9"/>
    <sheet name="Sheet10" sheetId="10" r:id="rId10"/>
    <sheet name="Sheet11" sheetId="11" r:id="rId11"/>
    <sheet name="Sheet12" sheetId="12" r:id="rId12"/>
    <sheet name="Sheet13" sheetId="13" r:id="rId13"/>
    <sheet name="Sheet14" sheetId="14" r:id="rId14"/>
    <sheet name="Sheet15" sheetId="15" r:id="rId15"/>
    <sheet name="Sheet16" sheetId="16" r:id="rId16"/>
    <sheet name="Sheet17" sheetId="17" r:id="rId17"/>
    <sheet name="Sheet18" sheetId="18" r:id="rId18"/>
    <sheet name="Sheet19" sheetId="19"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58" i="1" l="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2653" uniqueCount="829">
  <si>
    <r>
      <t xml:space="preserve">Table S1.  Physicochemical parameters of 56 </t>
    </r>
    <r>
      <rPr>
        <b/>
        <i/>
        <sz val="12"/>
        <rFont val="Times New Roman"/>
        <family val="1"/>
      </rPr>
      <t>ZmWAK</t>
    </r>
    <r>
      <rPr>
        <b/>
        <sz val="12"/>
        <rFont val="Times New Roman"/>
        <family val="1"/>
      </rPr>
      <t xml:space="preserve"> genes in maize genome</t>
    </r>
    <phoneticPr fontId="1" type="noConversion"/>
  </si>
  <si>
    <t>Gene ID</t>
  </si>
  <si>
    <t>Gene name</t>
  </si>
  <si>
    <t>Group</t>
  </si>
  <si>
    <t>Chromosome</t>
  </si>
  <si>
    <t>Gene position</t>
  </si>
  <si>
    <t>Exon number</t>
  </si>
  <si>
    <t>CDS length</t>
  </si>
  <si>
    <t>Protein length</t>
  </si>
  <si>
    <t>Molecular mass(kDa)</t>
  </si>
  <si>
    <t>Theoretical pI</t>
  </si>
  <si>
    <t>Instability index</t>
  </si>
  <si>
    <t>Aliphatic index</t>
    <phoneticPr fontId="1" type="noConversion"/>
  </si>
  <si>
    <t>Grand average of hydropathy (GRAVY)</t>
    <phoneticPr fontId="1" type="noConversion"/>
  </si>
  <si>
    <t>Subcellular localization</t>
  </si>
  <si>
    <t>Domain structure</t>
  </si>
  <si>
    <t>Zm00001eb030730</t>
  </si>
  <si>
    <t>ZmWAK1</t>
  </si>
  <si>
    <t>II</t>
  </si>
  <si>
    <t>chr1</t>
  </si>
  <si>
    <t>170700349-170707141</t>
  </si>
  <si>
    <t>Vacuole</t>
  </si>
  <si>
    <t>GUB_WAK_bind+Pkinase_Tyr</t>
  </si>
  <si>
    <t>Zm00001eb034290</t>
  </si>
  <si>
    <t>ZmWAK2</t>
  </si>
  <si>
    <t>V</t>
  </si>
  <si>
    <t>189470105-189473854</t>
  </si>
  <si>
    <t>Plasma membrane</t>
  </si>
  <si>
    <t>Signal peptide+GUB_WAK_bind+GUB_WAK_bind+EGF+EGF+Transmembrane domain+Pkinase_Tyr</t>
  </si>
  <si>
    <t>Zm00001eb034370</t>
  </si>
  <si>
    <t>ZmWAK3</t>
  </si>
  <si>
    <t>189633997-189638930</t>
  </si>
  <si>
    <t>Signal peptide+GUB_WAK_bind+EGF5+EGF5+Transmembrane domain+Pkinase_Tyr</t>
  </si>
  <si>
    <t>Zm00001eb034520</t>
  </si>
  <si>
    <t>ZmWAK4</t>
  </si>
  <si>
    <t>190813517-190820417</t>
  </si>
  <si>
    <t>Chloroplast</t>
  </si>
  <si>
    <t>GUB_WAK_bind+EGF+EGF+Transmembrane domain+Pkinase_Tyr</t>
  </si>
  <si>
    <t>Zm00001eb034610</t>
  </si>
  <si>
    <t>ZmWAK5</t>
  </si>
  <si>
    <t>191255442-191259386</t>
  </si>
  <si>
    <t>Golgi apparatus</t>
  </si>
  <si>
    <t>GUB_WAK_bind+GUB_WAK_bind+GUB_WAK_bind+EGF_CA+Pkinase_Tyr</t>
  </si>
  <si>
    <t>Zm00001eb035220</t>
  </si>
  <si>
    <t>ZmWAK6</t>
  </si>
  <si>
    <t>VII</t>
  </si>
  <si>
    <t>193196447-193201472</t>
  </si>
  <si>
    <t>Zm00001eb042720</t>
  </si>
  <si>
    <t>ZmWAK7</t>
  </si>
  <si>
    <t>225270145-225278704</t>
  </si>
  <si>
    <t>Signal peptide+GUB_WAK_bind+EGF+EGF+Transmembrane domain+Pkinase_Tyr</t>
  </si>
  <si>
    <t>Zm00001eb068170</t>
  </si>
  <si>
    <t>ZmWAK8</t>
  </si>
  <si>
    <t>chr2</t>
  </si>
  <si>
    <t>5129220-5132655</t>
  </si>
  <si>
    <t>Single peptide+GUB_WAK_bind+Transmembrane domain+EGF_CA+Pkinase_Tyr</t>
  </si>
  <si>
    <t>Zm00001eb071970+35:35A111:2811:38A111:2811:46</t>
    <phoneticPr fontId="1" type="noConversion"/>
  </si>
  <si>
    <t>ZmWAK9</t>
  </si>
  <si>
    <t>VIII</t>
  </si>
  <si>
    <t>13121669-13124744</t>
  </si>
  <si>
    <t>Signal peptide+GUB_WAK_bind+EGF+EGF_CA+Transmembrane domain+Pkinase_Tyr</t>
  </si>
  <si>
    <t>Zm00001eb076940</t>
  </si>
  <si>
    <t>ZmWAK10</t>
  </si>
  <si>
    <t>28874646-28877078</t>
  </si>
  <si>
    <t xml:space="preserve">EGF_CA+EGF_CA+PKc_like </t>
  </si>
  <si>
    <t>Zm00001eb077270</t>
  </si>
  <si>
    <t>ZmWAK11</t>
  </si>
  <si>
    <t>29707089-29711164</t>
  </si>
  <si>
    <t>GUB_WAK_bind+EGF_CA+Pkinase_Tyr</t>
  </si>
  <si>
    <t>Zm00001eb077310</t>
  </si>
  <si>
    <t>ZmWAK12</t>
  </si>
  <si>
    <t>29745825-29749975</t>
  </si>
  <si>
    <t>Zm00001eb077330</t>
  </si>
  <si>
    <t>ZmWAK13</t>
  </si>
  <si>
    <t>29786200-29790213</t>
  </si>
  <si>
    <t>Endoplasmic reticulum</t>
  </si>
  <si>
    <t>EGF_CA+PKc_like</t>
  </si>
  <si>
    <t>Zm00001eb077740</t>
  </si>
  <si>
    <t>ZmWAK14</t>
  </si>
  <si>
    <t>31178714-31182636</t>
  </si>
  <si>
    <t>GUB_WAK_bind+EGF_CA+Pkinase_Tyr</t>
    <phoneticPr fontId="1" type="noConversion"/>
  </si>
  <si>
    <t>Zm00001eb116160</t>
  </si>
  <si>
    <t>ZmWAK15</t>
  </si>
  <si>
    <t>237933529-237941319</t>
  </si>
  <si>
    <t>GUB_WAK_bind+EGF-like_dom+EGF-like_dom+Pkinase_Tyr</t>
  </si>
  <si>
    <t>Zm00001eb124840</t>
  </si>
  <si>
    <t>ZmWAK16</t>
  </si>
  <si>
    <t>IX</t>
  </si>
  <si>
    <t>chr3</t>
  </si>
  <si>
    <t>20003447-20007340</t>
  </si>
  <si>
    <t>Signal peptide+GUB_WAK_bind+WAK_assoc+Transmembrane domain+Pkinase_Tyr</t>
  </si>
  <si>
    <t>Zm00001eb124860</t>
  </si>
  <si>
    <t>ZmWAK17</t>
  </si>
  <si>
    <t>20094340-20103725</t>
  </si>
  <si>
    <t>WAK_assoc+Pkinase_Tyr</t>
  </si>
  <si>
    <t>Zm00001eb124880</t>
  </si>
  <si>
    <t>ZmWAK18</t>
  </si>
  <si>
    <t>20213241-20228469</t>
  </si>
  <si>
    <t>GUB_WAK_bind+WAK_assoc+Pkinase_Tyr</t>
  </si>
  <si>
    <t>Zm00001eb124900</t>
  </si>
  <si>
    <t>ZmWAK19</t>
  </si>
  <si>
    <t>20346191-20351223</t>
  </si>
  <si>
    <t>Zm00001eb124920</t>
  </si>
  <si>
    <t>ZmWAK20</t>
  </si>
  <si>
    <t>20431359-20451106</t>
  </si>
  <si>
    <t>Extracellular</t>
  </si>
  <si>
    <t>Zm00001eb126150</t>
  </si>
  <si>
    <t>ZmWAK21</t>
  </si>
  <si>
    <t>27868559-27889616</t>
  </si>
  <si>
    <t>Signal peptide+GUB_WAK_bind+Transmembrane domain+Pkinase_Tyr</t>
  </si>
  <si>
    <t>Zm00001eb139070</t>
  </si>
  <si>
    <t>ZmWAK22</t>
  </si>
  <si>
    <t>142619004-142636280</t>
  </si>
  <si>
    <t>Signal peptide+GUB_WAK_bind+EGF+GUB_WAK_bind+EGF+Transmembrane domain+Pkinase_Tyr</t>
  </si>
  <si>
    <t>Zm00001eb156230</t>
  </si>
  <si>
    <t>ZmWAK23</t>
  </si>
  <si>
    <t>212469431-212478065</t>
  </si>
  <si>
    <t>Zm00001eb156250</t>
  </si>
  <si>
    <t>ZmWAK24</t>
  </si>
  <si>
    <t>212494337-212509850</t>
  </si>
  <si>
    <t>Zm00001eb164810</t>
  </si>
  <si>
    <t>ZmWAK25</t>
  </si>
  <si>
    <t>chr4</t>
  </si>
  <si>
    <t>2071538-2074343</t>
  </si>
  <si>
    <t>Zm00001eb172910</t>
  </si>
  <si>
    <t>ZmWAK26</t>
  </si>
  <si>
    <t>36625636-36639228</t>
  </si>
  <si>
    <t>GUB_WAK_bind+EGF5+EGF5+Pkinase_Tyr</t>
  </si>
  <si>
    <t>Zm00001eb177830</t>
  </si>
  <si>
    <t>ZmWAK27</t>
  </si>
  <si>
    <t>III</t>
  </si>
  <si>
    <t>70416884-70420624</t>
  </si>
  <si>
    <t>GUB_WAK_bind+EGF+Transmembrane domain+Pkinase_Tyr</t>
  </si>
  <si>
    <t>Zm00001eb180130</t>
  </si>
  <si>
    <t>ZmWAK28</t>
  </si>
  <si>
    <t>90693297-90705380</t>
  </si>
  <si>
    <t>Zm00001eb201430</t>
  </si>
  <si>
    <t>ZmWAK29</t>
  </si>
  <si>
    <t>215597104-215602555</t>
  </si>
  <si>
    <t>Zm00001eb209700</t>
  </si>
  <si>
    <t>ZmWAK30</t>
  </si>
  <si>
    <t>248949689-248955685</t>
  </si>
  <si>
    <t>GUB_WAK_bind+EGF_CA+EGF_CA+Pkinase_Tyr</t>
  </si>
  <si>
    <t>Zm00001eb242370</t>
  </si>
  <si>
    <t>ZmWAK31</t>
  </si>
  <si>
    <t>chr5</t>
  </si>
  <si>
    <t>170903931-170905877</t>
  </si>
  <si>
    <t>Zm00001eb247540</t>
  </si>
  <si>
    <t>ZmWAK32</t>
  </si>
  <si>
    <t>190039083-190042011</t>
  </si>
  <si>
    <t>Signal peptide+GUB_WAK_bind+EGF+EGF_CA+Pkinase_Tyr</t>
  </si>
  <si>
    <t>Zm00001eb258370</t>
  </si>
  <si>
    <t>ZmWAK33</t>
  </si>
  <si>
    <t>223169734-223172857</t>
  </si>
  <si>
    <t>Single peptide+GUB_WAK_bind+EGF+EGF+Transmembrane domain+Pkinase_Tyr</t>
  </si>
  <si>
    <t>Zm00001eb265310</t>
  </si>
  <si>
    <t>ZmWAK34</t>
  </si>
  <si>
    <t>chr6</t>
  </si>
  <si>
    <t>35112349-35116085</t>
  </si>
  <si>
    <t>Signal peptide+GUB_WAK_bind+EGF_like+EGF_CA+Transmembrane domain+Pkinase_Tyr</t>
  </si>
  <si>
    <t>Zm00001eb271310</t>
  </si>
  <si>
    <t>ZmWAK35</t>
  </si>
  <si>
    <t>86945885-86959993</t>
  </si>
  <si>
    <t>Signal peptide+GUB_WAK_bind+EGF+GUB_WAK_bind+EGF+EGF_CA+Transmembrane domain+Pkinase_Tyr</t>
  </si>
  <si>
    <t>Zm00001eb283100</t>
  </si>
  <si>
    <t>ZmWAK36</t>
  </si>
  <si>
    <t>139344664-139347271</t>
  </si>
  <si>
    <t>Zm00001eb294910</t>
  </si>
  <si>
    <t>ZmWAK37</t>
  </si>
  <si>
    <t>174195787-174199903</t>
  </si>
  <si>
    <t>Signal peptide+WAK_assoc+Transmembrane domain+Pkinase_Tyr</t>
  </si>
  <si>
    <t>Zm00001eb316880</t>
  </si>
  <si>
    <t>ZmWAK38</t>
  </si>
  <si>
    <t>chr7</t>
  </si>
  <si>
    <t>138936978-138939870</t>
  </si>
  <si>
    <t>Zm00001eb334620</t>
  </si>
  <si>
    <t>ZmWAK39</t>
  </si>
  <si>
    <t>chr8</t>
  </si>
  <si>
    <t>9278164-9281153</t>
  </si>
  <si>
    <t>cytoplasm</t>
  </si>
  <si>
    <t>Zm00001eb334650</t>
  </si>
  <si>
    <t>ZmWAK40</t>
  </si>
  <si>
    <t>9422194-9438346</t>
  </si>
  <si>
    <t>Zm00001eb334670</t>
  </si>
  <si>
    <t>ZmWAK41</t>
  </si>
  <si>
    <t>9681891-9698768</t>
  </si>
  <si>
    <t>Zm00001eb334680</t>
  </si>
  <si>
    <t>ZmWAK42</t>
  </si>
  <si>
    <t>9870181-9888061</t>
  </si>
  <si>
    <t>Zm00001eb334730</t>
  </si>
  <si>
    <t>ZmWAK43</t>
  </si>
  <si>
    <t>10061697-10065621</t>
  </si>
  <si>
    <t>Zm00001eb335470</t>
  </si>
  <si>
    <t>ZmWAK44</t>
  </si>
  <si>
    <t>13597363-13609738</t>
  </si>
  <si>
    <t>Zm00001eb335510</t>
  </si>
  <si>
    <t>ZmWAK45</t>
  </si>
  <si>
    <t>13661389-13671336</t>
  </si>
  <si>
    <t>GUB_WAK_bind+Pkinase</t>
  </si>
  <si>
    <t>Zm00001eb335540</t>
  </si>
  <si>
    <t>ZmWAK46</t>
  </si>
  <si>
    <t>IV</t>
  </si>
  <si>
    <t>13688899-13690613</t>
  </si>
  <si>
    <t>Zm00001eb342890</t>
  </si>
  <si>
    <t>ZmWAK47</t>
  </si>
  <si>
    <t>66322366-66325888</t>
  </si>
  <si>
    <t>Zm00001eb350600</t>
  </si>
  <si>
    <t>ZmWAK48</t>
  </si>
  <si>
    <t>115159380-115169070</t>
  </si>
  <si>
    <t>Single peptide+GUB_WAK_bind+EGF+EGF_CA+EGF_CA+Transmembrane domain+Pkinase_Tyr</t>
  </si>
  <si>
    <t>Zm00001eb360620</t>
  </si>
  <si>
    <t>ZmWAK49</t>
  </si>
  <si>
    <t>155840954-155854675</t>
  </si>
  <si>
    <t>Zm00001eb360640</t>
  </si>
  <si>
    <t>ZmWAK50</t>
  </si>
  <si>
    <t>156052504-156063408</t>
  </si>
  <si>
    <t>Zm00001eb375440</t>
  </si>
  <si>
    <t>ZmWAK51</t>
  </si>
  <si>
    <t>chr9</t>
  </si>
  <si>
    <t>17236123-17238886</t>
  </si>
  <si>
    <t>GUB_WAK_bind+EGF_CA+PKc_like</t>
  </si>
  <si>
    <t>Zm00001eb375460</t>
  </si>
  <si>
    <t>ZmWAK52</t>
  </si>
  <si>
    <t>17532959-17537019</t>
  </si>
  <si>
    <t>Zm00001eb419170</t>
  </si>
  <si>
    <t>ZmWAK53</t>
  </si>
  <si>
    <t>chr10</t>
  </si>
  <si>
    <t>98748271-98751167</t>
  </si>
  <si>
    <t>Zm00001eb419180</t>
  </si>
  <si>
    <t>ZmWAK54</t>
  </si>
  <si>
    <t>98756201-98768011</t>
  </si>
  <si>
    <t>Zm00001eb435550</t>
  </si>
  <si>
    <t>ZmWAK55</t>
  </si>
  <si>
    <t>scaf_37</t>
  </si>
  <si>
    <t>44467-45737</t>
  </si>
  <si>
    <t>Zm00001eb442380</t>
  </si>
  <si>
    <t>ZmWAK56</t>
  </si>
  <si>
    <t>scaf_542</t>
  </si>
  <si>
    <t>37976-40872</t>
  </si>
  <si>
    <t>Signal peptide+GUB_WAK_bind+Pkinase_Tyr</t>
  </si>
  <si>
    <t>Table S2 Conserved motif analysis in ZmWAK proteins. A total of 10 motifs are shown, and their E-values and sequence with are provided. The height of each letter represents the probability of amino acids at the respective position.</t>
    <phoneticPr fontId="1" type="noConversion"/>
  </si>
  <si>
    <t>Motif</t>
  </si>
  <si>
    <t>Logo</t>
  </si>
  <si>
    <t>E-value</t>
    <phoneticPr fontId="1" type="noConversion"/>
  </si>
  <si>
    <t>Sites</t>
  </si>
  <si>
    <t>Width</t>
  </si>
  <si>
    <t>7.60E-1166</t>
    <phoneticPr fontId="1" type="noConversion"/>
  </si>
  <si>
    <t>2.90E-665</t>
  </si>
  <si>
    <t>7.20E-630</t>
  </si>
  <si>
    <t>5.50E-544</t>
  </si>
  <si>
    <t>5.40E-526</t>
    <phoneticPr fontId="1" type="noConversion"/>
  </si>
  <si>
    <t>3.10E-449</t>
  </si>
  <si>
    <t>1.20E-392</t>
  </si>
  <si>
    <t>3.20E-351</t>
  </si>
  <si>
    <r>
      <t xml:space="preserve">Table S3. Protein motif structure analysis of </t>
    </r>
    <r>
      <rPr>
        <b/>
        <i/>
        <sz val="12"/>
        <rFont val="Times New Roman"/>
        <family val="1"/>
      </rPr>
      <t>ZmWAK</t>
    </r>
    <r>
      <rPr>
        <b/>
        <sz val="12"/>
        <rFont val="Times New Roman"/>
        <family val="1"/>
      </rPr>
      <t xml:space="preserve"> genes.</t>
    </r>
    <phoneticPr fontId="1" type="noConversion"/>
  </si>
  <si>
    <t xml:space="preserve">Conserved motif </t>
  </si>
  <si>
    <t>Motif10</t>
  </si>
  <si>
    <t>Motif9</t>
  </si>
  <si>
    <t>Motif5</t>
  </si>
  <si>
    <t>Motif3</t>
  </si>
  <si>
    <t>Motif4</t>
  </si>
  <si>
    <t>Motif8</t>
  </si>
  <si>
    <t>Motif1</t>
  </si>
  <si>
    <t>Motif7</t>
  </si>
  <si>
    <t>Motif2</t>
  </si>
  <si>
    <t>Motif6</t>
  </si>
  <si>
    <t>Zm00001eb071970</t>
  </si>
  <si>
    <r>
      <t xml:space="preserve">Table S4. </t>
    </r>
    <r>
      <rPr>
        <b/>
        <i/>
        <sz val="11"/>
        <color theme="1"/>
        <rFont val="Times New Roman"/>
        <family val="1"/>
      </rPr>
      <t>Cis</t>
    </r>
    <r>
      <rPr>
        <b/>
        <sz val="11"/>
        <color theme="1"/>
        <rFont val="Times New Roman"/>
        <family val="1"/>
      </rPr>
      <t xml:space="preserve">-acting elements in promoter regions of </t>
    </r>
    <r>
      <rPr>
        <b/>
        <i/>
        <sz val="11"/>
        <color theme="1"/>
        <rFont val="Times New Roman"/>
        <family val="1"/>
      </rPr>
      <t>ZmWAK</t>
    </r>
    <r>
      <rPr>
        <b/>
        <sz val="11"/>
        <color theme="1"/>
        <rFont val="Times New Roman"/>
        <family val="1"/>
      </rPr>
      <t xml:space="preserve"> genes in maize</t>
    </r>
    <phoneticPr fontId="1" type="noConversion"/>
  </si>
  <si>
    <t>Core promoter element</t>
  </si>
  <si>
    <t>Hormone responsiveness element</t>
  </si>
  <si>
    <t>Stress responsiveness element</t>
  </si>
  <si>
    <t>Light responsiveness element</t>
  </si>
  <si>
    <t>Plant development</t>
  </si>
  <si>
    <t>Others</t>
  </si>
  <si>
    <t>CAAT-box</t>
  </si>
  <si>
    <t>TATA-box</t>
  </si>
  <si>
    <t>A-box</t>
  </si>
  <si>
    <t>TGACG-motif</t>
  </si>
  <si>
    <t>as-1</t>
  </si>
  <si>
    <t>CGTCA-motif</t>
  </si>
  <si>
    <t xml:space="preserve">AAGAA-motif </t>
  </si>
  <si>
    <t>JERE</t>
  </si>
  <si>
    <t>MYC</t>
  </si>
  <si>
    <t>CCAAT-box</t>
  </si>
  <si>
    <t>ERE</t>
  </si>
  <si>
    <t>ABRE</t>
  </si>
  <si>
    <t>ABRE2</t>
  </si>
  <si>
    <t>ABRE3a</t>
  </si>
  <si>
    <t>ABRE4</t>
  </si>
  <si>
    <t xml:space="preserve">TCA-element  </t>
  </si>
  <si>
    <t>TCA</t>
  </si>
  <si>
    <t>W box</t>
  </si>
  <si>
    <t>GARE-motif</t>
  </si>
  <si>
    <t>P-box</t>
  </si>
  <si>
    <t>TATC-box</t>
  </si>
  <si>
    <t>TGA-element</t>
  </si>
  <si>
    <t>AuxRR-core</t>
  </si>
  <si>
    <t>TGA-box</t>
  </si>
  <si>
    <t>Myb</t>
  </si>
  <si>
    <t>DRE core</t>
  </si>
  <si>
    <t>MBS</t>
  </si>
  <si>
    <t>MYB</t>
  </si>
  <si>
    <t>ARE</t>
  </si>
  <si>
    <t>GC-motif</t>
  </si>
  <si>
    <t>LTR</t>
  </si>
  <si>
    <t>DRE</t>
  </si>
  <si>
    <t>DRE1</t>
  </si>
  <si>
    <t>Box III</t>
  </si>
  <si>
    <t>WUN-motif</t>
  </si>
  <si>
    <t>WRE3</t>
  </si>
  <si>
    <t xml:space="preserve">
TC-rich repeats       </t>
  </si>
  <si>
    <t>AT-rich sequence</t>
  </si>
  <si>
    <t>box S</t>
  </si>
  <si>
    <t>STRE</t>
  </si>
  <si>
    <t>F-box</t>
  </si>
  <si>
    <t>GATT-motif+AM2:BF2A1AM2:BD2AM2:BH2A1AM2:BD2AAM2:BM2</t>
  </si>
  <si>
    <t>G-Box</t>
  </si>
  <si>
    <t>G-box</t>
  </si>
  <si>
    <t>Box 4</t>
  </si>
  <si>
    <t>ATC-motif</t>
  </si>
  <si>
    <t>TCCC-motif</t>
  </si>
  <si>
    <t>GATA-motif</t>
  </si>
  <si>
    <t>GA-motif</t>
  </si>
  <si>
    <t>I-box</t>
  </si>
  <si>
    <t>TCT-motif</t>
  </si>
  <si>
    <t>Sp1</t>
  </si>
  <si>
    <t>GT1-motif</t>
  </si>
  <si>
    <t>MRE</t>
  </si>
  <si>
    <t>ACE</t>
  </si>
  <si>
    <t>AE-box</t>
  </si>
  <si>
    <t xml:space="preserve">ATCT-motif  </t>
  </si>
  <si>
    <t xml:space="preserve">AT1-motif  </t>
  </si>
  <si>
    <t>chs-CMA2a</t>
  </si>
  <si>
    <t>L-box</t>
  </si>
  <si>
    <t>CAG-motif</t>
  </si>
  <si>
    <t xml:space="preserve">ACA-motif  </t>
  </si>
  <si>
    <t>LAMP-element</t>
  </si>
  <si>
    <t>Gap-box</t>
  </si>
  <si>
    <t>chs-CMA1a</t>
  </si>
  <si>
    <t>AAAC-motif</t>
  </si>
  <si>
    <t>3-AF1 binding site</t>
  </si>
  <si>
    <t>GTGGC-motif</t>
  </si>
  <si>
    <t xml:space="preserve">MSA-like  </t>
  </si>
  <si>
    <t>O2-site</t>
  </si>
  <si>
    <t>GCN4_motif</t>
  </si>
  <si>
    <t>RY-element</t>
  </si>
  <si>
    <t xml:space="preserve">MBSI  </t>
  </si>
  <si>
    <t>circadian</t>
  </si>
  <si>
    <t>CAT-box</t>
  </si>
  <si>
    <t xml:space="preserve">CCGTCC-box </t>
  </si>
  <si>
    <t xml:space="preserve">OCT </t>
  </si>
  <si>
    <t xml:space="preserve">AT-rich element  </t>
  </si>
  <si>
    <t>3-AF3 binding site</t>
  </si>
  <si>
    <t>CCGTCC motif</t>
  </si>
  <si>
    <t>MYB recognition site</t>
  </si>
  <si>
    <t>HD-Zip 3</t>
  </si>
  <si>
    <t>MYB-like sequence</t>
  </si>
  <si>
    <t>Myc</t>
  </si>
  <si>
    <t>AC-I</t>
  </si>
  <si>
    <t>CTAG-motif</t>
  </si>
  <si>
    <t xml:space="preserve">plant_AP-2-like  </t>
  </si>
  <si>
    <t>GC-repeat</t>
  </si>
  <si>
    <t>AP-1</t>
  </si>
  <si>
    <t>Myb-binding site</t>
  </si>
  <si>
    <t>dOCT</t>
  </si>
  <si>
    <t>TATA</t>
  </si>
  <si>
    <t>AT~TATA-box</t>
  </si>
  <si>
    <t>NON</t>
  </si>
  <si>
    <t>E2Fb</t>
  </si>
  <si>
    <t>AT~ABRE</t>
  </si>
  <si>
    <t xml:space="preserve">CARE </t>
  </si>
  <si>
    <t>Unnamed__1</t>
  </si>
  <si>
    <t>Unnamed__2</t>
  </si>
  <si>
    <t>Unnamed__4</t>
  </si>
  <si>
    <t>Unnamed__6</t>
  </si>
  <si>
    <t>Unnamed__8</t>
  </si>
  <si>
    <t>Unnamed__10</t>
  </si>
  <si>
    <t>Unnamed__12</t>
  </si>
  <si>
    <t>Unnamed__14</t>
  </si>
  <si>
    <t>Unnamed__16</t>
  </si>
  <si>
    <r>
      <t xml:space="preserve">Table S5 Function information of the </t>
    </r>
    <r>
      <rPr>
        <b/>
        <i/>
        <sz val="11"/>
        <color theme="1"/>
        <rFont val="Times New Roman"/>
        <family val="1"/>
      </rPr>
      <t>cis</t>
    </r>
    <r>
      <rPr>
        <b/>
        <sz val="11"/>
        <color theme="1"/>
        <rFont val="Times New Roman"/>
        <family val="1"/>
      </rPr>
      <t xml:space="preserve">-acting elements in the promoters of </t>
    </r>
    <r>
      <rPr>
        <b/>
        <i/>
        <sz val="11"/>
        <color theme="1"/>
        <rFont val="Times New Roman"/>
        <family val="1"/>
      </rPr>
      <t>ZmWAK</t>
    </r>
    <r>
      <rPr>
        <b/>
        <sz val="11"/>
        <color theme="1"/>
        <rFont val="Times New Roman"/>
        <family val="1"/>
      </rPr>
      <t xml:space="preserve"> genes</t>
    </r>
    <phoneticPr fontId="1" type="noConversion"/>
  </si>
  <si>
    <r>
      <rPr>
        <b/>
        <i/>
        <sz val="11"/>
        <color theme="1"/>
        <rFont val="Times New Roman"/>
        <family val="1"/>
      </rPr>
      <t>Cis</t>
    </r>
    <r>
      <rPr>
        <b/>
        <sz val="11"/>
        <color theme="1"/>
        <rFont val="Times New Roman"/>
        <family val="1"/>
      </rPr>
      <t>-regulatory elements</t>
    </r>
    <phoneticPr fontId="1" type="noConversion"/>
  </si>
  <si>
    <t>Name</t>
  </si>
  <si>
    <t>Function annotation</t>
  </si>
  <si>
    <t>Sequence</t>
  </si>
  <si>
    <t>common cis-acting element in promoter and enhancer regions</t>
  </si>
  <si>
    <t>CAAT or CCAAT or CAAAT</t>
  </si>
  <si>
    <t>core promoter element around -30 of transcription start</t>
  </si>
  <si>
    <t>TATA or ATATAT</t>
  </si>
  <si>
    <t>cis-acting regulatory element</t>
  </si>
  <si>
    <t>CCGTCC</t>
  </si>
  <si>
    <t>cis-acting regulatory element involved in the MeJA-responsiveness</t>
  </si>
  <si>
    <t>TGACG</t>
  </si>
  <si>
    <t>Jasmonic acid response element</t>
  </si>
  <si>
    <t>CGTCA</t>
  </si>
  <si>
    <t>Methyl jasmonate responsive element</t>
  </si>
  <si>
    <t xml:space="preserve">gGTAAAGAAA or GAAAGAA	</t>
  </si>
  <si>
    <t>JA and ethylene responsive element</t>
  </si>
  <si>
    <t xml:space="preserve">AGACCGCC	</t>
  </si>
  <si>
    <t>Ethylene responsiveness</t>
  </si>
  <si>
    <t>CAATTG</t>
  </si>
  <si>
    <t>MYBHv1 binding site</t>
  </si>
  <si>
    <t>CAACGG</t>
  </si>
  <si>
    <t>ATTTCATA</t>
  </si>
  <si>
    <t>cis-acting element involved in the abscisic acid responsiveness</t>
  </si>
  <si>
    <t>ACGTG or AACCCGG</t>
  </si>
  <si>
    <t>CCACGTGG</t>
  </si>
  <si>
    <t>TACGTG</t>
  </si>
  <si>
    <t>CACGTA</t>
  </si>
  <si>
    <t>Participate in salicylic acid reaction</t>
  </si>
  <si>
    <t>TCATCTTCAT or CCATCTTTTT</t>
  </si>
  <si>
    <t xml:space="preserve">TCATCTTCAT	</t>
  </si>
  <si>
    <t>salicylic acid responsive element</t>
  </si>
  <si>
    <t>TTGACC</t>
  </si>
  <si>
    <t>gibberellin-responsive element</t>
  </si>
  <si>
    <t>TCTGTTG</t>
  </si>
  <si>
    <t>CCTTTTG</t>
  </si>
  <si>
    <t>cis-acting element involved in gibberellin-responsiveness</t>
  </si>
  <si>
    <t>TATCCCA</t>
  </si>
  <si>
    <t>auxin-responsive element</t>
  </si>
  <si>
    <t>AACGAC</t>
  </si>
  <si>
    <t>cis-acting regulatory element involved in auxin responsiveness</t>
  </si>
  <si>
    <t>GGTCCAT</t>
  </si>
  <si>
    <t>part of an auxin-responsive element</t>
  </si>
  <si>
    <t>TGACGTAA</t>
  </si>
  <si>
    <t>MYB binding site participates in drought induction</t>
  </si>
  <si>
    <t xml:space="preserve">TAACTGhor CAACTG	</t>
  </si>
  <si>
    <t>Drought response element</t>
  </si>
  <si>
    <t xml:space="preserve">GCCGAC	</t>
  </si>
  <si>
    <t>MYB binding site involved in drought-inducibility</t>
  </si>
  <si>
    <t>CAACTG</t>
  </si>
  <si>
    <t>Dehydration and defense related</t>
  </si>
  <si>
    <t xml:space="preserve">TAACCA or CAACAG	</t>
  </si>
  <si>
    <t>cis-acting regulatory element essential for the anaerobic induction</t>
  </si>
  <si>
    <t>AAACCA</t>
  </si>
  <si>
    <t>enhancer-like element involved in anoxic specific inducibility</t>
  </si>
  <si>
    <t>CCCCCG or AGCGCGCCG</t>
  </si>
  <si>
    <t>cis-acting element involved in low-temperature responsiveness</t>
  </si>
  <si>
    <t>CCGAAA</t>
  </si>
  <si>
    <t>cis-acting element involved in dehydration, low-temp, salt stresses</t>
  </si>
  <si>
    <t>TACCGACAT</t>
  </si>
  <si>
    <t>ACCGAGA</t>
  </si>
  <si>
    <t>salt stress</t>
  </si>
  <si>
    <t xml:space="preserve">atCATTTTCACt	</t>
  </si>
  <si>
    <t>Trauma response</t>
  </si>
  <si>
    <t xml:space="preserve">AAATTTCTT	</t>
  </si>
  <si>
    <t>Damage inducing element</t>
  </si>
  <si>
    <t>CCACCT</t>
  </si>
  <si>
    <t>cis-acting element involved in defense and stress responsiveness</t>
  </si>
  <si>
    <t>GTTTTCTTAC</t>
  </si>
  <si>
    <t>cis-acting element involved in defense  responsiveness</t>
  </si>
  <si>
    <t xml:space="preserve">TAAAATACT	</t>
  </si>
  <si>
    <t>cis-acting element involved in fungus responsiveness</t>
  </si>
  <si>
    <t>AGCCACC</t>
  </si>
  <si>
    <t>Stress responsiveness</t>
  </si>
  <si>
    <t>AGGGG</t>
  </si>
  <si>
    <t>Stress</t>
  </si>
  <si>
    <t>CTATTCTCATT</t>
  </si>
  <si>
    <t>GATT-motif</t>
  </si>
  <si>
    <t>part of a light responsive element</t>
  </si>
  <si>
    <t>CTCCTGATTGGA</t>
  </si>
  <si>
    <t>cis-acting regulatory element involved in light responsiveness</t>
  </si>
  <si>
    <t>CACGTT</t>
  </si>
  <si>
    <r>
      <rPr>
        <b/>
        <sz val="11"/>
        <color theme="1"/>
        <rFont val="Times New Roman"/>
        <family val="1"/>
      </rPr>
      <t>CACGAC</t>
    </r>
    <r>
      <rPr>
        <b/>
        <sz val="11"/>
        <color theme="1"/>
        <rFont val="等线"/>
        <family val="3"/>
        <charset val="134"/>
      </rPr>
      <t>或</t>
    </r>
    <r>
      <rPr>
        <b/>
        <sz val="11"/>
        <color theme="1"/>
        <rFont val="Times New Roman"/>
        <family val="1"/>
      </rPr>
      <t>CACGTC</t>
    </r>
  </si>
  <si>
    <r>
      <rPr>
        <b/>
        <sz val="11"/>
        <color theme="1"/>
        <rFont val="等线"/>
        <family val="3"/>
        <charset val="134"/>
      </rPr>
      <t>光响应元件</t>
    </r>
  </si>
  <si>
    <t>part of a conserved DNA module involved in light responsiveness</t>
  </si>
  <si>
    <t>ATTAAT</t>
  </si>
  <si>
    <t xml:space="preserve">AGTAATCT	</t>
  </si>
  <si>
    <t xml:space="preserve">TCTCCCT	</t>
  </si>
  <si>
    <t>AAGGATAAGG</t>
  </si>
  <si>
    <t xml:space="preserve">ATAGATAA	</t>
  </si>
  <si>
    <t>TCTTAC</t>
  </si>
  <si>
    <t>light responsive element</t>
  </si>
  <si>
    <t>GGGCGG</t>
  </si>
  <si>
    <t xml:space="preserve">GGTTAAT	</t>
  </si>
  <si>
    <t>MYB binding site involved in light responsiveness</t>
  </si>
  <si>
    <t>AACCTAA</t>
  </si>
  <si>
    <t>cis-acting element involved in light responsiveness</t>
  </si>
  <si>
    <t>GACACGTATG</t>
  </si>
  <si>
    <t>part of a module for light response</t>
  </si>
  <si>
    <t>AGAAACAA</t>
  </si>
  <si>
    <t xml:space="preserve">AATCTAATCC	</t>
  </si>
  <si>
    <t>TCACTTGA</t>
  </si>
  <si>
    <t xml:space="preserve">ATCCCACCTAC	</t>
  </si>
  <si>
    <t>part of a light response element</t>
  </si>
  <si>
    <t>GAAAGGCAGAC</t>
  </si>
  <si>
    <t>part of gapA in (gapA-CMA1) involved with light responsiveness</t>
  </si>
  <si>
    <t>AATCACAACCATA</t>
  </si>
  <si>
    <t xml:space="preserve">CTTTATCA	</t>
  </si>
  <si>
    <t>CAAATGAA(A/G)A</t>
  </si>
  <si>
    <t>TTACTTAA</t>
  </si>
  <si>
    <t>CAATCAAAACCT</t>
  </si>
  <si>
    <t>TAAGAGAGGAA</t>
  </si>
  <si>
    <t>CAGCGTGTGGC</t>
  </si>
  <si>
    <t>cis-acting element involved in cell cycle regulation</t>
  </si>
  <si>
    <t>TCCAACGGT</t>
  </si>
  <si>
    <t>cis-acting regulatory element involved in zein metabolism regulation</t>
  </si>
  <si>
    <t>GATGATGTGG</t>
  </si>
  <si>
    <t>cis-regulatory element involved in endosperm expression</t>
  </si>
  <si>
    <t>TGAGTCA</t>
  </si>
  <si>
    <t>cis-acting regulatory element involved in seed-specific regulation</t>
  </si>
  <si>
    <t>CATGCATG</t>
  </si>
  <si>
    <t>MYB binding site involved in flavonoid biosynthetic genes regulation</t>
  </si>
  <si>
    <t>aaaAaaC(G/C)GTTA</t>
  </si>
  <si>
    <t>cis-acting regulatory element involved in circadian control</t>
  </si>
  <si>
    <t xml:space="preserve">CAAAGATATC	</t>
  </si>
  <si>
    <t>cis-acting regulatory element related to meristem expression</t>
  </si>
  <si>
    <t>GCCACT</t>
  </si>
  <si>
    <t>Important transcription factors involved in regulating self-renewal and maintaining pluripotency of embryonic stem cells</t>
  </si>
  <si>
    <t>CGCGGATC</t>
  </si>
  <si>
    <t>binding site of AT-rich DNA binding protein (ATBP-1)</t>
  </si>
  <si>
    <t>ATAGAAATCAA</t>
  </si>
  <si>
    <t>part of a conserved DNA module array (CMA3)</t>
  </si>
  <si>
    <t>CACTATCTAAC</t>
  </si>
  <si>
    <t>Regulatory element</t>
  </si>
  <si>
    <t>CCGTTG</t>
  </si>
  <si>
    <t>protein binding site</t>
  </si>
  <si>
    <t>GTAAT(G/C)ATTAC</t>
  </si>
  <si>
    <t>Unknown</t>
  </si>
  <si>
    <t>TAACCA</t>
  </si>
  <si>
    <t>Uknown</t>
  </si>
  <si>
    <t>TCTCTTA</t>
  </si>
  <si>
    <t>(T/C)C(T/C)(C/T)ACC(T/C)ACC</t>
  </si>
  <si>
    <t>ACTAGCAGAA</t>
  </si>
  <si>
    <t>Unkown</t>
  </si>
  <si>
    <t>CGACCAGG</t>
  </si>
  <si>
    <t xml:space="preserve">GGCCTCGCCACG	</t>
  </si>
  <si>
    <t>TGAGTTAG</t>
  </si>
  <si>
    <t>CAACAG</t>
  </si>
  <si>
    <t>CTCGGATC</t>
  </si>
  <si>
    <t>TATAAAAT</t>
  </si>
  <si>
    <t>TATATAAA or TATATA</t>
  </si>
  <si>
    <t xml:space="preserve">CAACGGCCACG	</t>
  </si>
  <si>
    <t>TATATA</t>
  </si>
  <si>
    <t>TTTGCCGC</t>
  </si>
  <si>
    <t>TACGTGTC</t>
  </si>
  <si>
    <t>CAACTCAC</t>
  </si>
  <si>
    <t>Uknown or 60K protein binding site</t>
  </si>
  <si>
    <t>CGTGG or GAATTTAATTAA</t>
  </si>
  <si>
    <t>CCCCGG</t>
  </si>
  <si>
    <t>CTCC</t>
  </si>
  <si>
    <t>taTAAATATct</t>
  </si>
  <si>
    <t>TCCACGTAGA</t>
  </si>
  <si>
    <t xml:space="preserve">TCCACGTAGA	</t>
  </si>
  <si>
    <t>GCTGCCCGTC</t>
  </si>
  <si>
    <r>
      <t xml:space="preserve">TableS6 Collinearity analysis of the </t>
    </r>
    <r>
      <rPr>
        <b/>
        <i/>
        <sz val="11"/>
        <color theme="1"/>
        <rFont val="Times New Roman"/>
        <family val="1"/>
      </rPr>
      <t>WAK</t>
    </r>
    <r>
      <rPr>
        <b/>
        <sz val="11"/>
        <color theme="1"/>
        <rFont val="Times New Roman"/>
        <family val="1"/>
      </rPr>
      <t xml:space="preserve"> family genes among maize, </t>
    </r>
    <r>
      <rPr>
        <b/>
        <i/>
        <sz val="11"/>
        <color theme="1"/>
        <rFont val="Times New Roman"/>
        <family val="1"/>
      </rPr>
      <t>Arabidopsis</t>
    </r>
    <r>
      <rPr>
        <b/>
        <sz val="11"/>
        <color theme="1"/>
        <rFont val="Times New Roman"/>
        <family val="1"/>
      </rPr>
      <t>, soybean, rice and sorghum</t>
    </r>
    <phoneticPr fontId="1" type="noConversion"/>
  </si>
  <si>
    <t>Species</t>
  </si>
  <si>
    <t>Duplicated Gene Pairs</t>
  </si>
  <si>
    <t>Ka</t>
  </si>
  <si>
    <t>Ks</t>
  </si>
  <si>
    <t>Ka/Ks</t>
  </si>
  <si>
    <t>EffectiveLen</t>
  </si>
  <si>
    <t>AverageS-sites</t>
  </si>
  <si>
    <t>AverageN-sites</t>
  </si>
  <si>
    <t>Time (Mya)</t>
  </si>
  <si>
    <r>
      <rPr>
        <i/>
        <sz val="11"/>
        <color theme="1"/>
        <rFont val="Times New Roman"/>
        <family val="1"/>
      </rPr>
      <t>Zea mays</t>
    </r>
    <r>
      <rPr>
        <sz val="11"/>
        <color theme="1"/>
        <rFont val="Times New Roman"/>
        <family val="1"/>
      </rPr>
      <t xml:space="preserve"> vs </t>
    </r>
    <r>
      <rPr>
        <i/>
        <sz val="11"/>
        <color theme="1"/>
        <rFont val="Times New Roman"/>
        <family val="1"/>
      </rPr>
      <t>Glycine max</t>
    </r>
  </si>
  <si>
    <t>ZmWAK19/KRG90887</t>
  </si>
  <si>
    <t>NA</t>
  </si>
  <si>
    <t>ZmWAK37/KRH48542</t>
  </si>
  <si>
    <t>ZmWAK37/KRH39152</t>
  </si>
  <si>
    <t>ZmWAK44/KRH01725</t>
  </si>
  <si>
    <t>ZmWAK44/KRG90880</t>
  </si>
  <si>
    <t>ZmWAK45/KRH35916</t>
  </si>
  <si>
    <t>ZmWAK45/KRH48517</t>
  </si>
  <si>
    <t>ZmWAK46/KRH48528</t>
  </si>
  <si>
    <r>
      <rPr>
        <i/>
        <sz val="11"/>
        <color theme="1"/>
        <rFont val="Times New Roman"/>
        <family val="1"/>
      </rPr>
      <t>Zea mays</t>
    </r>
    <r>
      <rPr>
        <sz val="11"/>
        <color theme="1"/>
        <rFont val="Times New Roman"/>
        <family val="1"/>
      </rPr>
      <t xml:space="preserve"> vs </t>
    </r>
    <r>
      <rPr>
        <i/>
        <sz val="11"/>
        <color theme="1"/>
        <rFont val="Times New Roman"/>
        <family val="1"/>
      </rPr>
      <t>Oryza sativa</t>
    </r>
  </si>
  <si>
    <t>ZmWAK1/LOC_Os12g40419</t>
  </si>
  <si>
    <t>ZmWAK8/LOC_Os04g55760</t>
  </si>
  <si>
    <t>ZmWAK9/LOC_Os04g51030</t>
  </si>
  <si>
    <t>ZmWAK10/LOC_Os02g42110</t>
  </si>
  <si>
    <t>ZmWAK11/LOC_Os02g41500</t>
  </si>
  <si>
    <t>ZmWAK11/LOC_Os04g43730</t>
  </si>
  <si>
    <t>ZmWAK14/LOC_Os02g41500</t>
  </si>
  <si>
    <t>ZmWAK14/LOC_Os04g43730</t>
  </si>
  <si>
    <t>ZmWAK19/LOC_Os01g04520</t>
  </si>
  <si>
    <t>ZmWAK21/LOC_Os01g02780</t>
  </si>
  <si>
    <t>ZmWAK21/LOC_Os01g02300</t>
  </si>
  <si>
    <t>ZmWAK23/LOC_Os05g47750</t>
  </si>
  <si>
    <t>ZmWAK23/LOC_Os01g49529</t>
  </si>
  <si>
    <t>ZmWAK24/LOC_Os05g47770</t>
  </si>
  <si>
    <t>ZmWAK32/LOC_Os02g41480</t>
  </si>
  <si>
    <t>ZmWAK33/LOC_Os02g56370</t>
  </si>
  <si>
    <t>ZmWAK33/LOC_Os02g56630</t>
  </si>
  <si>
    <t>ZmWAK37/LOC_Os01g49529</t>
  </si>
  <si>
    <t>ZmWAK37/LOC_Os05g47770</t>
  </si>
  <si>
    <t>ZmWAK49/LOC_Os01g49529</t>
  </si>
  <si>
    <t>ZmWAK39/LOC_Os01g02360</t>
  </si>
  <si>
    <t>ZmWAK44/LOC_Os01g04409</t>
  </si>
  <si>
    <t>ZmWAK45/LOC_Os01g04460</t>
  </si>
  <si>
    <t>ZmWAK47/LOC_Os01g49529</t>
  </si>
  <si>
    <t>ZmWAK47/LOC_Os05g47750</t>
  </si>
  <si>
    <t>ZmWAK49/LOC_Os05g47770</t>
  </si>
  <si>
    <t>ZmWAK51/LOC_Os06g07330</t>
  </si>
  <si>
    <t>Zea mays vs Sorghum bicolor</t>
  </si>
  <si>
    <t>ZmWAK2/OQU80971</t>
  </si>
  <si>
    <t>ZmWAK3/EES14288</t>
  </si>
  <si>
    <t>ZmWAK6/KXG35923</t>
  </si>
  <si>
    <t>ZmWAK6/OQU80911</t>
  </si>
  <si>
    <t>ZmWAK7/OQU80289</t>
  </si>
  <si>
    <t>ZmWAK8/KXG27279</t>
  </si>
  <si>
    <t>ZmWAK9/KXG27032</t>
  </si>
  <si>
    <t>ZmWAK10/KXG30684</t>
  </si>
  <si>
    <t>ZmWAK10/EES11135</t>
  </si>
  <si>
    <t>ZmWAK11/KXG30662</t>
  </si>
  <si>
    <t>ZmWAK11/OQU81982</t>
  </si>
  <si>
    <t>ZmWAK14/KXG30662</t>
  </si>
  <si>
    <t>ZmWAK14/OQU81982</t>
  </si>
  <si>
    <t>ZmWAK16/OQU86366</t>
  </si>
  <si>
    <t>ZmWAK19/OQU86379</t>
  </si>
  <si>
    <t>ZmWAK20/KXG31948</t>
  </si>
  <si>
    <t>ZmWAK21/OQU86478</t>
  </si>
  <si>
    <t>ZmWAK22/OQU78814</t>
  </si>
  <si>
    <t>ZmWAK23/OQU87359</t>
  </si>
  <si>
    <t>ZmWAK24/OQU87357</t>
  </si>
  <si>
    <t>ZmWAK24/KXG22487</t>
  </si>
  <si>
    <t>ZmWAK25/KXG29157</t>
  </si>
  <si>
    <t>ZmWAK27/EES13653</t>
  </si>
  <si>
    <t>ZmWAK28/KXG25231</t>
  </si>
  <si>
    <t>ZmWAK29/OQU83058</t>
  </si>
  <si>
    <t>ZmWAK32/KXG30662</t>
  </si>
  <si>
    <t>ZmWAK33/KXG31318</t>
  </si>
  <si>
    <t>ZmWAK36/OQU77539</t>
  </si>
  <si>
    <t>ZmWAK37/OQU87357</t>
  </si>
  <si>
    <t>ZmWAK37/KXG22487</t>
  </si>
  <si>
    <t>ZmWAK38/KXG35923</t>
  </si>
  <si>
    <t>ZmWAK39/EES02605</t>
  </si>
  <si>
    <t>ZmWAK40/OQU86478</t>
  </si>
  <si>
    <t>NaN</t>
  </si>
  <si>
    <t>ZmWAK44/KXG31948</t>
  </si>
  <si>
    <t>ZmWAK46/OQU86378</t>
  </si>
  <si>
    <t>ZmWAK47/OQU87357</t>
  </si>
  <si>
    <t>ZmWAK47/KXG22487</t>
  </si>
  <si>
    <t>ZmWAK49/OQU87357</t>
  </si>
  <si>
    <t>ZmWAK49/KXG22487</t>
  </si>
  <si>
    <t>ZmWAK51/KXG19414</t>
  </si>
  <si>
    <t>ZmWAK52/EER89287</t>
  </si>
  <si>
    <r>
      <t xml:space="preserve">Table S7 Expression profiles of </t>
    </r>
    <r>
      <rPr>
        <b/>
        <i/>
        <sz val="11"/>
        <color theme="1"/>
        <rFont val="Times New Roman"/>
        <family val="1"/>
      </rPr>
      <t>ZmWAK</t>
    </r>
    <r>
      <rPr>
        <b/>
        <sz val="11"/>
        <color theme="1"/>
        <rFont val="Times New Roman"/>
        <family val="1"/>
      </rPr>
      <t xml:space="preserve"> genes during root development.</t>
    </r>
    <phoneticPr fontId="1" type="noConversion"/>
  </si>
  <si>
    <t>Whole_Root_System_3d</t>
  </si>
  <si>
    <t>CortPar_3d</t>
  </si>
  <si>
    <t>Stele_3d</t>
  </si>
  <si>
    <t>Primary_Root_5_Days</t>
  </si>
  <si>
    <t>Root_Elongation_Zone_5_Days</t>
  </si>
  <si>
    <t>Root_Meristem_Zone_5_Days</t>
  </si>
  <si>
    <t>Root_Cortex_5_Days</t>
  </si>
  <si>
    <t>Primary_Root_6_days</t>
  </si>
  <si>
    <t>TapRoot_Z1_7d</t>
  </si>
  <si>
    <t>TapRoot_Z2_7d</t>
  </si>
  <si>
    <t>TapRoot_Z3_7d</t>
  </si>
  <si>
    <t>TapRoot_Z4_7d</t>
  </si>
  <si>
    <t>Whole_Root_System_7d</t>
  </si>
  <si>
    <t>Whole_Primary_Root_7d</t>
  </si>
  <si>
    <t>Secondary_Root_7_8_Days</t>
  </si>
  <si>
    <t>CrownRoot_Nodes_1_3_V7</t>
  </si>
  <si>
    <t>CrownRoot_Node4_V7</t>
  </si>
  <si>
    <t>CrownRoot_Node5_V7</t>
  </si>
  <si>
    <t>CrownRoot_Node5_V13</t>
  </si>
  <si>
    <t>Note: Whole_Root_System_3d, whole root system after sowing 3 days;	CortPar_3d, primary root cortex parenchyma after sowing 3 days; Stele_3d, primary root stele after sowing 3 days; Primary_Root_5_Days, primary root after sowing 5 days; Root_Elongation_Zone_5_Days, primary root elongation zone after sowing 5 days; Root_Meristem_Zone_5_Days, primary root meri-stematic zone after sowing 5 days; Root_Cortex_5_Days, primary root cortex after sowing 5 days; Primary_Root_6_days, primary root after sowing 6 days; TapRoot_Z1_7d, tap root Z1 region after sowing 7 days;	TapRoot_Z2_7d, tap root Z2 region after sowing 7 days; TapRoot_Z3_7d, tap root Z3 region after sowing 7 days; TapRoot_Z4_7d, tap root Z4 region after sowing 7 days; Whole_Root_System_7d, whole root system after sowing 7 days; Whole_Primary_Root_7d, whole primary root after sowing 7 days; Secondary_Root_7_8_Days, secondary root after sowing 7-8 days; CrownRoot_Nodes_1_3_V7, crown roots node 1-3 in V7 stage; CrownRoot_Node4_V7, crown roots node 4 in V7 stage; CrownRoot_Node5_V7, crown roots node 5 in V7 stage;	Crown-Root_Node5_V13, crown roots node 5 in V13 stage.</t>
    <phoneticPr fontId="1" type="noConversion"/>
  </si>
  <si>
    <r>
      <t xml:space="preserve">Table S8 Expression profiles of </t>
    </r>
    <r>
      <rPr>
        <b/>
        <i/>
        <sz val="11"/>
        <color theme="1"/>
        <rFont val="Times New Roman"/>
        <family val="1"/>
      </rPr>
      <t>ZmWAK</t>
    </r>
    <r>
      <rPr>
        <b/>
        <sz val="11"/>
        <color theme="1"/>
        <rFont val="Times New Roman"/>
        <family val="1"/>
      </rPr>
      <t xml:space="preserve"> genes during  leaf development.</t>
    </r>
    <phoneticPr fontId="1" type="noConversion"/>
  </si>
  <si>
    <t>gene_name</t>
  </si>
  <si>
    <t>V3_Stem_and_SAM</t>
  </si>
  <si>
    <t>V3_Topmost_leaf</t>
  </si>
  <si>
    <t>V5_Bottom_of_transition_leaf</t>
  </si>
  <si>
    <t>V5_First_elonagated_internode</t>
  </si>
  <si>
    <t>V5_Shoot_tip</t>
  </si>
  <si>
    <t>V5_Tip_of_Stage_2_Leaf</t>
  </si>
  <si>
    <t>V7_Bottom_of_transition_leaf</t>
  </si>
  <si>
    <t>V7_Tip_of_transition_leaf</t>
  </si>
  <si>
    <t>V9_Eighth_Leaf</t>
  </si>
  <si>
    <t>V9_Eleventh_Leaf</t>
  </si>
  <si>
    <t>V9_Fourth_elongated_internode</t>
  </si>
  <si>
    <t>V9_Immature_Leaves</t>
  </si>
  <si>
    <t>V9_Thirteenth_Leaf</t>
  </si>
  <si>
    <t>Thirteenth_Leaf_R2</t>
  </si>
  <si>
    <t>Note: V3_Stem_and_SAM, stem and shoot apical meristem in V3 stage; V3_Topmost_leaf, top-most leaf in V3 stage;	V5_Bottom_of_transition_leaf, bottom of transition leaf in V5 stage; V5_First_elonagated_internode, first elonagated internode in V5 stage;	V5_Shoot_tip, shoot tip in V5 stage; V5_Tip_of_Stage_2_Leaf, tip of stage 2 leaf in V5 stage; V7_Bottom_of_transition_leaf, bottom of transition leaf in V7 stage; V7_Tip_of_transition_leaf, tip of transition leaf in V7 stage; V9_Eighth_Leaf, eighth leaf in V9 stage; V9_Eleventh_Leaf, eleventh leaf in V9 stage; V9_Fourth_elongated_internode, fourth elongated internode in V9 stage; V9_Immature_Leaves, immature leaves in V9 stage; V9_Thirteenth_Leaf, thirteenth leaf in V9 stage; Thirteenth_Leaf_R2, thirteenth leaf in R2 stage.</t>
    <phoneticPr fontId="1" type="noConversion"/>
  </si>
  <si>
    <r>
      <t xml:space="preserve">Table S9 Expression profiles of </t>
    </r>
    <r>
      <rPr>
        <b/>
        <i/>
        <sz val="11"/>
        <color theme="1"/>
        <rFont val="Times New Roman"/>
        <family val="1"/>
      </rPr>
      <t>ZmWAK</t>
    </r>
    <r>
      <rPr>
        <b/>
        <sz val="11"/>
        <color theme="1"/>
        <rFont val="Times New Roman"/>
        <family val="1"/>
      </rPr>
      <t xml:space="preserve"> genes during seed development.</t>
    </r>
    <phoneticPr fontId="1" type="noConversion"/>
  </si>
  <si>
    <t>Whole_seed_2_DAP</t>
  </si>
  <si>
    <t>Whole_seed_4_DAP</t>
  </si>
  <si>
    <t>Whole_seed_6_DAP</t>
  </si>
  <si>
    <t>Whole_seed_8_DAP</t>
  </si>
  <si>
    <t>Whole_seed_10_DAP</t>
  </si>
  <si>
    <t>Whole_seed_12_DAP</t>
  </si>
  <si>
    <t>Whole_seed_14_DAP</t>
  </si>
  <si>
    <t>Whole_seed_16_DAP</t>
  </si>
  <si>
    <t>Whole_seed_18_DAP</t>
  </si>
  <si>
    <t>Whole_seed_20_DAP</t>
  </si>
  <si>
    <t>Whole_seed_22_DAP</t>
  </si>
  <si>
    <t>Whole_seed_24_DAP</t>
  </si>
  <si>
    <t>Note: Whole_seed_2_DAP, whole seed 2 days after pollination; Whole_seed_4_DAP, whole seed 4 days after pollination;	Whole_seed_6_DAP, whole seed 6 days after pollination; Whole_seed_8_DAP, whole seed 8 days after pollination;	Whole_seed_10_DAP, whole seed 10 days after pollination; 	Whole_seed_12_DAP, whole seed 12 days after pollination; Whole_seed_14_DAP, whole seed 14 days after pollination;	Whole_seed_16_DAP, whole seed 16 days after pollination;	Whole_seed_18_DAP, whole seed 18 days after pollination; Whole_seed_20_DAP, whole seed 20 days after pollination;	Whole_seed_22_DAP, whole seed 22 days after pollination;	Whole_seed_24_DAP, whole seed 24 days after pollination.</t>
    <phoneticPr fontId="1" type="noConversion"/>
  </si>
  <si>
    <r>
      <t xml:space="preserve">Table S10 Expression pattern of maize </t>
    </r>
    <r>
      <rPr>
        <b/>
        <i/>
        <sz val="11"/>
        <color theme="1"/>
        <rFont val="Times New Roman"/>
        <family val="1"/>
      </rPr>
      <t>ZmWAK</t>
    </r>
    <r>
      <rPr>
        <b/>
        <sz val="11"/>
        <color theme="1"/>
        <rFont val="Times New Roman"/>
        <family val="1"/>
      </rPr>
      <t xml:space="preserve"> genes  under temperature stress</t>
    </r>
    <phoneticPr fontId="1" type="noConversion"/>
  </si>
  <si>
    <t>ID</t>
  </si>
  <si>
    <t>NT</t>
  </si>
  <si>
    <t>ELT</t>
  </si>
  <si>
    <t>MLT</t>
  </si>
  <si>
    <t>LT</t>
  </si>
  <si>
    <t>HT</t>
  </si>
  <si>
    <t>MHT</t>
  </si>
  <si>
    <t>EHT</t>
  </si>
  <si>
    <r>
      <t>Log</t>
    </r>
    <r>
      <rPr>
        <b/>
        <vertAlign val="subscript"/>
        <sz val="11"/>
        <color theme="1"/>
        <rFont val="Times New Roman"/>
        <family val="1"/>
      </rPr>
      <t>2</t>
    </r>
    <r>
      <rPr>
        <b/>
        <sz val="11"/>
        <color theme="1"/>
        <rFont val="Times New Roman"/>
        <family val="1"/>
      </rPr>
      <t>FC(NT vs ELT)</t>
    </r>
    <phoneticPr fontId="1" type="noConversion"/>
  </si>
  <si>
    <r>
      <t>Log</t>
    </r>
    <r>
      <rPr>
        <b/>
        <vertAlign val="subscript"/>
        <sz val="11"/>
        <color theme="1"/>
        <rFont val="Times New Roman"/>
        <family val="1"/>
      </rPr>
      <t>2</t>
    </r>
    <r>
      <rPr>
        <b/>
        <sz val="11"/>
        <color theme="1"/>
        <rFont val="Times New Roman"/>
        <family val="1"/>
      </rPr>
      <t>FC(NT vs MLT)</t>
    </r>
    <phoneticPr fontId="1" type="noConversion"/>
  </si>
  <si>
    <r>
      <t>Log</t>
    </r>
    <r>
      <rPr>
        <b/>
        <vertAlign val="subscript"/>
        <sz val="11"/>
        <color theme="1"/>
        <rFont val="Times New Roman"/>
        <family val="1"/>
      </rPr>
      <t>2</t>
    </r>
    <r>
      <rPr>
        <b/>
        <sz val="11"/>
        <color theme="1"/>
        <rFont val="Times New Roman"/>
        <family val="1"/>
      </rPr>
      <t>FC(NT vs LT)</t>
    </r>
    <phoneticPr fontId="1" type="noConversion"/>
  </si>
  <si>
    <r>
      <t>Log</t>
    </r>
    <r>
      <rPr>
        <b/>
        <vertAlign val="subscript"/>
        <sz val="11"/>
        <color theme="1"/>
        <rFont val="Times New Roman"/>
        <family val="1"/>
      </rPr>
      <t>2</t>
    </r>
    <r>
      <rPr>
        <b/>
        <sz val="11"/>
        <color theme="1"/>
        <rFont val="Times New Roman"/>
        <family val="1"/>
      </rPr>
      <t>FC(NT vs HT)</t>
    </r>
    <phoneticPr fontId="1" type="noConversion"/>
  </si>
  <si>
    <r>
      <t>Log</t>
    </r>
    <r>
      <rPr>
        <b/>
        <vertAlign val="subscript"/>
        <sz val="11"/>
        <color theme="1"/>
        <rFont val="Times New Roman"/>
        <family val="1"/>
      </rPr>
      <t>2</t>
    </r>
    <r>
      <rPr>
        <b/>
        <sz val="11"/>
        <color theme="1"/>
        <rFont val="Times New Roman"/>
        <family val="1"/>
      </rPr>
      <t>FC(NT vs MHT)</t>
    </r>
    <phoneticPr fontId="1" type="noConversion"/>
  </si>
  <si>
    <r>
      <t>Log</t>
    </r>
    <r>
      <rPr>
        <b/>
        <vertAlign val="subscript"/>
        <sz val="11"/>
        <color theme="1"/>
        <rFont val="Times New Roman"/>
        <family val="1"/>
      </rPr>
      <t>2</t>
    </r>
    <r>
      <rPr>
        <b/>
        <sz val="11"/>
        <color theme="1"/>
        <rFont val="Times New Roman"/>
        <family val="1"/>
      </rPr>
      <t>FC(NT vs EHT)</t>
    </r>
    <phoneticPr fontId="1" type="noConversion"/>
  </si>
  <si>
    <t xml:space="preserve">NT: normal temperature (25 °C);                        ELT: extremely low temperature (4 °C);                       MLT: moderately and reduced temperature (10 °C).  LT: low temperature (16 °C);                           HT: high temperature (37 °C);                      MHT: moderately high temperature (42 °C);   EHT:extremely high temperature (48 °C);                                                       </t>
    <phoneticPr fontId="1" type="noConversion"/>
  </si>
  <si>
    <r>
      <t xml:space="preserve">Table S11 Expression pattern of maize </t>
    </r>
    <r>
      <rPr>
        <b/>
        <i/>
        <sz val="11"/>
        <color theme="1"/>
        <rFont val="Times New Roman"/>
        <family val="1"/>
      </rPr>
      <t>ZmWAK</t>
    </r>
    <r>
      <rPr>
        <b/>
        <sz val="11"/>
        <color theme="1"/>
        <rFont val="Times New Roman"/>
        <family val="1"/>
      </rPr>
      <t xml:space="preserve"> genes under salt stress</t>
    </r>
    <phoneticPr fontId="1" type="noConversion"/>
  </si>
  <si>
    <t>S_CT</t>
    <phoneticPr fontId="1" type="noConversion"/>
  </si>
  <si>
    <t>S-_salt</t>
    <phoneticPr fontId="1" type="noConversion"/>
  </si>
  <si>
    <t>T_CT</t>
    <phoneticPr fontId="1" type="noConversion"/>
  </si>
  <si>
    <t>T_salt</t>
    <phoneticPr fontId="1" type="noConversion"/>
  </si>
  <si>
    <r>
      <t>Log</t>
    </r>
    <r>
      <rPr>
        <b/>
        <vertAlign val="subscript"/>
        <sz val="11"/>
        <color theme="1"/>
        <rFont val="Times New Roman"/>
        <family val="1"/>
      </rPr>
      <t>2</t>
    </r>
    <r>
      <rPr>
        <b/>
        <sz val="11"/>
        <color theme="1"/>
        <rFont val="Times New Roman"/>
        <family val="1"/>
      </rPr>
      <t>FC(S_CT vs S_salt)</t>
    </r>
    <phoneticPr fontId="1" type="noConversion"/>
  </si>
  <si>
    <r>
      <t>Log</t>
    </r>
    <r>
      <rPr>
        <b/>
        <vertAlign val="subscript"/>
        <sz val="11"/>
        <color theme="1"/>
        <rFont val="Times New Roman"/>
        <family val="1"/>
      </rPr>
      <t>2</t>
    </r>
    <r>
      <rPr>
        <b/>
        <sz val="11"/>
        <color theme="1"/>
        <rFont val="Times New Roman"/>
        <family val="1"/>
      </rPr>
      <t>FC(T_CT vs T_salt)</t>
    </r>
    <phoneticPr fontId="1" type="noConversion"/>
  </si>
  <si>
    <r>
      <t>Note: T-salt represents the inbred salt-tolerant maize line L87 treated with salt (220 mM NaCl); S-salt represents the salt sensitivity inbred line L29 treated with salt (220mM NaCl), T</t>
    </r>
    <r>
      <rPr>
        <sz val="11"/>
        <color theme="1"/>
        <rFont val="Cambria Math"/>
        <family val="1"/>
      </rPr>
      <t>−</t>
    </r>
    <r>
      <rPr>
        <sz val="11"/>
        <color theme="1"/>
        <rFont val="Times New Roman"/>
        <family val="1"/>
      </rPr>
      <t>CT represents the inbred salt-tolerant maize line (L87) treated with water, S</t>
    </r>
    <r>
      <rPr>
        <sz val="11"/>
        <color theme="1"/>
        <rFont val="Cambria Math"/>
        <family val="1"/>
      </rPr>
      <t>−</t>
    </r>
    <r>
      <rPr>
        <sz val="11"/>
        <color theme="1"/>
        <rFont val="Times New Roman"/>
        <family val="1"/>
      </rPr>
      <t>CT represents the in-bred salt-sensitive maize line (L29) treated with water. The red color indicates high levels of gene expression.</t>
    </r>
    <phoneticPr fontId="1" type="noConversion"/>
  </si>
  <si>
    <r>
      <t xml:space="preserve">Table S12 Expression pattern of maize </t>
    </r>
    <r>
      <rPr>
        <b/>
        <i/>
        <sz val="11"/>
        <color theme="1"/>
        <rFont val="Times New Roman"/>
        <family val="1"/>
      </rPr>
      <t>ZmWAK</t>
    </r>
    <r>
      <rPr>
        <b/>
        <sz val="11"/>
        <color theme="1"/>
        <rFont val="Times New Roman"/>
        <family val="1"/>
      </rPr>
      <t xml:space="preserve"> genes under drought stress</t>
    </r>
    <phoneticPr fontId="1" type="noConversion"/>
  </si>
  <si>
    <t>YZXC</t>
  </si>
  <si>
    <t>YZXD</t>
  </si>
  <si>
    <t>YHNC</t>
  </si>
  <si>
    <t>YHND</t>
  </si>
  <si>
    <r>
      <t>Log</t>
    </r>
    <r>
      <rPr>
        <b/>
        <vertAlign val="subscript"/>
        <sz val="11"/>
        <color theme="1"/>
        <rFont val="Times New Roman"/>
        <family val="1"/>
      </rPr>
      <t>2</t>
    </r>
    <r>
      <rPr>
        <b/>
        <sz val="11"/>
        <color theme="1"/>
        <rFont val="Times New Roman"/>
        <family val="1"/>
      </rPr>
      <t>FC(YZXC vs YZXD)</t>
    </r>
    <phoneticPr fontId="1" type="noConversion"/>
  </si>
  <si>
    <r>
      <t>Log</t>
    </r>
    <r>
      <rPr>
        <b/>
        <vertAlign val="subscript"/>
        <sz val="11"/>
        <color theme="1"/>
        <rFont val="Times New Roman"/>
        <family val="1"/>
      </rPr>
      <t>2</t>
    </r>
    <r>
      <rPr>
        <b/>
        <sz val="11"/>
        <color theme="1"/>
        <rFont val="Times New Roman"/>
        <family val="1"/>
      </rPr>
      <t>FC(YHNC vs YHND)</t>
    </r>
    <phoneticPr fontId="1" type="noConversion"/>
  </si>
  <si>
    <t>Note: YHND represents the drought-tolerant hybrid (ND476) treated with drought, YHNC represents the drought-tolerant hybrid (ND476) treated with water, YZXD represents the drought-intolerant hybrid (ZX978) treated with drought, YZXC represents the drought-intolerant hybrid (ZX978) treated with water. The red color indicates high levels of gene expression.</t>
    <phoneticPr fontId="1" type="noConversion"/>
  </si>
  <si>
    <r>
      <t>Table S13 Expression pattern of maize</t>
    </r>
    <r>
      <rPr>
        <b/>
        <i/>
        <sz val="11"/>
        <color theme="1"/>
        <rFont val="Times New Roman"/>
        <family val="1"/>
      </rPr>
      <t xml:space="preserve"> ZmWAK</t>
    </r>
    <r>
      <rPr>
        <b/>
        <sz val="11"/>
        <color theme="1"/>
        <rFont val="Times New Roman"/>
        <family val="1"/>
      </rPr>
      <t xml:space="preserve"> genes under waterlogging stress</t>
    </r>
    <phoneticPr fontId="1" type="noConversion"/>
  </si>
  <si>
    <t>WS_0h</t>
  </si>
  <si>
    <t>WS_2h</t>
    <phoneticPr fontId="1" type="noConversion"/>
  </si>
  <si>
    <t>WS_4h</t>
  </si>
  <si>
    <t>WS_6h</t>
  </si>
  <si>
    <t>WS_8h</t>
  </si>
  <si>
    <t>WS_10h</t>
  </si>
  <si>
    <t>WS_12h</t>
  </si>
  <si>
    <r>
      <t>Log</t>
    </r>
    <r>
      <rPr>
        <b/>
        <vertAlign val="subscript"/>
        <sz val="11"/>
        <color theme="1"/>
        <rFont val="Times New Roman"/>
        <family val="1"/>
      </rPr>
      <t>2</t>
    </r>
    <r>
      <rPr>
        <b/>
        <sz val="11"/>
        <color theme="1"/>
        <rFont val="Times New Roman"/>
        <family val="1"/>
      </rPr>
      <t>FC(WS_0h vs WS_2h)</t>
    </r>
    <phoneticPr fontId="1" type="noConversion"/>
  </si>
  <si>
    <r>
      <t>Log</t>
    </r>
    <r>
      <rPr>
        <b/>
        <vertAlign val="subscript"/>
        <sz val="11"/>
        <color theme="1"/>
        <rFont val="Times New Roman"/>
        <family val="1"/>
      </rPr>
      <t>2</t>
    </r>
    <r>
      <rPr>
        <b/>
        <sz val="11"/>
        <color theme="1"/>
        <rFont val="Times New Roman"/>
        <family val="1"/>
      </rPr>
      <t>FC(WS_0h vs WS_4h)</t>
    </r>
    <phoneticPr fontId="1" type="noConversion"/>
  </si>
  <si>
    <r>
      <t>Log</t>
    </r>
    <r>
      <rPr>
        <b/>
        <vertAlign val="subscript"/>
        <sz val="11"/>
        <color theme="1"/>
        <rFont val="Times New Roman"/>
        <family val="1"/>
      </rPr>
      <t>2</t>
    </r>
    <r>
      <rPr>
        <b/>
        <sz val="11"/>
        <color theme="1"/>
        <rFont val="Times New Roman"/>
        <family val="1"/>
      </rPr>
      <t>FC(WS_0h vs WS_6h)</t>
    </r>
    <phoneticPr fontId="1" type="noConversion"/>
  </si>
  <si>
    <r>
      <t>Log</t>
    </r>
    <r>
      <rPr>
        <b/>
        <vertAlign val="subscript"/>
        <sz val="11"/>
        <color theme="1"/>
        <rFont val="Times New Roman"/>
        <family val="1"/>
      </rPr>
      <t>2</t>
    </r>
    <r>
      <rPr>
        <b/>
        <sz val="11"/>
        <color theme="1"/>
        <rFont val="Times New Roman"/>
        <family val="1"/>
      </rPr>
      <t>FC(WS_0h vs WS_8h)</t>
    </r>
    <phoneticPr fontId="1" type="noConversion"/>
  </si>
  <si>
    <r>
      <t>Log</t>
    </r>
    <r>
      <rPr>
        <b/>
        <vertAlign val="subscript"/>
        <sz val="11"/>
        <color theme="1"/>
        <rFont val="Times New Roman"/>
        <family val="1"/>
      </rPr>
      <t>2</t>
    </r>
    <r>
      <rPr>
        <b/>
        <sz val="11"/>
        <color theme="1"/>
        <rFont val="Times New Roman"/>
        <family val="1"/>
      </rPr>
      <t>FC(WS_0h vs WS_10h)</t>
    </r>
    <phoneticPr fontId="1" type="noConversion"/>
  </si>
  <si>
    <r>
      <t>Log</t>
    </r>
    <r>
      <rPr>
        <b/>
        <vertAlign val="subscript"/>
        <sz val="11"/>
        <color theme="1"/>
        <rFont val="Times New Roman"/>
        <family val="1"/>
      </rPr>
      <t>2</t>
    </r>
    <r>
      <rPr>
        <b/>
        <sz val="11"/>
        <color theme="1"/>
        <rFont val="Times New Roman"/>
        <family val="1"/>
      </rPr>
      <t>FC(WS_0h vs WS_12h)</t>
    </r>
    <phoneticPr fontId="1" type="noConversion"/>
  </si>
  <si>
    <t>Note: WS_0h represents waterlogging 0 hour,	WS_2h represents waterlogging 2 hours, WS_4h represents waterlogging 4 hours, 	WS_6h represents waterlogging 6 hours,	WS_8h represents waterlogging 8 hours,	WS_10h represents waterlogging 10 hours,	WS_12h represents waterlogging 12 hours. The red color indicates high levels of gene expression.</t>
    <phoneticPr fontId="1" type="noConversion"/>
  </si>
  <si>
    <r>
      <t xml:space="preserve">Table S14 Expression pattern of maize </t>
    </r>
    <r>
      <rPr>
        <b/>
        <i/>
        <sz val="11"/>
        <color theme="1"/>
        <rFont val="Times New Roman"/>
        <family val="1"/>
      </rPr>
      <t>ZmWAK</t>
    </r>
    <r>
      <rPr>
        <b/>
        <sz val="11"/>
        <color theme="1"/>
        <rFont val="Times New Roman"/>
        <family val="1"/>
      </rPr>
      <t xml:space="preserve"> genes under smut stress</t>
    </r>
    <phoneticPr fontId="1" type="noConversion"/>
  </si>
  <si>
    <t>SG200_B73_3dp</t>
    <phoneticPr fontId="1" type="noConversion"/>
  </si>
  <si>
    <t>Mock_B73_3dpi</t>
    <phoneticPr fontId="1" type="noConversion"/>
  </si>
  <si>
    <t>SG200_EGB_3dpi</t>
    <phoneticPr fontId="1" type="noConversion"/>
  </si>
  <si>
    <t>Mock_EGB_3dpi</t>
    <phoneticPr fontId="1" type="noConversion"/>
  </si>
  <si>
    <t>SG200_Tx303_3dpi</t>
    <phoneticPr fontId="1" type="noConversion"/>
  </si>
  <si>
    <t>Mock_Tx303_3dpi</t>
    <phoneticPr fontId="1" type="noConversion"/>
  </si>
  <si>
    <t>SG200_Ky21_3dpi</t>
    <phoneticPr fontId="1" type="noConversion"/>
  </si>
  <si>
    <t>Mock_Ky21_3dpi</t>
    <phoneticPr fontId="1" type="noConversion"/>
  </si>
  <si>
    <t>SG200_Oh43_3dpi</t>
    <phoneticPr fontId="1" type="noConversion"/>
  </si>
  <si>
    <t>Mock_Oh43_3dpi</t>
    <phoneticPr fontId="1" type="noConversion"/>
  </si>
  <si>
    <t>SG200_CML322_3dpi</t>
    <phoneticPr fontId="1" type="noConversion"/>
  </si>
  <si>
    <t>Mock_CML322_3dpi</t>
    <phoneticPr fontId="1" type="noConversion"/>
  </si>
  <si>
    <t>UMAG_02297_CML322_3dpi</t>
    <phoneticPr fontId="1" type="noConversion"/>
  </si>
  <si>
    <t>KO_UMAG_02297_CML322_3dpi</t>
    <phoneticPr fontId="1" type="noConversion"/>
  </si>
  <si>
    <r>
      <t>Log</t>
    </r>
    <r>
      <rPr>
        <b/>
        <vertAlign val="subscript"/>
        <sz val="11"/>
        <color theme="1"/>
        <rFont val="Times New Roman"/>
        <family val="1"/>
      </rPr>
      <t>2</t>
    </r>
    <r>
      <rPr>
        <b/>
        <sz val="11"/>
        <color theme="1"/>
        <rFont val="Times New Roman"/>
        <family val="1"/>
      </rPr>
      <t>FC(Mock_B73_3dpi vs SG200_B73_3dp)</t>
    </r>
    <phoneticPr fontId="1" type="noConversion"/>
  </si>
  <si>
    <r>
      <t>Log</t>
    </r>
    <r>
      <rPr>
        <b/>
        <vertAlign val="subscript"/>
        <sz val="11"/>
        <color theme="1"/>
        <rFont val="Times New Roman"/>
        <family val="1"/>
      </rPr>
      <t>2</t>
    </r>
    <r>
      <rPr>
        <b/>
        <sz val="11"/>
        <color theme="1"/>
        <rFont val="Times New Roman"/>
        <family val="1"/>
      </rPr>
      <t>FC(Mock_EGB_3dpi vs SG200_EGB_3dpi)</t>
    </r>
    <phoneticPr fontId="1" type="noConversion"/>
  </si>
  <si>
    <r>
      <t>Log</t>
    </r>
    <r>
      <rPr>
        <b/>
        <vertAlign val="subscript"/>
        <sz val="11"/>
        <color theme="1"/>
        <rFont val="Times New Roman"/>
        <family val="1"/>
      </rPr>
      <t>2</t>
    </r>
    <r>
      <rPr>
        <b/>
        <sz val="11"/>
        <color theme="1"/>
        <rFont val="Times New Roman"/>
        <family val="1"/>
      </rPr>
      <t>FC(Mock_Tx303_3dpi vs SG200_Tx303_3dpi)</t>
    </r>
    <phoneticPr fontId="1" type="noConversion"/>
  </si>
  <si>
    <r>
      <t>Log</t>
    </r>
    <r>
      <rPr>
        <b/>
        <vertAlign val="subscript"/>
        <sz val="11"/>
        <color theme="1"/>
        <rFont val="Times New Roman"/>
        <family val="1"/>
      </rPr>
      <t>2</t>
    </r>
    <r>
      <rPr>
        <b/>
        <sz val="11"/>
        <color theme="1"/>
        <rFont val="Times New Roman"/>
        <family val="1"/>
      </rPr>
      <t>FC(Mock_Ky21_3dpi vs SG200_Ky21_3dpi)</t>
    </r>
    <phoneticPr fontId="1" type="noConversion"/>
  </si>
  <si>
    <r>
      <t>Log</t>
    </r>
    <r>
      <rPr>
        <b/>
        <vertAlign val="subscript"/>
        <sz val="11"/>
        <color theme="1"/>
        <rFont val="Times New Roman"/>
        <family val="1"/>
      </rPr>
      <t>2</t>
    </r>
    <r>
      <rPr>
        <b/>
        <sz val="11"/>
        <color theme="1"/>
        <rFont val="Times New Roman"/>
        <family val="1"/>
      </rPr>
      <t>FC(Mock_Oh43_3dpi vs SG200_Oh43_3dpi)</t>
    </r>
    <phoneticPr fontId="1" type="noConversion"/>
  </si>
  <si>
    <r>
      <t>Log</t>
    </r>
    <r>
      <rPr>
        <b/>
        <vertAlign val="subscript"/>
        <sz val="11"/>
        <color theme="1"/>
        <rFont val="Times New Roman"/>
        <family val="1"/>
      </rPr>
      <t>2</t>
    </r>
    <r>
      <rPr>
        <b/>
        <sz val="11"/>
        <color theme="1"/>
        <rFont val="Times New Roman"/>
        <family val="1"/>
      </rPr>
      <t>FC(Mock_CML322_3dpi vs SG200_CML322_3dpi)</t>
    </r>
    <phoneticPr fontId="1" type="noConversion"/>
  </si>
  <si>
    <r>
      <t>Log</t>
    </r>
    <r>
      <rPr>
        <b/>
        <vertAlign val="subscript"/>
        <sz val="11"/>
        <color theme="1"/>
        <rFont val="Times New Roman"/>
        <family val="1"/>
      </rPr>
      <t>2</t>
    </r>
    <r>
      <rPr>
        <b/>
        <sz val="11"/>
        <color theme="1"/>
        <rFont val="Times New Roman"/>
        <family val="1"/>
      </rPr>
      <t>FC(KO_UMAG_02297_CML322_3dpi vs UMAG_02297_CML322_3dpi)</t>
    </r>
    <phoneticPr fontId="1" type="noConversion"/>
  </si>
  <si>
    <t>Note: SG 200 and UMAG_02297 are strains of the active vegetative fungus, which lead to maize smut. KO_UMAG_02297 is a mutant strain of UMAG_02297. Mock is the simulation control treatment involved uninfected plants. The term 3dpi refers to 3 days after infection. The six maize lines are B73, CML 322, EGB, Ky 21, Oh 43, and Tx 303.The red color indicates high levels of gene expression.</t>
    <phoneticPr fontId="1" type="noConversion"/>
  </si>
  <si>
    <r>
      <t xml:space="preserve">TableS15 Expression pattern of maize </t>
    </r>
    <r>
      <rPr>
        <b/>
        <i/>
        <sz val="11"/>
        <color theme="1"/>
        <rFont val="Times New Roman"/>
        <family val="1"/>
      </rPr>
      <t>ZmWAK</t>
    </r>
    <r>
      <rPr>
        <b/>
        <sz val="11"/>
        <color theme="1"/>
        <rFont val="Times New Roman"/>
        <family val="1"/>
      </rPr>
      <t xml:space="preserve"> genes under gray leaf spot stress</t>
    </r>
    <phoneticPr fontId="1" type="noConversion"/>
  </si>
  <si>
    <t>ZMY81</t>
    <phoneticPr fontId="1" type="noConversion"/>
  </si>
  <si>
    <t>ZMY89</t>
    <phoneticPr fontId="1" type="noConversion"/>
  </si>
  <si>
    <t>ZMY91</t>
    <phoneticPr fontId="1" type="noConversion"/>
  </si>
  <si>
    <t>ZMY93</t>
  </si>
  <si>
    <t>ZMZ81</t>
  </si>
  <si>
    <t>ZMZ89</t>
  </si>
  <si>
    <t>ZMZ91</t>
  </si>
  <si>
    <t>ZMZ93</t>
  </si>
  <si>
    <r>
      <t>Log</t>
    </r>
    <r>
      <rPr>
        <b/>
        <vertAlign val="subscript"/>
        <sz val="11"/>
        <color theme="1"/>
        <rFont val="Times New Roman"/>
        <family val="1"/>
      </rPr>
      <t>2</t>
    </r>
    <r>
      <rPr>
        <b/>
        <sz val="11"/>
        <color theme="1"/>
        <rFont val="Times New Roman"/>
        <family val="1"/>
      </rPr>
      <t>FC(ZMY81 vs ZMY89)</t>
    </r>
    <phoneticPr fontId="1" type="noConversion"/>
  </si>
  <si>
    <r>
      <t>Log</t>
    </r>
    <r>
      <rPr>
        <b/>
        <vertAlign val="subscript"/>
        <sz val="11"/>
        <color theme="1"/>
        <rFont val="Times New Roman"/>
        <family val="1"/>
      </rPr>
      <t>2</t>
    </r>
    <r>
      <rPr>
        <b/>
        <sz val="11"/>
        <color theme="1"/>
        <rFont val="Times New Roman"/>
        <family val="1"/>
      </rPr>
      <t>FC(ZMY81 vs ZMY91)</t>
    </r>
    <phoneticPr fontId="1" type="noConversion"/>
  </si>
  <si>
    <r>
      <t>Log</t>
    </r>
    <r>
      <rPr>
        <b/>
        <vertAlign val="subscript"/>
        <sz val="11"/>
        <color theme="1"/>
        <rFont val="Times New Roman"/>
        <family val="1"/>
      </rPr>
      <t>2</t>
    </r>
    <r>
      <rPr>
        <b/>
        <sz val="11"/>
        <color theme="1"/>
        <rFont val="Times New Roman"/>
        <family val="1"/>
      </rPr>
      <t>FC(ZMY81 vs ZMY93)</t>
    </r>
    <phoneticPr fontId="1" type="noConversion"/>
  </si>
  <si>
    <r>
      <t>Log</t>
    </r>
    <r>
      <rPr>
        <b/>
        <vertAlign val="subscript"/>
        <sz val="11"/>
        <color theme="1"/>
        <rFont val="Times New Roman"/>
        <family val="1"/>
      </rPr>
      <t>2</t>
    </r>
    <r>
      <rPr>
        <b/>
        <sz val="11"/>
        <color theme="1"/>
        <rFont val="Times New Roman"/>
        <family val="1"/>
      </rPr>
      <t>FC(ZMZ81 vs ZMZ89)</t>
    </r>
    <phoneticPr fontId="1" type="noConversion"/>
  </si>
  <si>
    <r>
      <t>Log</t>
    </r>
    <r>
      <rPr>
        <b/>
        <vertAlign val="subscript"/>
        <sz val="11"/>
        <color theme="1"/>
        <rFont val="Times New Roman"/>
        <family val="1"/>
      </rPr>
      <t>2</t>
    </r>
    <r>
      <rPr>
        <b/>
        <sz val="11"/>
        <color theme="1"/>
        <rFont val="Times New Roman"/>
        <family val="1"/>
      </rPr>
      <t>FC(ZMZ81 vs ZMZ91)</t>
    </r>
    <phoneticPr fontId="1" type="noConversion"/>
  </si>
  <si>
    <r>
      <t>Log</t>
    </r>
    <r>
      <rPr>
        <b/>
        <vertAlign val="subscript"/>
        <sz val="11"/>
        <color theme="1"/>
        <rFont val="Times New Roman"/>
        <family val="1"/>
      </rPr>
      <t>2</t>
    </r>
    <r>
      <rPr>
        <b/>
        <sz val="11"/>
        <color theme="1"/>
        <rFont val="Times New Roman"/>
        <family val="1"/>
      </rPr>
      <t>FC(ZMZ81 vs ZMZ93)</t>
    </r>
    <phoneticPr fontId="1" type="noConversion"/>
  </si>
  <si>
    <t>Note: ZMY represents the resistant inbreed line ‘Yayu 889’ and ZMZ represents the suscepti-ble inbreed line ‘Zheng Hong 532’, they are exposed to the disease and infected at 81, 89, 91, and 93 days post planting. The red color indicates high levels of gene expression.</t>
    <phoneticPr fontId="1" type="noConversion"/>
  </si>
  <si>
    <r>
      <t xml:space="preserve">TableS16 Expression pattern of maize </t>
    </r>
    <r>
      <rPr>
        <b/>
        <i/>
        <sz val="11"/>
        <color theme="1"/>
        <rFont val="Times New Roman"/>
        <family val="1"/>
      </rPr>
      <t>ZmWAK</t>
    </r>
    <r>
      <rPr>
        <b/>
        <sz val="11"/>
        <color theme="1"/>
        <rFont val="Times New Roman"/>
        <family val="1"/>
      </rPr>
      <t xml:space="preserve"> genes under beet armyworm stress</t>
    </r>
    <phoneticPr fontId="1" type="noConversion"/>
  </si>
  <si>
    <t>CT</t>
    <phoneticPr fontId="1" type="noConversion"/>
  </si>
  <si>
    <t>1hpi</t>
    <phoneticPr fontId="1" type="noConversion"/>
  </si>
  <si>
    <t>4hpi</t>
    <phoneticPr fontId="1" type="noConversion"/>
  </si>
  <si>
    <t>6hpi</t>
    <phoneticPr fontId="1" type="noConversion"/>
  </si>
  <si>
    <t>24hpi</t>
    <phoneticPr fontId="1" type="noConversion"/>
  </si>
  <si>
    <r>
      <t>Log</t>
    </r>
    <r>
      <rPr>
        <b/>
        <vertAlign val="subscript"/>
        <sz val="11"/>
        <color theme="1"/>
        <rFont val="Times New Roman"/>
        <family val="1"/>
      </rPr>
      <t>2</t>
    </r>
    <r>
      <rPr>
        <b/>
        <sz val="11"/>
        <color theme="1"/>
        <rFont val="Times New Roman"/>
        <family val="1"/>
      </rPr>
      <t>FC(CT vs 1hpi)</t>
    </r>
    <phoneticPr fontId="1" type="noConversion"/>
  </si>
  <si>
    <r>
      <t>Log</t>
    </r>
    <r>
      <rPr>
        <b/>
        <vertAlign val="subscript"/>
        <sz val="11"/>
        <color theme="1"/>
        <rFont val="Times New Roman"/>
        <family val="1"/>
      </rPr>
      <t>2</t>
    </r>
    <r>
      <rPr>
        <b/>
        <sz val="11"/>
        <color theme="1"/>
        <rFont val="Times New Roman"/>
        <family val="1"/>
      </rPr>
      <t>FC(CT vs 4hpi)</t>
    </r>
    <phoneticPr fontId="1" type="noConversion"/>
  </si>
  <si>
    <r>
      <t>Log</t>
    </r>
    <r>
      <rPr>
        <b/>
        <vertAlign val="subscript"/>
        <sz val="11"/>
        <color theme="1"/>
        <rFont val="Times New Roman"/>
        <family val="1"/>
      </rPr>
      <t>2</t>
    </r>
    <r>
      <rPr>
        <b/>
        <sz val="11"/>
        <color theme="1"/>
        <rFont val="Times New Roman"/>
        <family val="1"/>
      </rPr>
      <t>FC(CT vs 6hpi)</t>
    </r>
    <phoneticPr fontId="1" type="noConversion"/>
  </si>
  <si>
    <r>
      <t>Log</t>
    </r>
    <r>
      <rPr>
        <b/>
        <vertAlign val="subscript"/>
        <sz val="11"/>
        <color theme="1"/>
        <rFont val="Times New Roman"/>
        <family val="1"/>
      </rPr>
      <t>2</t>
    </r>
    <r>
      <rPr>
        <b/>
        <sz val="11"/>
        <color theme="1"/>
        <rFont val="Times New Roman"/>
        <family val="1"/>
      </rPr>
      <t>FC(CT vs 24hpi)</t>
    </r>
    <phoneticPr fontId="1" type="noConversion"/>
  </si>
  <si>
    <t>Note: CT represents the uninfected plants, 1hpi represents 1 hour after infection,4 hpi represents 4 hours after infection, 6hpi represents 6 hours after infection, 24hpi represents 24 hours after infection. The red color indicates high levels of gene expression.</t>
    <phoneticPr fontId="1" type="noConversion"/>
  </si>
  <si>
    <r>
      <t xml:space="preserve">TableS17 Expression pattern of maize </t>
    </r>
    <r>
      <rPr>
        <b/>
        <i/>
        <sz val="11"/>
        <color theme="1"/>
        <rFont val="Times New Roman"/>
        <family val="1"/>
      </rPr>
      <t>ZmWAK</t>
    </r>
    <r>
      <rPr>
        <b/>
        <sz val="11"/>
        <color theme="1"/>
        <rFont val="Times New Roman"/>
        <family val="1"/>
      </rPr>
      <t xml:space="preserve"> genes under aphid stress </t>
    </r>
    <phoneticPr fontId="1" type="noConversion"/>
  </si>
  <si>
    <t>CT_0h</t>
    <phoneticPr fontId="1" type="noConversion"/>
  </si>
  <si>
    <t>aphid_2h</t>
    <phoneticPr fontId="1" type="noConversion"/>
  </si>
  <si>
    <t>aphid_4h</t>
  </si>
  <si>
    <t>aphid_8h</t>
  </si>
  <si>
    <t>aphid_24h</t>
  </si>
  <si>
    <t>aphid_48h</t>
  </si>
  <si>
    <t>aphid_96h</t>
  </si>
  <si>
    <t>CT_96h</t>
  </si>
  <si>
    <r>
      <t>Log</t>
    </r>
    <r>
      <rPr>
        <b/>
        <vertAlign val="subscript"/>
        <sz val="11"/>
        <color theme="1"/>
        <rFont val="Times New Roman"/>
        <family val="1"/>
      </rPr>
      <t>2</t>
    </r>
    <r>
      <rPr>
        <b/>
        <sz val="11"/>
        <color theme="1"/>
        <rFont val="Times New Roman"/>
        <family val="1"/>
      </rPr>
      <t>FC(CT_0h vs aphid_2h)</t>
    </r>
    <phoneticPr fontId="1" type="noConversion"/>
  </si>
  <si>
    <r>
      <t>Log</t>
    </r>
    <r>
      <rPr>
        <b/>
        <vertAlign val="subscript"/>
        <sz val="11"/>
        <color theme="1"/>
        <rFont val="Times New Roman"/>
        <family val="1"/>
      </rPr>
      <t>2</t>
    </r>
    <r>
      <rPr>
        <b/>
        <sz val="11"/>
        <color theme="1"/>
        <rFont val="Times New Roman"/>
        <family val="1"/>
      </rPr>
      <t>FC(CT_0h vs aphid_4h)</t>
    </r>
    <phoneticPr fontId="1" type="noConversion"/>
  </si>
  <si>
    <r>
      <t>Log</t>
    </r>
    <r>
      <rPr>
        <b/>
        <vertAlign val="subscript"/>
        <sz val="11"/>
        <color theme="1"/>
        <rFont val="Times New Roman"/>
        <family val="1"/>
      </rPr>
      <t>2</t>
    </r>
    <r>
      <rPr>
        <b/>
        <sz val="11"/>
        <color theme="1"/>
        <rFont val="Times New Roman"/>
        <family val="1"/>
      </rPr>
      <t>FC(CT_0h vs aphid_8h)</t>
    </r>
    <phoneticPr fontId="1" type="noConversion"/>
  </si>
  <si>
    <r>
      <t>Log</t>
    </r>
    <r>
      <rPr>
        <b/>
        <vertAlign val="subscript"/>
        <sz val="11"/>
        <color theme="1"/>
        <rFont val="Times New Roman"/>
        <family val="1"/>
      </rPr>
      <t>2</t>
    </r>
    <r>
      <rPr>
        <b/>
        <sz val="11"/>
        <color theme="1"/>
        <rFont val="Times New Roman"/>
        <family val="1"/>
      </rPr>
      <t>FC(CT_0h vs aphid_24h)</t>
    </r>
    <phoneticPr fontId="1" type="noConversion"/>
  </si>
  <si>
    <r>
      <t>Log</t>
    </r>
    <r>
      <rPr>
        <b/>
        <vertAlign val="subscript"/>
        <sz val="11"/>
        <color theme="1"/>
        <rFont val="Times New Roman"/>
        <family val="1"/>
      </rPr>
      <t>2</t>
    </r>
    <r>
      <rPr>
        <b/>
        <sz val="11"/>
        <color theme="1"/>
        <rFont val="Times New Roman"/>
        <family val="1"/>
      </rPr>
      <t>FC(CT_0h vs aphid_48h)</t>
    </r>
    <phoneticPr fontId="1" type="noConversion"/>
  </si>
  <si>
    <r>
      <t>Log</t>
    </r>
    <r>
      <rPr>
        <b/>
        <vertAlign val="subscript"/>
        <sz val="11"/>
        <color theme="1"/>
        <rFont val="Times New Roman"/>
        <family val="1"/>
      </rPr>
      <t>2</t>
    </r>
    <r>
      <rPr>
        <b/>
        <sz val="11"/>
        <color theme="1"/>
        <rFont val="Times New Roman"/>
        <family val="1"/>
      </rPr>
      <t>FC(CT_96h vs aphid_96h)</t>
    </r>
    <phoneticPr fontId="1" type="noConversion"/>
  </si>
  <si>
    <t>Note: CT_0h and CT_96h represent uninfected plants at 0 hour and 96 hours. aphid_2h, aphid_4h, aphid_8h, aphid_24h, aphid_48h, and aphid_96h represent infected plants at 2, 4, 8, 24, 48 and 96 hours, respectively. The red color indicates high levels of gene expression.</t>
    <phoneticPr fontId="1" type="noConversion"/>
  </si>
  <si>
    <t>IAA-0h</t>
  </si>
  <si>
    <t>IAA-3h</t>
  </si>
  <si>
    <t>IAA-6h</t>
  </si>
  <si>
    <t>IAA-12h</t>
  </si>
  <si>
    <t>ABA-0h</t>
  </si>
  <si>
    <t>ABA-3h</t>
  </si>
  <si>
    <t>ABA-6h</t>
  </si>
  <si>
    <t>ABA-12h</t>
  </si>
  <si>
    <t>GA-0h</t>
  </si>
  <si>
    <t>GA-3h</t>
  </si>
  <si>
    <t>GA-6h</t>
  </si>
  <si>
    <t>GA-12h</t>
  </si>
  <si>
    <t>Temperature</t>
  </si>
  <si>
    <t>S_Salt</t>
  </si>
  <si>
    <t>T_Salt</t>
  </si>
  <si>
    <t>Drought_intolerant</t>
  </si>
  <si>
    <t>Drought_tolerant</t>
  </si>
  <si>
    <t>Waterlogging</t>
  </si>
  <si>
    <t>Smut disease</t>
  </si>
  <si>
    <t>Gray leaf spot</t>
    <phoneticPr fontId="1" type="noConversion"/>
  </si>
  <si>
    <t>Armyworm</t>
  </si>
  <si>
    <t>Aphid</t>
  </si>
  <si>
    <t>IAA</t>
  </si>
  <si>
    <t>ABA</t>
  </si>
  <si>
    <t>GA</t>
  </si>
  <si>
    <t>ZmWAK1</t>
    <phoneticPr fontId="1" type="noConversion"/>
  </si>
  <si>
    <r>
      <t xml:space="preserve">TableS19 Expression patterns of maize </t>
    </r>
    <r>
      <rPr>
        <b/>
        <i/>
        <sz val="11"/>
        <color theme="1"/>
        <rFont val="Times New Roman"/>
        <family val="1"/>
      </rPr>
      <t>ZmWAK</t>
    </r>
    <r>
      <rPr>
        <b/>
        <sz val="11"/>
        <color theme="1"/>
        <rFont val="Times New Roman"/>
        <family val="1"/>
      </rPr>
      <t xml:space="preserve"> genes under abiotic, biotic and hormonal treatments</t>
    </r>
    <phoneticPr fontId="1" type="noConversion"/>
  </si>
  <si>
    <r>
      <t xml:space="preserve">TableS18 Expression pattern of maize </t>
    </r>
    <r>
      <rPr>
        <b/>
        <i/>
        <sz val="11"/>
        <color theme="1"/>
        <rFont val="Times New Roman"/>
        <family val="1"/>
      </rPr>
      <t>ZmWAK</t>
    </r>
    <r>
      <rPr>
        <b/>
        <sz val="11"/>
        <color theme="1"/>
        <rFont val="Times New Roman"/>
        <family val="1"/>
      </rPr>
      <t xml:space="preserve"> genes under the hormonal treatmen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Red]0.00"/>
  </numFmts>
  <fonts count="24" x14ac:knownFonts="1">
    <font>
      <sz val="11"/>
      <color theme="1"/>
      <name val="等线"/>
      <family val="2"/>
      <scheme val="minor"/>
    </font>
    <font>
      <sz val="9"/>
      <name val="等线"/>
      <family val="3"/>
      <charset val="134"/>
      <scheme val="minor"/>
    </font>
    <font>
      <b/>
      <sz val="12"/>
      <name val="Times New Roman"/>
      <family val="1"/>
    </font>
    <font>
      <b/>
      <i/>
      <sz val="12"/>
      <name val="Times New Roman"/>
      <family val="1"/>
    </font>
    <font>
      <b/>
      <sz val="11"/>
      <color theme="1"/>
      <name val="Times New Roman"/>
      <family val="1"/>
    </font>
    <font>
      <b/>
      <sz val="11"/>
      <name val="Times New Roman"/>
      <family val="1"/>
    </font>
    <font>
      <i/>
      <sz val="11"/>
      <color theme="1"/>
      <name val="Times New Roman"/>
      <family val="1"/>
    </font>
    <font>
      <sz val="11"/>
      <color theme="1"/>
      <name val="Times New Roman"/>
      <family val="1"/>
    </font>
    <font>
      <sz val="11"/>
      <name val="Times New Roman"/>
      <family val="1"/>
    </font>
    <font>
      <i/>
      <sz val="11"/>
      <name val="Times New Roman"/>
      <family val="1"/>
    </font>
    <font>
      <sz val="11"/>
      <name val="等线"/>
      <family val="3"/>
      <charset val="134"/>
      <scheme val="minor"/>
    </font>
    <font>
      <b/>
      <i/>
      <sz val="11"/>
      <color theme="1"/>
      <name val="Times New Roman"/>
      <family val="1"/>
    </font>
    <font>
      <b/>
      <sz val="11"/>
      <color rgb="FFFF0000"/>
      <name val="Times New Roman"/>
      <family val="1"/>
    </font>
    <font>
      <sz val="11"/>
      <color rgb="FFFF0000"/>
      <name val="Times New Roman"/>
      <family val="1"/>
    </font>
    <font>
      <b/>
      <sz val="11"/>
      <color theme="1"/>
      <name val="等线"/>
      <family val="3"/>
      <charset val="134"/>
    </font>
    <font>
      <b/>
      <vertAlign val="subscript"/>
      <sz val="11"/>
      <color theme="1"/>
      <name val="Times New Roman"/>
      <family val="1"/>
    </font>
    <font>
      <i/>
      <sz val="11"/>
      <color rgb="FFFF0000"/>
      <name val="Times New Roman"/>
      <family val="1"/>
    </font>
    <font>
      <sz val="11"/>
      <color theme="1"/>
      <name val="Cambria Math"/>
      <family val="1"/>
    </font>
    <font>
      <sz val="11"/>
      <color rgb="FFFF0000"/>
      <name val="等线"/>
      <family val="2"/>
      <scheme val="minor"/>
    </font>
    <font>
      <sz val="11"/>
      <name val="等线"/>
      <family val="2"/>
      <scheme val="minor"/>
    </font>
    <font>
      <i/>
      <sz val="11"/>
      <color theme="1"/>
      <name val="等线"/>
      <family val="2"/>
      <scheme val="minor"/>
    </font>
    <font>
      <i/>
      <sz val="11"/>
      <color rgb="FF92D050"/>
      <name val="Times New Roman"/>
      <family val="1"/>
    </font>
    <font>
      <sz val="11"/>
      <color rgb="FF92D050"/>
      <name val="Times New Roman"/>
      <family val="1"/>
    </font>
    <font>
      <b/>
      <i/>
      <sz val="11"/>
      <name val="Times New Roman"/>
      <family val="1"/>
    </font>
  </fonts>
  <fills count="8">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00B0F0"/>
        <bgColor indexed="64"/>
      </patternFill>
    </fill>
    <fill>
      <patternFill patternType="solid">
        <fgColor rgb="FFFF0000"/>
        <bgColor indexed="64"/>
      </patternFill>
    </fill>
    <fill>
      <patternFill patternType="solid">
        <fgColor theme="5" tint="0.39994506668294322"/>
        <bgColor indexed="64"/>
      </patternFill>
    </fill>
    <fill>
      <patternFill patternType="solid">
        <fgColor theme="8" tint="0.39994506668294322"/>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cellStyleXfs>
  <cellXfs count="141">
    <xf numFmtId="0" fontId="0" fillId="0" borderId="0" xfId="0"/>
    <xf numFmtId="0" fontId="2" fillId="0" borderId="0" xfId="0" applyFont="1" applyAlignment="1">
      <alignment vertical="center"/>
    </xf>
    <xf numFmtId="0" fontId="2" fillId="0" borderId="0" xfId="0" applyFont="1" applyAlignment="1">
      <alignment vertical="center" wrapText="1"/>
    </xf>
    <xf numFmtId="0" fontId="2" fillId="0" borderId="1" xfId="0" applyFont="1" applyBorder="1" applyAlignment="1">
      <alignment horizontal="left" vertical="center" wrapText="1"/>
    </xf>
    <xf numFmtId="0" fontId="2" fillId="0" borderId="1" xfId="0" applyFont="1" applyBorder="1" applyAlignment="1">
      <alignment horizontal="left" vertical="center"/>
    </xf>
    <xf numFmtId="0" fontId="4" fillId="0" borderId="1" xfId="0" applyFont="1" applyBorder="1" applyAlignment="1">
      <alignment horizontal="left" vertical="center"/>
    </xf>
    <xf numFmtId="0" fontId="4" fillId="0" borderId="1" xfId="0" applyFont="1" applyBorder="1" applyAlignment="1">
      <alignment horizontal="left" vertical="center" wrapText="1"/>
    </xf>
    <xf numFmtId="176" fontId="2" fillId="0" borderId="1" xfId="0" applyNumberFormat="1" applyFont="1" applyBorder="1" applyAlignment="1">
      <alignment horizontal="left" vertical="center" wrapText="1"/>
    </xf>
    <xf numFmtId="0" fontId="5" fillId="0" borderId="1" xfId="0" applyFont="1" applyBorder="1" applyAlignment="1">
      <alignment horizontal="left" vertical="center" wrapText="1"/>
    </xf>
    <xf numFmtId="0" fontId="6" fillId="0" borderId="0" xfId="0" applyFont="1" applyAlignment="1">
      <alignment horizontal="left" vertical="center"/>
    </xf>
    <xf numFmtId="0" fontId="7" fillId="0" borderId="0" xfId="0" applyFont="1" applyAlignment="1">
      <alignment horizontal="left" vertical="center"/>
    </xf>
    <xf numFmtId="0" fontId="8" fillId="0" borderId="0" xfId="0" applyFont="1" applyAlignment="1">
      <alignment horizontal="left" vertical="center" wrapText="1"/>
    </xf>
    <xf numFmtId="0" fontId="9" fillId="0" borderId="0" xfId="0" applyFont="1" applyAlignment="1">
      <alignment horizontal="left" vertical="center"/>
    </xf>
    <xf numFmtId="0" fontId="8" fillId="0" borderId="0" xfId="0" applyFont="1" applyAlignment="1">
      <alignment horizontal="left" vertical="center"/>
    </xf>
    <xf numFmtId="0" fontId="6" fillId="0" borderId="2" xfId="0" applyFont="1" applyBorder="1" applyAlignment="1">
      <alignment horizontal="left" vertical="center"/>
    </xf>
    <xf numFmtId="0" fontId="7" fillId="0" borderId="2" xfId="0" applyFont="1" applyBorder="1" applyAlignment="1">
      <alignment horizontal="left" vertical="center"/>
    </xf>
    <xf numFmtId="0" fontId="8" fillId="0" borderId="2" xfId="0" applyFont="1" applyBorder="1" applyAlignment="1">
      <alignment horizontal="left" vertical="center" wrapText="1"/>
    </xf>
    <xf numFmtId="0" fontId="7" fillId="0" borderId="0" xfId="0" applyFont="1" applyAlignment="1">
      <alignment vertical="center"/>
    </xf>
    <xf numFmtId="0" fontId="8" fillId="0" borderId="0" xfId="0" applyFont="1" applyAlignment="1">
      <alignment vertical="center" wrapText="1"/>
    </xf>
    <xf numFmtId="0" fontId="10" fillId="0" borderId="0" xfId="0" applyFont="1" applyAlignment="1">
      <alignment wrapText="1"/>
    </xf>
    <xf numFmtId="0" fontId="4" fillId="0" borderId="0" xfId="0" applyFont="1"/>
    <xf numFmtId="0" fontId="4" fillId="0" borderId="1" xfId="0" applyFont="1" applyBorder="1"/>
    <xf numFmtId="0" fontId="7" fillId="0" borderId="0" xfId="0" applyFont="1"/>
    <xf numFmtId="0" fontId="7" fillId="0" borderId="2" xfId="0" applyFont="1" applyBorder="1"/>
    <xf numFmtId="0" fontId="4" fillId="0" borderId="0" xfId="0" applyFont="1" applyAlignment="1">
      <alignment horizontal="center"/>
    </xf>
    <xf numFmtId="0" fontId="4" fillId="0" borderId="1" xfId="0" applyFont="1" applyBorder="1" applyAlignment="1">
      <alignment horizontal="center"/>
    </xf>
    <xf numFmtId="0" fontId="7" fillId="0" borderId="0" xfId="0" applyFont="1" applyAlignment="1">
      <alignment horizontal="center"/>
    </xf>
    <xf numFmtId="0" fontId="7" fillId="0" borderId="2" xfId="0" applyFont="1" applyBorder="1" applyAlignment="1">
      <alignment horizontal="center"/>
    </xf>
    <xf numFmtId="0" fontId="0" fillId="0" borderId="0" xfId="0" applyAlignment="1">
      <alignment horizontal="center"/>
    </xf>
    <xf numFmtId="11" fontId="7" fillId="0" borderId="0" xfId="0" applyNumberFormat="1" applyFont="1" applyAlignment="1">
      <alignment horizontal="center"/>
    </xf>
    <xf numFmtId="11" fontId="7" fillId="0" borderId="2" xfId="0" applyNumberFormat="1" applyFont="1" applyBorder="1" applyAlignment="1">
      <alignment horizontal="center"/>
    </xf>
    <xf numFmtId="0" fontId="2" fillId="0" borderId="0" xfId="0" applyFont="1" applyAlignment="1">
      <alignment horizontal="left" vertical="center"/>
    </xf>
    <xf numFmtId="0" fontId="2" fillId="0" borderId="0" xfId="0" applyFont="1" applyAlignment="1">
      <alignment horizontal="center" vertic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4" fillId="0" borderId="1" xfId="0" applyFont="1" applyBorder="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6" fillId="0" borderId="2" xfId="0" applyFont="1" applyBorder="1" applyAlignment="1">
      <alignment horizontal="center" vertical="center"/>
    </xf>
    <xf numFmtId="0" fontId="7" fillId="0" borderId="2" xfId="0" applyFont="1" applyBorder="1" applyAlignment="1">
      <alignment horizontal="center" vertical="center"/>
    </xf>
    <xf numFmtId="0" fontId="4" fillId="5" borderId="3" xfId="0" applyFont="1" applyFill="1" applyBorder="1" applyAlignment="1">
      <alignment vertical="center"/>
    </xf>
    <xf numFmtId="0" fontId="4" fillId="5" borderId="3" xfId="0" applyFont="1" applyFill="1" applyBorder="1" applyAlignment="1">
      <alignment horizontal="center" vertical="center"/>
    </xf>
    <xf numFmtId="0" fontId="12" fillId="5" borderId="3" xfId="0" applyFont="1" applyFill="1" applyBorder="1" applyAlignment="1">
      <alignment vertical="center"/>
    </xf>
    <xf numFmtId="0" fontId="4" fillId="6" borderId="3" xfId="0" applyFont="1" applyFill="1" applyBorder="1" applyAlignment="1">
      <alignment vertical="center"/>
    </xf>
    <xf numFmtId="0" fontId="4" fillId="0" borderId="1" xfId="0" applyFont="1" applyBorder="1" applyAlignment="1">
      <alignment vertical="center" wrapText="1"/>
    </xf>
    <xf numFmtId="0" fontId="4" fillId="0" borderId="1" xfId="0" applyFont="1" applyBorder="1" applyAlignment="1">
      <alignment vertical="center"/>
    </xf>
    <xf numFmtId="0" fontId="6" fillId="0" borderId="0" xfId="0" applyFont="1"/>
    <xf numFmtId="0" fontId="9" fillId="0" borderId="0" xfId="0" applyFont="1"/>
    <xf numFmtId="0" fontId="8" fillId="0" borderId="0" xfId="0" applyFont="1"/>
    <xf numFmtId="0" fontId="13" fillId="0" borderId="0" xfId="0" applyFont="1"/>
    <xf numFmtId="0" fontId="6" fillId="0" borderId="2" xfId="0" applyFont="1" applyBorder="1"/>
    <xf numFmtId="0" fontId="13" fillId="0" borderId="2" xfId="0" applyFont="1" applyBorder="1"/>
    <xf numFmtId="0" fontId="4" fillId="0" borderId="1" xfId="0" applyFont="1" applyBorder="1" applyAlignment="1">
      <alignment horizontal="center" vertical="center" wrapText="1"/>
    </xf>
    <xf numFmtId="0" fontId="4" fillId="2" borderId="0" xfId="0" applyFont="1" applyFill="1" applyAlignment="1">
      <alignment vertical="center" wrapText="1"/>
    </xf>
    <xf numFmtId="0" fontId="4" fillId="0" borderId="0" xfId="0" applyFont="1" applyAlignment="1">
      <alignment vertical="center" wrapText="1"/>
    </xf>
    <xf numFmtId="0" fontId="4" fillId="3" borderId="0" xfId="0" applyFont="1" applyFill="1" applyAlignment="1">
      <alignment vertical="center" wrapText="1"/>
    </xf>
    <xf numFmtId="0" fontId="4" fillId="3" borderId="0" xfId="0" applyFont="1" applyFill="1" applyAlignment="1">
      <alignment vertical="center"/>
    </xf>
    <xf numFmtId="0" fontId="4" fillId="0" borderId="0" xfId="0" applyFont="1" applyAlignment="1">
      <alignment vertical="center"/>
    </xf>
    <xf numFmtId="0" fontId="4" fillId="4" borderId="0" xfId="0" applyFont="1" applyFill="1" applyAlignment="1">
      <alignment vertical="center" wrapText="1"/>
    </xf>
    <xf numFmtId="0" fontId="4" fillId="4" borderId="0" xfId="0" applyFont="1" applyFill="1" applyAlignment="1">
      <alignment vertical="center"/>
    </xf>
    <xf numFmtId="0" fontId="4" fillId="4" borderId="0" xfId="0" applyFont="1" applyFill="1" applyAlignment="1">
      <alignment wrapText="1"/>
    </xf>
    <xf numFmtId="0" fontId="4" fillId="5" borderId="0" xfId="0" applyFont="1" applyFill="1" applyAlignment="1">
      <alignment vertical="center"/>
    </xf>
    <xf numFmtId="0" fontId="4" fillId="5" borderId="0" xfId="0" applyFont="1" applyFill="1" applyAlignment="1">
      <alignment horizontal="center" vertical="center"/>
    </xf>
    <xf numFmtId="0" fontId="4" fillId="5" borderId="0" xfId="0" applyFont="1" applyFill="1" applyAlignment="1">
      <alignment vertical="center" wrapText="1"/>
    </xf>
    <xf numFmtId="0" fontId="12" fillId="5" borderId="0" xfId="0" applyFont="1" applyFill="1" applyAlignment="1">
      <alignment vertical="center"/>
    </xf>
    <xf numFmtId="0" fontId="4" fillId="6" borderId="0" xfId="0" applyFont="1" applyFill="1" applyAlignment="1">
      <alignment vertical="center" wrapText="1"/>
    </xf>
    <xf numFmtId="0" fontId="4" fillId="6" borderId="0" xfId="0" applyFont="1" applyFill="1" applyAlignment="1">
      <alignment vertical="center"/>
    </xf>
    <xf numFmtId="0" fontId="4" fillId="7" borderId="0" xfId="0" applyFont="1" applyFill="1" applyAlignment="1">
      <alignment vertical="center" wrapText="1"/>
    </xf>
    <xf numFmtId="0" fontId="4" fillId="7" borderId="0" xfId="0" applyFont="1" applyFill="1" applyAlignment="1">
      <alignment vertical="center"/>
    </xf>
    <xf numFmtId="0" fontId="4" fillId="7" borderId="2" xfId="0" applyFont="1" applyFill="1" applyBorder="1" applyAlignment="1">
      <alignment vertical="center"/>
    </xf>
    <xf numFmtId="0" fontId="4" fillId="0" borderId="2" xfId="0" applyFont="1" applyBorder="1" applyAlignment="1">
      <alignment vertical="center"/>
    </xf>
    <xf numFmtId="0" fontId="6" fillId="0" borderId="0" xfId="0" applyFont="1" applyAlignment="1">
      <alignment vertical="center"/>
    </xf>
    <xf numFmtId="176" fontId="7" fillId="0" borderId="0" xfId="0" applyNumberFormat="1" applyFont="1" applyAlignment="1">
      <alignment horizontal="center" vertical="center"/>
    </xf>
    <xf numFmtId="0" fontId="6" fillId="0" borderId="2" xfId="0" applyFont="1" applyBorder="1" applyAlignment="1">
      <alignment vertical="center"/>
    </xf>
    <xf numFmtId="176" fontId="7" fillId="0" borderId="2" xfId="0" applyNumberFormat="1" applyFont="1" applyBorder="1" applyAlignment="1">
      <alignment horizontal="center" vertical="center"/>
    </xf>
    <xf numFmtId="0" fontId="0" fillId="0" borderId="0" xfId="0" applyAlignment="1">
      <alignment vertical="center"/>
    </xf>
    <xf numFmtId="0" fontId="0" fillId="0" borderId="0" xfId="0" applyAlignment="1">
      <alignment horizontal="center" vertical="center"/>
    </xf>
    <xf numFmtId="0" fontId="4" fillId="0" borderId="0" xfId="0" applyFont="1" applyAlignment="1">
      <alignment horizontal="left"/>
    </xf>
    <xf numFmtId="0" fontId="6" fillId="0" borderId="0" xfId="0" applyFont="1" applyAlignment="1">
      <alignment horizontal="center"/>
    </xf>
    <xf numFmtId="0" fontId="6" fillId="0" borderId="2" xfId="0" applyFont="1" applyBorder="1" applyAlignment="1">
      <alignment horizontal="center"/>
    </xf>
    <xf numFmtId="0" fontId="16" fillId="0" borderId="0" xfId="0" applyFont="1" applyAlignment="1">
      <alignment horizontal="center"/>
    </xf>
    <xf numFmtId="176" fontId="13" fillId="0" borderId="0" xfId="0" applyNumberFormat="1" applyFont="1" applyAlignment="1">
      <alignment horizontal="center"/>
    </xf>
    <xf numFmtId="176" fontId="7" fillId="0" borderId="0" xfId="0" applyNumberFormat="1" applyFont="1" applyAlignment="1">
      <alignment horizontal="center"/>
    </xf>
    <xf numFmtId="176" fontId="7" fillId="0" borderId="3" xfId="0" applyNumberFormat="1" applyFont="1" applyBorder="1" applyAlignment="1">
      <alignment horizontal="center"/>
    </xf>
    <xf numFmtId="0" fontId="16" fillId="0" borderId="2" xfId="0" applyFont="1" applyBorder="1" applyAlignment="1">
      <alignment horizontal="center"/>
    </xf>
    <xf numFmtId="176" fontId="13" fillId="0" borderId="2" xfId="0" applyNumberFormat="1" applyFont="1" applyBorder="1" applyAlignment="1">
      <alignment horizontal="center"/>
    </xf>
    <xf numFmtId="176" fontId="7" fillId="0" borderId="2" xfId="0" applyNumberFormat="1" applyFont="1" applyBorder="1" applyAlignment="1">
      <alignment horizontal="center"/>
    </xf>
    <xf numFmtId="0" fontId="7" fillId="0" borderId="0" xfId="0" applyFont="1" applyAlignment="1">
      <alignment horizontal="left" vertical="center" wrapText="1"/>
    </xf>
    <xf numFmtId="176" fontId="16" fillId="0" borderId="0" xfId="0" applyNumberFormat="1" applyFont="1" applyAlignment="1">
      <alignment horizontal="center"/>
    </xf>
    <xf numFmtId="176" fontId="6" fillId="0" borderId="0" xfId="0" applyNumberFormat="1" applyFont="1" applyAlignment="1">
      <alignment horizontal="center"/>
    </xf>
    <xf numFmtId="176" fontId="9" fillId="0" borderId="0" xfId="0" applyNumberFormat="1" applyFont="1" applyAlignment="1">
      <alignment horizontal="center"/>
    </xf>
    <xf numFmtId="176" fontId="8" fillId="0" borderId="0" xfId="0" applyNumberFormat="1" applyFont="1" applyAlignment="1">
      <alignment horizontal="center"/>
    </xf>
    <xf numFmtId="0" fontId="10" fillId="0" borderId="0" xfId="0" applyFont="1"/>
    <xf numFmtId="176" fontId="6" fillId="0" borderId="2" xfId="0" applyNumberFormat="1" applyFont="1" applyBorder="1" applyAlignment="1">
      <alignment horizontal="center"/>
    </xf>
    <xf numFmtId="176" fontId="7" fillId="0" borderId="0" xfId="0" applyNumberFormat="1" applyFont="1" applyAlignment="1">
      <alignment horizontal="left"/>
    </xf>
    <xf numFmtId="0" fontId="0" fillId="0" borderId="3" xfId="0" applyBorder="1"/>
    <xf numFmtId="177" fontId="7" fillId="0" borderId="0" xfId="0" applyNumberFormat="1" applyFont="1" applyAlignment="1">
      <alignment horizontal="center"/>
    </xf>
    <xf numFmtId="177" fontId="13" fillId="0" borderId="0" xfId="0" applyNumberFormat="1" applyFont="1" applyAlignment="1">
      <alignment horizontal="center"/>
    </xf>
    <xf numFmtId="0" fontId="18" fillId="0" borderId="0" xfId="0" applyFont="1"/>
    <xf numFmtId="177" fontId="7" fillId="0" borderId="2" xfId="0" applyNumberFormat="1" applyFont="1" applyBorder="1" applyAlignment="1">
      <alignment horizontal="center"/>
    </xf>
    <xf numFmtId="176" fontId="18" fillId="0" borderId="0" xfId="0" applyNumberFormat="1" applyFont="1" applyAlignment="1">
      <alignment horizontal="center"/>
    </xf>
    <xf numFmtId="176" fontId="0" fillId="0" borderId="0" xfId="0" applyNumberFormat="1" applyAlignment="1">
      <alignment horizontal="center"/>
    </xf>
    <xf numFmtId="0" fontId="9" fillId="0" borderId="0" xfId="0" applyFont="1" applyAlignment="1">
      <alignment horizontal="center"/>
    </xf>
    <xf numFmtId="177" fontId="8" fillId="0" borderId="0" xfId="0" applyNumberFormat="1" applyFont="1" applyAlignment="1">
      <alignment horizontal="center"/>
    </xf>
    <xf numFmtId="176" fontId="19" fillId="0" borderId="0" xfId="0" applyNumberFormat="1" applyFont="1" applyAlignment="1">
      <alignment horizontal="center"/>
    </xf>
    <xf numFmtId="0" fontId="19" fillId="0" borderId="0" xfId="0" applyFont="1"/>
    <xf numFmtId="177" fontId="13" fillId="0" borderId="2" xfId="0" applyNumberFormat="1" applyFont="1" applyBorder="1" applyAlignment="1">
      <alignment horizontal="center"/>
    </xf>
    <xf numFmtId="176" fontId="18" fillId="0" borderId="2" xfId="0" applyNumberFormat="1" applyFont="1" applyBorder="1" applyAlignment="1">
      <alignment horizontal="center"/>
    </xf>
    <xf numFmtId="0" fontId="18" fillId="0" borderId="0" xfId="0" applyFont="1" applyAlignment="1">
      <alignment horizontal="center"/>
    </xf>
    <xf numFmtId="0" fontId="20" fillId="0" borderId="0" xfId="0" applyFont="1" applyAlignment="1">
      <alignment horizontal="center"/>
    </xf>
    <xf numFmtId="0" fontId="16" fillId="0" borderId="0" xfId="0" applyFont="1"/>
    <xf numFmtId="0" fontId="21" fillId="0" borderId="0" xfId="0" applyFont="1"/>
    <xf numFmtId="177" fontId="22" fillId="0" borderId="0" xfId="0" applyNumberFormat="1" applyFont="1" applyAlignment="1">
      <alignment horizontal="center"/>
    </xf>
    <xf numFmtId="176" fontId="22" fillId="0" borderId="0" xfId="0" applyNumberFormat="1" applyFont="1" applyAlignment="1">
      <alignment horizontal="center"/>
    </xf>
    <xf numFmtId="0" fontId="16" fillId="0" borderId="2" xfId="0" applyFont="1" applyBorder="1"/>
    <xf numFmtId="0" fontId="8" fillId="0" borderId="1" xfId="0" applyFont="1" applyBorder="1" applyAlignment="1">
      <alignment horizontal="center"/>
    </xf>
    <xf numFmtId="0" fontId="10" fillId="0" borderId="1" xfId="0" applyFont="1" applyBorder="1" applyAlignment="1">
      <alignment horizontal="center"/>
    </xf>
    <xf numFmtId="176" fontId="10" fillId="0" borderId="0" xfId="0" applyNumberFormat="1" applyFont="1" applyAlignment="1">
      <alignment horizontal="center"/>
    </xf>
    <xf numFmtId="0" fontId="23" fillId="0" borderId="0" xfId="0" applyFont="1" applyAlignment="1">
      <alignment horizontal="center"/>
    </xf>
    <xf numFmtId="176" fontId="8" fillId="0" borderId="2" xfId="0" applyNumberFormat="1" applyFont="1" applyBorder="1" applyAlignment="1">
      <alignment horizontal="center"/>
    </xf>
    <xf numFmtId="176" fontId="10" fillId="0" borderId="2" xfId="0" applyNumberFormat="1" applyFont="1" applyBorder="1" applyAlignment="1">
      <alignment horizontal="center"/>
    </xf>
    <xf numFmtId="0" fontId="4" fillId="0" borderId="1" xfId="0" applyFont="1" applyBorder="1" applyAlignment="1">
      <alignment horizontal="center" vertical="center"/>
    </xf>
    <xf numFmtId="0" fontId="4" fillId="7" borderId="3" xfId="0" applyFont="1" applyFill="1" applyBorder="1" applyAlignment="1">
      <alignment horizontal="center" vertical="center"/>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0" fontId="4" fillId="2" borderId="3" xfId="0" applyFont="1" applyFill="1" applyBorder="1" applyAlignment="1">
      <alignment horizontal="center" vertical="center"/>
    </xf>
    <xf numFmtId="0" fontId="4" fillId="3" borderId="3" xfId="0" applyFont="1" applyFill="1" applyBorder="1" applyAlignment="1">
      <alignment horizontal="center" vertical="center"/>
    </xf>
    <xf numFmtId="0" fontId="4" fillId="4" borderId="3" xfId="0" applyFont="1" applyFill="1" applyBorder="1" applyAlignment="1">
      <alignment horizontal="center" vertical="center"/>
    </xf>
    <xf numFmtId="0" fontId="4" fillId="5" borderId="3" xfId="0" applyFont="1" applyFill="1" applyBorder="1" applyAlignment="1">
      <alignment horizontal="center" vertical="center"/>
    </xf>
    <xf numFmtId="0" fontId="4" fillId="6" borderId="3" xfId="0" applyFont="1" applyFill="1" applyBorder="1" applyAlignment="1">
      <alignment horizontal="center" vertical="center"/>
    </xf>
    <xf numFmtId="0" fontId="4" fillId="2" borderId="0" xfId="0" applyFont="1" applyFill="1" applyAlignment="1">
      <alignment horizontal="center" vertical="center"/>
    </xf>
    <xf numFmtId="0" fontId="4" fillId="3" borderId="0" xfId="0" applyFont="1" applyFill="1" applyAlignment="1">
      <alignment horizontal="center" vertical="center"/>
    </xf>
    <xf numFmtId="0" fontId="4" fillId="4" borderId="0" xfId="0" applyFont="1" applyFill="1" applyAlignment="1">
      <alignment horizontal="center" vertical="center"/>
    </xf>
    <xf numFmtId="0" fontId="4" fillId="5" borderId="0" xfId="0" applyFont="1" applyFill="1" applyAlignment="1">
      <alignment horizontal="center" vertical="center"/>
    </xf>
    <xf numFmtId="0" fontId="4" fillId="6" borderId="0" xfId="0" applyFont="1" applyFill="1" applyAlignment="1">
      <alignment horizontal="center" vertical="center"/>
    </xf>
    <xf numFmtId="0" fontId="4" fillId="7" borderId="0" xfId="0" applyFont="1" applyFill="1" applyAlignment="1">
      <alignment horizontal="center" vertical="center"/>
    </xf>
    <xf numFmtId="0" fontId="4" fillId="7" borderId="2" xfId="0" applyFont="1" applyFill="1" applyBorder="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7" fillId="0" borderId="2" xfId="0" applyFont="1" applyBorder="1" applyAlignment="1">
      <alignment horizontal="center" vertical="center"/>
    </xf>
    <xf numFmtId="0" fontId="6" fillId="0" borderId="2"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editAs="oneCell">
    <xdr:from>
      <xdr:col>1</xdr:col>
      <xdr:colOff>1</xdr:colOff>
      <xdr:row>2</xdr:row>
      <xdr:rowOff>0</xdr:rowOff>
    </xdr:from>
    <xdr:to>
      <xdr:col>1</xdr:col>
      <xdr:colOff>4838701</xdr:colOff>
      <xdr:row>3</xdr:row>
      <xdr:rowOff>9525</xdr:rowOff>
    </xdr:to>
    <xdr:pic>
      <xdr:nvPicPr>
        <xdr:cNvPr id="32" name="图片 31">
          <a:extLst>
            <a:ext uri="{FF2B5EF4-FFF2-40B4-BE49-F238E27FC236}">
              <a16:creationId xmlns:a16="http://schemas.microsoft.com/office/drawing/2014/main" id="{47790A65-E6B5-42A8-A997-E7A96E7FC1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647701" y="352425"/>
          <a:ext cx="4838700"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81026</xdr:colOff>
      <xdr:row>3</xdr:row>
      <xdr:rowOff>9525</xdr:rowOff>
    </xdr:from>
    <xdr:to>
      <xdr:col>1</xdr:col>
      <xdr:colOff>4638676</xdr:colOff>
      <xdr:row>4</xdr:row>
      <xdr:rowOff>19050</xdr:rowOff>
    </xdr:to>
    <xdr:pic>
      <xdr:nvPicPr>
        <xdr:cNvPr id="33" name="图片 32">
          <a:extLst>
            <a:ext uri="{FF2B5EF4-FFF2-40B4-BE49-F238E27FC236}">
              <a16:creationId xmlns:a16="http://schemas.microsoft.com/office/drawing/2014/main" id="{2AF5F0DD-DC76-4272-A202-03030C48838E}"/>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a:xfrm>
          <a:off x="581026" y="828675"/>
          <a:ext cx="4705350"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57213</xdr:colOff>
      <xdr:row>4</xdr:row>
      <xdr:rowOff>4763</xdr:rowOff>
    </xdr:from>
    <xdr:to>
      <xdr:col>1</xdr:col>
      <xdr:colOff>4552951</xdr:colOff>
      <xdr:row>5</xdr:row>
      <xdr:rowOff>14288</xdr:rowOff>
    </xdr:to>
    <xdr:pic>
      <xdr:nvPicPr>
        <xdr:cNvPr id="34" name="图片 33">
          <a:extLst>
            <a:ext uri="{FF2B5EF4-FFF2-40B4-BE49-F238E27FC236}">
              <a16:creationId xmlns:a16="http://schemas.microsoft.com/office/drawing/2014/main" id="{65FED24D-F76D-425F-9157-741E94A4144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a:xfrm>
          <a:off x="557213" y="1290638"/>
          <a:ext cx="4643438"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71500</xdr:colOff>
      <xdr:row>5</xdr:row>
      <xdr:rowOff>0</xdr:rowOff>
    </xdr:from>
    <xdr:to>
      <xdr:col>1</xdr:col>
      <xdr:colOff>4367213</xdr:colOff>
      <xdr:row>6</xdr:row>
      <xdr:rowOff>9525</xdr:rowOff>
    </xdr:to>
    <xdr:pic>
      <xdr:nvPicPr>
        <xdr:cNvPr id="35" name="图片 34">
          <a:extLst>
            <a:ext uri="{FF2B5EF4-FFF2-40B4-BE49-F238E27FC236}">
              <a16:creationId xmlns:a16="http://schemas.microsoft.com/office/drawing/2014/main" id="{A0783913-429D-4FE0-B606-62CA24D11861}"/>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a:xfrm>
          <a:off x="571500" y="1752600"/>
          <a:ext cx="4443413"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47687</xdr:colOff>
      <xdr:row>6</xdr:row>
      <xdr:rowOff>4762</xdr:rowOff>
    </xdr:from>
    <xdr:to>
      <xdr:col>1</xdr:col>
      <xdr:colOff>4395787</xdr:colOff>
      <xdr:row>7</xdr:row>
      <xdr:rowOff>14287</xdr:rowOff>
    </xdr:to>
    <xdr:pic>
      <xdr:nvPicPr>
        <xdr:cNvPr id="36" name="图片 35">
          <a:extLst>
            <a:ext uri="{FF2B5EF4-FFF2-40B4-BE49-F238E27FC236}">
              <a16:creationId xmlns:a16="http://schemas.microsoft.com/office/drawing/2014/main" id="{18E615F1-F170-412D-ABEF-2C534080D831}"/>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a:xfrm>
          <a:off x="547687" y="2224087"/>
          <a:ext cx="4495800"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61976</xdr:colOff>
      <xdr:row>7</xdr:row>
      <xdr:rowOff>14287</xdr:rowOff>
    </xdr:from>
    <xdr:to>
      <xdr:col>1</xdr:col>
      <xdr:colOff>4271964</xdr:colOff>
      <xdr:row>8</xdr:row>
      <xdr:rowOff>23812</xdr:rowOff>
    </xdr:to>
    <xdr:pic>
      <xdr:nvPicPr>
        <xdr:cNvPr id="37" name="图片 36">
          <a:extLst>
            <a:ext uri="{FF2B5EF4-FFF2-40B4-BE49-F238E27FC236}">
              <a16:creationId xmlns:a16="http://schemas.microsoft.com/office/drawing/2014/main" id="{198A7209-5643-49D7-9FDF-7DD3CB9836D6}"/>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a:xfrm>
          <a:off x="561976" y="2700337"/>
          <a:ext cx="4357688"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61963</xdr:colOff>
      <xdr:row>8</xdr:row>
      <xdr:rowOff>0</xdr:rowOff>
    </xdr:from>
    <xdr:to>
      <xdr:col>1</xdr:col>
      <xdr:colOff>3962400</xdr:colOff>
      <xdr:row>9</xdr:row>
      <xdr:rowOff>9525</xdr:rowOff>
    </xdr:to>
    <xdr:pic>
      <xdr:nvPicPr>
        <xdr:cNvPr id="38" name="图片 37">
          <a:extLst>
            <a:ext uri="{FF2B5EF4-FFF2-40B4-BE49-F238E27FC236}">
              <a16:creationId xmlns:a16="http://schemas.microsoft.com/office/drawing/2014/main" id="{CA167B28-9A51-4A6F-B8D3-D219A519B8EF}"/>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a:xfrm>
          <a:off x="461963" y="3152775"/>
          <a:ext cx="4148137"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52450</xdr:colOff>
      <xdr:row>9</xdr:row>
      <xdr:rowOff>0</xdr:rowOff>
    </xdr:from>
    <xdr:to>
      <xdr:col>1</xdr:col>
      <xdr:colOff>3819525</xdr:colOff>
      <xdr:row>10</xdr:row>
      <xdr:rowOff>9525</xdr:rowOff>
    </xdr:to>
    <xdr:pic>
      <xdr:nvPicPr>
        <xdr:cNvPr id="39" name="图片 38">
          <a:extLst>
            <a:ext uri="{FF2B5EF4-FFF2-40B4-BE49-F238E27FC236}">
              <a16:creationId xmlns:a16="http://schemas.microsoft.com/office/drawing/2014/main" id="{54B10C05-0F04-41FC-9364-6C9701C7E1A3}"/>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a:xfrm>
          <a:off x="552450" y="3619500"/>
          <a:ext cx="3914775"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00063</xdr:colOff>
      <xdr:row>10</xdr:row>
      <xdr:rowOff>19050</xdr:rowOff>
    </xdr:from>
    <xdr:to>
      <xdr:col>1</xdr:col>
      <xdr:colOff>3609976</xdr:colOff>
      <xdr:row>11</xdr:row>
      <xdr:rowOff>28575</xdr:rowOff>
    </xdr:to>
    <xdr:pic>
      <xdr:nvPicPr>
        <xdr:cNvPr id="40" name="图片 39">
          <a:extLst>
            <a:ext uri="{FF2B5EF4-FFF2-40B4-BE49-F238E27FC236}">
              <a16:creationId xmlns:a16="http://schemas.microsoft.com/office/drawing/2014/main" id="{4682B2FE-3AFD-4EB6-A690-B29804941BC1}"/>
            </a:ext>
          </a:extLst>
        </xdr:cNvPr>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a:xfrm>
          <a:off x="500063" y="4105275"/>
          <a:ext cx="3757613"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38163</xdr:colOff>
      <xdr:row>11</xdr:row>
      <xdr:rowOff>0</xdr:rowOff>
    </xdr:from>
    <xdr:to>
      <xdr:col>1</xdr:col>
      <xdr:colOff>3557588</xdr:colOff>
      <xdr:row>12</xdr:row>
      <xdr:rowOff>9525</xdr:rowOff>
    </xdr:to>
    <xdr:pic>
      <xdr:nvPicPr>
        <xdr:cNvPr id="41" name="图片 40">
          <a:extLst>
            <a:ext uri="{FF2B5EF4-FFF2-40B4-BE49-F238E27FC236}">
              <a16:creationId xmlns:a16="http://schemas.microsoft.com/office/drawing/2014/main" id="{36716B02-5D95-4745-BA6C-A38AFF4DB873}"/>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a:xfrm>
          <a:off x="538163" y="4552950"/>
          <a:ext cx="3667125" cy="47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0"/>
  <sheetViews>
    <sheetView workbookViewId="0">
      <selection activeCell="D6" sqref="D6"/>
    </sheetView>
  </sheetViews>
  <sheetFormatPr defaultRowHeight="13.9" x14ac:dyDescent="0.4"/>
  <cols>
    <col min="1" max="1" width="16.73046875" customWidth="1"/>
    <col min="2" max="2" width="12.3984375" customWidth="1"/>
    <col min="3" max="3" width="9.265625" customWidth="1"/>
    <col min="4" max="4" width="11.796875" customWidth="1"/>
    <col min="5" max="5" width="18.86328125" customWidth="1"/>
    <col min="6" max="7" width="9"/>
    <col min="8" max="8" width="11.46484375" customWidth="1"/>
    <col min="9" max="10" width="10.33203125" customWidth="1"/>
    <col min="11" max="12" width="11.19921875" customWidth="1"/>
    <col min="13" max="13" width="13.59765625" customWidth="1"/>
    <col min="14" max="14" width="19.9296875" customWidth="1"/>
    <col min="15" max="15" width="90.53125" style="19" customWidth="1"/>
  </cols>
  <sheetData>
    <row r="1" spans="1:15" ht="15" x14ac:dyDescent="0.4">
      <c r="A1" s="1" t="s">
        <v>0</v>
      </c>
      <c r="B1" s="1"/>
      <c r="C1" s="1"/>
      <c r="D1" s="1"/>
      <c r="E1" s="1"/>
      <c r="F1" s="1"/>
      <c r="G1" s="1"/>
      <c r="H1" s="1"/>
      <c r="I1" s="1"/>
      <c r="J1" s="1"/>
      <c r="K1" s="1"/>
      <c r="L1" s="1"/>
      <c r="M1" s="1"/>
      <c r="N1" s="1"/>
      <c r="O1" s="2"/>
    </row>
    <row r="2" spans="1:15" ht="60" x14ac:dyDescent="0.4">
      <c r="A2" s="3" t="s">
        <v>1</v>
      </c>
      <c r="B2" s="4" t="s">
        <v>2</v>
      </c>
      <c r="C2" s="4" t="s">
        <v>3</v>
      </c>
      <c r="D2" s="5" t="s">
        <v>4</v>
      </c>
      <c r="E2" s="5" t="s">
        <v>5</v>
      </c>
      <c r="F2" s="3" t="s">
        <v>6</v>
      </c>
      <c r="G2" s="6" t="s">
        <v>7</v>
      </c>
      <c r="H2" s="6" t="s">
        <v>8</v>
      </c>
      <c r="I2" s="7" t="s">
        <v>9</v>
      </c>
      <c r="J2" s="3" t="s">
        <v>10</v>
      </c>
      <c r="K2" s="3" t="s">
        <v>11</v>
      </c>
      <c r="L2" s="3" t="s">
        <v>12</v>
      </c>
      <c r="M2" s="3" t="s">
        <v>13</v>
      </c>
      <c r="N2" s="3" t="s">
        <v>14</v>
      </c>
      <c r="O2" s="8" t="s">
        <v>15</v>
      </c>
    </row>
    <row r="3" spans="1:15" x14ac:dyDescent="0.4">
      <c r="A3" s="9" t="s">
        <v>16</v>
      </c>
      <c r="B3" s="9" t="s">
        <v>17</v>
      </c>
      <c r="C3" s="10" t="s">
        <v>18</v>
      </c>
      <c r="D3" s="10" t="s">
        <v>19</v>
      </c>
      <c r="E3" s="10" t="s">
        <v>20</v>
      </c>
      <c r="F3" s="10">
        <v>3</v>
      </c>
      <c r="G3" s="10">
        <f t="shared" ref="G3:G58" si="0">H3*3</f>
        <v>2160</v>
      </c>
      <c r="H3" s="10">
        <v>720</v>
      </c>
      <c r="I3" s="10">
        <v>74843.91</v>
      </c>
      <c r="J3" s="10">
        <v>8.18</v>
      </c>
      <c r="K3" s="10">
        <v>44.32</v>
      </c>
      <c r="L3" s="10">
        <v>82.78</v>
      </c>
      <c r="M3" s="10">
        <v>2.1999999999999999E-2</v>
      </c>
      <c r="N3" s="10" t="s">
        <v>21</v>
      </c>
      <c r="O3" s="11" t="s">
        <v>22</v>
      </c>
    </row>
    <row r="4" spans="1:15" x14ac:dyDescent="0.4">
      <c r="A4" s="9" t="s">
        <v>23</v>
      </c>
      <c r="B4" s="9" t="s">
        <v>24</v>
      </c>
      <c r="C4" s="10" t="s">
        <v>25</v>
      </c>
      <c r="D4" s="10" t="s">
        <v>19</v>
      </c>
      <c r="E4" s="10" t="s">
        <v>26</v>
      </c>
      <c r="F4" s="10">
        <v>4</v>
      </c>
      <c r="G4" s="10">
        <f t="shared" si="0"/>
        <v>2868</v>
      </c>
      <c r="H4" s="10">
        <v>956</v>
      </c>
      <c r="I4" s="10">
        <v>105548.95</v>
      </c>
      <c r="J4" s="10">
        <v>5.1100000000000003</v>
      </c>
      <c r="K4" s="10">
        <v>38.979999999999997</v>
      </c>
      <c r="L4" s="10">
        <v>88.1</v>
      </c>
      <c r="M4" s="10">
        <v>-0.06</v>
      </c>
      <c r="N4" s="10" t="s">
        <v>27</v>
      </c>
      <c r="O4" s="11" t="s">
        <v>28</v>
      </c>
    </row>
    <row r="5" spans="1:15" x14ac:dyDescent="0.4">
      <c r="A5" s="9" t="s">
        <v>29</v>
      </c>
      <c r="B5" s="9" t="s">
        <v>30</v>
      </c>
      <c r="C5" s="10" t="s">
        <v>25</v>
      </c>
      <c r="D5" s="10" t="s">
        <v>19</v>
      </c>
      <c r="E5" s="10" t="s">
        <v>31</v>
      </c>
      <c r="F5" s="10">
        <v>3</v>
      </c>
      <c r="G5" s="10">
        <f t="shared" si="0"/>
        <v>2361</v>
      </c>
      <c r="H5" s="10">
        <v>787</v>
      </c>
      <c r="I5" s="10">
        <v>86324.74</v>
      </c>
      <c r="J5" s="10">
        <v>5.59</v>
      </c>
      <c r="K5" s="10">
        <v>39.340000000000003</v>
      </c>
      <c r="L5" s="10">
        <v>91.91</v>
      </c>
      <c r="M5" s="10">
        <v>-1.9E-2</v>
      </c>
      <c r="N5" s="10" t="s">
        <v>27</v>
      </c>
      <c r="O5" s="11" t="s">
        <v>32</v>
      </c>
    </row>
    <row r="6" spans="1:15" x14ac:dyDescent="0.4">
      <c r="A6" s="9" t="s">
        <v>33</v>
      </c>
      <c r="B6" s="9" t="s">
        <v>34</v>
      </c>
      <c r="C6" s="10" t="s">
        <v>25</v>
      </c>
      <c r="D6" s="10" t="s">
        <v>19</v>
      </c>
      <c r="E6" s="10" t="s">
        <v>35</v>
      </c>
      <c r="F6" s="10">
        <v>3</v>
      </c>
      <c r="G6" s="10">
        <f t="shared" si="0"/>
        <v>1575</v>
      </c>
      <c r="H6" s="10">
        <v>525</v>
      </c>
      <c r="I6" s="10">
        <v>58913.08</v>
      </c>
      <c r="J6" s="10">
        <v>5.93</v>
      </c>
      <c r="K6" s="10">
        <v>32.58</v>
      </c>
      <c r="L6" s="10">
        <v>92.25</v>
      </c>
      <c r="M6" s="10">
        <v>-0.191</v>
      </c>
      <c r="N6" s="10" t="s">
        <v>36</v>
      </c>
      <c r="O6" s="11" t="s">
        <v>37</v>
      </c>
    </row>
    <row r="7" spans="1:15" x14ac:dyDescent="0.4">
      <c r="A7" s="9" t="s">
        <v>38</v>
      </c>
      <c r="B7" s="9" t="s">
        <v>39</v>
      </c>
      <c r="C7" s="10" t="s">
        <v>25</v>
      </c>
      <c r="D7" s="10" t="s">
        <v>19</v>
      </c>
      <c r="E7" s="10" t="s">
        <v>40</v>
      </c>
      <c r="F7" s="10">
        <v>4</v>
      </c>
      <c r="G7" s="10">
        <f t="shared" si="0"/>
        <v>2808</v>
      </c>
      <c r="H7" s="10">
        <v>936</v>
      </c>
      <c r="I7" s="10">
        <v>103112.21</v>
      </c>
      <c r="J7" s="10">
        <v>5.18</v>
      </c>
      <c r="K7" s="10">
        <v>38.51</v>
      </c>
      <c r="L7" s="10">
        <v>88</v>
      </c>
      <c r="M7" s="10">
        <v>-9.9000000000000005E-2</v>
      </c>
      <c r="N7" s="10" t="s">
        <v>41</v>
      </c>
      <c r="O7" s="11" t="s">
        <v>42</v>
      </c>
    </row>
    <row r="8" spans="1:15" x14ac:dyDescent="0.4">
      <c r="A8" s="9" t="s">
        <v>43</v>
      </c>
      <c r="B8" s="9" t="s">
        <v>44</v>
      </c>
      <c r="C8" s="10" t="s">
        <v>45</v>
      </c>
      <c r="D8" s="10" t="s">
        <v>19</v>
      </c>
      <c r="E8" s="10" t="s">
        <v>46</v>
      </c>
      <c r="F8" s="10">
        <v>3</v>
      </c>
      <c r="G8" s="10">
        <f t="shared" si="0"/>
        <v>2028</v>
      </c>
      <c r="H8" s="10">
        <v>676</v>
      </c>
      <c r="I8" s="10">
        <v>76342.789999999994</v>
      </c>
      <c r="J8" s="10">
        <v>8.41</v>
      </c>
      <c r="K8" s="10">
        <v>39.07</v>
      </c>
      <c r="L8" s="10">
        <v>89.96</v>
      </c>
      <c r="M8" s="10">
        <v>-0.23799999999999999</v>
      </c>
      <c r="N8" s="10" t="s">
        <v>36</v>
      </c>
      <c r="O8" s="11" t="s">
        <v>22</v>
      </c>
    </row>
    <row r="9" spans="1:15" x14ac:dyDescent="0.4">
      <c r="A9" s="9" t="s">
        <v>47</v>
      </c>
      <c r="B9" s="9" t="s">
        <v>48</v>
      </c>
      <c r="C9" s="10" t="s">
        <v>25</v>
      </c>
      <c r="D9" s="10" t="s">
        <v>19</v>
      </c>
      <c r="E9" s="10" t="s">
        <v>49</v>
      </c>
      <c r="F9" s="10">
        <v>3</v>
      </c>
      <c r="G9" s="10">
        <f t="shared" si="0"/>
        <v>2304</v>
      </c>
      <c r="H9" s="10">
        <v>768</v>
      </c>
      <c r="I9" s="10">
        <v>83175.3</v>
      </c>
      <c r="J9" s="10">
        <v>7.67</v>
      </c>
      <c r="K9" s="10">
        <v>36.39</v>
      </c>
      <c r="L9" s="10">
        <v>86.47</v>
      </c>
      <c r="M9" s="10">
        <v>-6.0999999999999999E-2</v>
      </c>
      <c r="N9" s="10" t="s">
        <v>27</v>
      </c>
      <c r="O9" s="11" t="s">
        <v>50</v>
      </c>
    </row>
    <row r="10" spans="1:15" x14ac:dyDescent="0.4">
      <c r="A10" s="9" t="s">
        <v>51</v>
      </c>
      <c r="B10" s="9" t="s">
        <v>52</v>
      </c>
      <c r="C10" s="10" t="s">
        <v>25</v>
      </c>
      <c r="D10" s="10" t="s">
        <v>53</v>
      </c>
      <c r="E10" s="10" t="s">
        <v>54</v>
      </c>
      <c r="F10" s="10">
        <v>3</v>
      </c>
      <c r="G10" s="10">
        <f t="shared" si="0"/>
        <v>2238</v>
      </c>
      <c r="H10" s="10">
        <v>746</v>
      </c>
      <c r="I10" s="10">
        <v>81900.350000000006</v>
      </c>
      <c r="J10" s="10">
        <v>6.19</v>
      </c>
      <c r="K10" s="10">
        <v>32.11</v>
      </c>
      <c r="L10" s="10">
        <v>94.22</v>
      </c>
      <c r="M10" s="10">
        <v>-2.1000000000000001E-2</v>
      </c>
      <c r="N10" s="10" t="s">
        <v>36</v>
      </c>
      <c r="O10" s="11" t="s">
        <v>55</v>
      </c>
    </row>
    <row r="11" spans="1:15" x14ac:dyDescent="0.4">
      <c r="A11" s="9" t="s">
        <v>56</v>
      </c>
      <c r="B11" s="9" t="s">
        <v>57</v>
      </c>
      <c r="C11" s="10" t="s">
        <v>58</v>
      </c>
      <c r="D11" s="10" t="s">
        <v>53</v>
      </c>
      <c r="E11" s="10" t="s">
        <v>59</v>
      </c>
      <c r="F11" s="10">
        <v>3</v>
      </c>
      <c r="G11" s="10">
        <f t="shared" si="0"/>
        <v>2199</v>
      </c>
      <c r="H11" s="10">
        <v>733</v>
      </c>
      <c r="I11" s="10">
        <v>79827.539999999994</v>
      </c>
      <c r="J11" s="10">
        <v>5.76</v>
      </c>
      <c r="K11" s="10">
        <v>38.58</v>
      </c>
      <c r="L11" s="10">
        <v>92.81</v>
      </c>
      <c r="M11" s="10">
        <v>6.0999999999999999E-2</v>
      </c>
      <c r="N11" s="10" t="s">
        <v>27</v>
      </c>
      <c r="O11" s="11" t="s">
        <v>60</v>
      </c>
    </row>
    <row r="12" spans="1:15" x14ac:dyDescent="0.4">
      <c r="A12" s="12" t="s">
        <v>61</v>
      </c>
      <c r="B12" s="12" t="s">
        <v>62</v>
      </c>
      <c r="C12" s="13" t="s">
        <v>25</v>
      </c>
      <c r="D12" s="13" t="s">
        <v>53</v>
      </c>
      <c r="E12" s="13" t="s">
        <v>63</v>
      </c>
      <c r="F12" s="13">
        <v>3</v>
      </c>
      <c r="G12" s="13">
        <f t="shared" si="0"/>
        <v>1788</v>
      </c>
      <c r="H12" s="13">
        <v>596</v>
      </c>
      <c r="I12" s="13">
        <v>66026.009999999995</v>
      </c>
      <c r="J12" s="13">
        <v>7.19</v>
      </c>
      <c r="K12" s="13">
        <v>45.68</v>
      </c>
      <c r="L12" s="13">
        <v>88.02</v>
      </c>
      <c r="M12" s="13">
        <v>-0.28899999999999998</v>
      </c>
      <c r="N12" s="13" t="s">
        <v>36</v>
      </c>
      <c r="O12" s="11" t="s">
        <v>64</v>
      </c>
    </row>
    <row r="13" spans="1:15" x14ac:dyDescent="0.4">
      <c r="A13" s="12" t="s">
        <v>65</v>
      </c>
      <c r="B13" s="12" t="s">
        <v>66</v>
      </c>
      <c r="C13" s="13" t="s">
        <v>25</v>
      </c>
      <c r="D13" s="13" t="s">
        <v>53</v>
      </c>
      <c r="E13" s="13" t="s">
        <v>67</v>
      </c>
      <c r="F13" s="13">
        <v>3</v>
      </c>
      <c r="G13" s="13">
        <f t="shared" si="0"/>
        <v>2265</v>
      </c>
      <c r="H13" s="13">
        <v>755</v>
      </c>
      <c r="I13" s="13">
        <v>83049.3</v>
      </c>
      <c r="J13" s="13">
        <v>7.87</v>
      </c>
      <c r="K13" s="13">
        <v>41.8</v>
      </c>
      <c r="L13" s="13">
        <v>84.44</v>
      </c>
      <c r="M13" s="13">
        <v>-0.17</v>
      </c>
      <c r="N13" s="13" t="s">
        <v>21</v>
      </c>
      <c r="O13" s="11" t="s">
        <v>68</v>
      </c>
    </row>
    <row r="14" spans="1:15" x14ac:dyDescent="0.4">
      <c r="A14" s="12" t="s">
        <v>69</v>
      </c>
      <c r="B14" s="12" t="s">
        <v>70</v>
      </c>
      <c r="C14" s="13" t="s">
        <v>58</v>
      </c>
      <c r="D14" s="13" t="s">
        <v>53</v>
      </c>
      <c r="E14" s="13" t="s">
        <v>71</v>
      </c>
      <c r="F14" s="13">
        <v>3</v>
      </c>
      <c r="G14" s="13">
        <f t="shared" si="0"/>
        <v>2280</v>
      </c>
      <c r="H14" s="13">
        <v>760</v>
      </c>
      <c r="I14" s="13">
        <v>82838.06</v>
      </c>
      <c r="J14" s="13">
        <v>5.53</v>
      </c>
      <c r="K14" s="13">
        <v>41.51</v>
      </c>
      <c r="L14" s="13">
        <v>79.64</v>
      </c>
      <c r="M14" s="13">
        <v>-0.17899999999999999</v>
      </c>
      <c r="N14" s="13" t="s">
        <v>21</v>
      </c>
      <c r="O14" s="11" t="s">
        <v>60</v>
      </c>
    </row>
    <row r="15" spans="1:15" x14ac:dyDescent="0.4">
      <c r="A15" s="12" t="s">
        <v>72</v>
      </c>
      <c r="B15" s="12" t="s">
        <v>73</v>
      </c>
      <c r="C15" s="13" t="s">
        <v>58</v>
      </c>
      <c r="D15" s="13" t="s">
        <v>53</v>
      </c>
      <c r="E15" s="13" t="s">
        <v>74</v>
      </c>
      <c r="F15" s="13">
        <v>3</v>
      </c>
      <c r="G15" s="13">
        <f t="shared" si="0"/>
        <v>1938</v>
      </c>
      <c r="H15" s="13">
        <v>646</v>
      </c>
      <c r="I15" s="13">
        <v>70853.27</v>
      </c>
      <c r="J15" s="13">
        <v>5.45</v>
      </c>
      <c r="K15" s="13">
        <v>39.340000000000003</v>
      </c>
      <c r="L15" s="13">
        <v>76.5</v>
      </c>
      <c r="M15" s="13">
        <v>-0.26100000000000001</v>
      </c>
      <c r="N15" s="13" t="s">
        <v>75</v>
      </c>
      <c r="O15" s="11" t="s">
        <v>76</v>
      </c>
    </row>
    <row r="16" spans="1:15" x14ac:dyDescent="0.4">
      <c r="A16" s="12" t="s">
        <v>77</v>
      </c>
      <c r="B16" s="12" t="s">
        <v>78</v>
      </c>
      <c r="C16" s="13" t="s">
        <v>58</v>
      </c>
      <c r="D16" s="13" t="s">
        <v>53</v>
      </c>
      <c r="E16" s="13" t="s">
        <v>79</v>
      </c>
      <c r="F16" s="13">
        <v>3</v>
      </c>
      <c r="G16" s="13">
        <f t="shared" si="0"/>
        <v>2214</v>
      </c>
      <c r="H16" s="13">
        <v>738</v>
      </c>
      <c r="I16" s="13">
        <v>80066.990000000005</v>
      </c>
      <c r="J16" s="13">
        <v>5.08</v>
      </c>
      <c r="K16" s="13">
        <v>39.36</v>
      </c>
      <c r="L16" s="13">
        <v>84.25</v>
      </c>
      <c r="M16" s="13">
        <v>-7.3999999999999996E-2</v>
      </c>
      <c r="N16" s="13" t="s">
        <v>27</v>
      </c>
      <c r="O16" s="11" t="s">
        <v>80</v>
      </c>
    </row>
    <row r="17" spans="1:15" x14ac:dyDescent="0.4">
      <c r="A17" s="12" t="s">
        <v>81</v>
      </c>
      <c r="B17" s="12" t="s">
        <v>82</v>
      </c>
      <c r="C17" s="13" t="s">
        <v>18</v>
      </c>
      <c r="D17" s="13" t="s">
        <v>53</v>
      </c>
      <c r="E17" s="13" t="s">
        <v>83</v>
      </c>
      <c r="F17" s="13">
        <v>3</v>
      </c>
      <c r="G17" s="13">
        <f t="shared" si="0"/>
        <v>2109</v>
      </c>
      <c r="H17" s="13">
        <v>703</v>
      </c>
      <c r="I17" s="13">
        <v>78214.33</v>
      </c>
      <c r="J17" s="13">
        <v>7.15</v>
      </c>
      <c r="K17" s="13">
        <v>40.24</v>
      </c>
      <c r="L17" s="13">
        <v>80.55</v>
      </c>
      <c r="M17" s="13">
        <v>-0.25</v>
      </c>
      <c r="N17" s="13" t="s">
        <v>36</v>
      </c>
      <c r="O17" s="11" t="s">
        <v>84</v>
      </c>
    </row>
    <row r="18" spans="1:15" x14ac:dyDescent="0.4">
      <c r="A18" s="12" t="s">
        <v>85</v>
      </c>
      <c r="B18" s="12" t="s">
        <v>86</v>
      </c>
      <c r="C18" s="13" t="s">
        <v>87</v>
      </c>
      <c r="D18" s="13" t="s">
        <v>88</v>
      </c>
      <c r="E18" s="13" t="s">
        <v>89</v>
      </c>
      <c r="F18" s="13">
        <v>4</v>
      </c>
      <c r="G18" s="13">
        <f t="shared" si="0"/>
        <v>2040</v>
      </c>
      <c r="H18" s="13">
        <v>680</v>
      </c>
      <c r="I18" s="13">
        <v>72005.119999999995</v>
      </c>
      <c r="J18" s="13">
        <v>8.74</v>
      </c>
      <c r="K18" s="13">
        <v>43.69</v>
      </c>
      <c r="L18" s="13">
        <v>86.85</v>
      </c>
      <c r="M18" s="13">
        <v>1.4999999999999999E-2</v>
      </c>
      <c r="N18" s="13" t="s">
        <v>75</v>
      </c>
      <c r="O18" s="11" t="s">
        <v>90</v>
      </c>
    </row>
    <row r="19" spans="1:15" x14ac:dyDescent="0.4">
      <c r="A19" s="12" t="s">
        <v>91</v>
      </c>
      <c r="B19" s="12" t="s">
        <v>92</v>
      </c>
      <c r="C19" s="13" t="s">
        <v>87</v>
      </c>
      <c r="D19" s="13" t="s">
        <v>88</v>
      </c>
      <c r="E19" s="13" t="s">
        <v>93</v>
      </c>
      <c r="F19" s="13">
        <v>4</v>
      </c>
      <c r="G19" s="13">
        <f t="shared" si="0"/>
        <v>1851</v>
      </c>
      <c r="H19" s="13">
        <v>617</v>
      </c>
      <c r="I19" s="13">
        <v>67980.25</v>
      </c>
      <c r="J19" s="13">
        <v>9.17</v>
      </c>
      <c r="K19" s="13">
        <v>56.92</v>
      </c>
      <c r="L19" s="13">
        <v>81.569999999999993</v>
      </c>
      <c r="M19" s="13">
        <v>-0.23899999999999999</v>
      </c>
      <c r="N19" s="13" t="s">
        <v>75</v>
      </c>
      <c r="O19" s="11" t="s">
        <v>94</v>
      </c>
    </row>
    <row r="20" spans="1:15" x14ac:dyDescent="0.4">
      <c r="A20" s="9" t="s">
        <v>95</v>
      </c>
      <c r="B20" s="9" t="s">
        <v>96</v>
      </c>
      <c r="C20" s="10" t="s">
        <v>87</v>
      </c>
      <c r="D20" s="10" t="s">
        <v>88</v>
      </c>
      <c r="E20" s="10" t="s">
        <v>97</v>
      </c>
      <c r="F20" s="10">
        <v>4</v>
      </c>
      <c r="G20" s="10">
        <f t="shared" si="0"/>
        <v>1929</v>
      </c>
      <c r="H20" s="10">
        <v>643</v>
      </c>
      <c r="I20" s="10">
        <v>71548.87</v>
      </c>
      <c r="J20" s="10">
        <v>7.44</v>
      </c>
      <c r="K20" s="10">
        <v>35.19</v>
      </c>
      <c r="L20" s="10">
        <v>80.09</v>
      </c>
      <c r="M20" s="10">
        <v>-0.16500000000000001</v>
      </c>
      <c r="N20" s="10" t="s">
        <v>27</v>
      </c>
      <c r="O20" s="11" t="s">
        <v>98</v>
      </c>
    </row>
    <row r="21" spans="1:15" x14ac:dyDescent="0.4">
      <c r="A21" s="9" t="s">
        <v>99</v>
      </c>
      <c r="B21" s="9" t="s">
        <v>100</v>
      </c>
      <c r="C21" s="10" t="s">
        <v>87</v>
      </c>
      <c r="D21" s="10" t="s">
        <v>88</v>
      </c>
      <c r="E21" s="10" t="s">
        <v>101</v>
      </c>
      <c r="F21" s="10">
        <v>4</v>
      </c>
      <c r="G21" s="10">
        <f t="shared" si="0"/>
        <v>2031</v>
      </c>
      <c r="H21" s="10">
        <v>677</v>
      </c>
      <c r="I21" s="10">
        <v>73548.63</v>
      </c>
      <c r="J21" s="10">
        <v>7.8</v>
      </c>
      <c r="K21" s="10">
        <v>39.89</v>
      </c>
      <c r="L21" s="10">
        <v>84.02</v>
      </c>
      <c r="M21" s="10">
        <v>-0.16200000000000001</v>
      </c>
      <c r="N21" s="10" t="s">
        <v>21</v>
      </c>
      <c r="O21" s="11" t="s">
        <v>90</v>
      </c>
    </row>
    <row r="22" spans="1:15" x14ac:dyDescent="0.4">
      <c r="A22" s="9" t="s">
        <v>102</v>
      </c>
      <c r="B22" s="9" t="s">
        <v>103</v>
      </c>
      <c r="C22" s="10" t="s">
        <v>87</v>
      </c>
      <c r="D22" s="10" t="s">
        <v>88</v>
      </c>
      <c r="E22" s="10" t="s">
        <v>104</v>
      </c>
      <c r="F22" s="10">
        <v>4</v>
      </c>
      <c r="G22" s="10">
        <f t="shared" si="0"/>
        <v>1995</v>
      </c>
      <c r="H22" s="10">
        <v>665</v>
      </c>
      <c r="I22" s="10">
        <v>72385.58</v>
      </c>
      <c r="J22" s="10">
        <v>6.23</v>
      </c>
      <c r="K22" s="10">
        <v>46.16</v>
      </c>
      <c r="L22" s="10">
        <v>80.83</v>
      </c>
      <c r="M22" s="10">
        <v>-0.19</v>
      </c>
      <c r="N22" s="10" t="s">
        <v>105</v>
      </c>
      <c r="O22" s="11" t="s">
        <v>90</v>
      </c>
    </row>
    <row r="23" spans="1:15" x14ac:dyDescent="0.4">
      <c r="A23" s="9" t="s">
        <v>106</v>
      </c>
      <c r="B23" s="9" t="s">
        <v>107</v>
      </c>
      <c r="C23" s="10" t="s">
        <v>87</v>
      </c>
      <c r="D23" s="10" t="s">
        <v>88</v>
      </c>
      <c r="E23" s="10" t="s">
        <v>108</v>
      </c>
      <c r="F23" s="10">
        <v>3</v>
      </c>
      <c r="G23" s="10">
        <f t="shared" si="0"/>
        <v>2004</v>
      </c>
      <c r="H23" s="10">
        <v>668</v>
      </c>
      <c r="I23" s="10">
        <v>74277.070000000007</v>
      </c>
      <c r="J23" s="10">
        <v>6.94</v>
      </c>
      <c r="K23" s="10">
        <v>36.36</v>
      </c>
      <c r="L23" s="10">
        <v>84.31</v>
      </c>
      <c r="M23" s="10">
        <v>3.1E-2</v>
      </c>
      <c r="N23" s="10" t="s">
        <v>27</v>
      </c>
      <c r="O23" s="11" t="s">
        <v>109</v>
      </c>
    </row>
    <row r="24" spans="1:15" x14ac:dyDescent="0.4">
      <c r="A24" s="9" t="s">
        <v>110</v>
      </c>
      <c r="B24" s="9" t="s">
        <v>111</v>
      </c>
      <c r="C24" s="10" t="s">
        <v>25</v>
      </c>
      <c r="D24" s="10" t="s">
        <v>88</v>
      </c>
      <c r="E24" s="10" t="s">
        <v>112</v>
      </c>
      <c r="F24" s="10">
        <v>4</v>
      </c>
      <c r="G24" s="10">
        <f t="shared" si="0"/>
        <v>2661</v>
      </c>
      <c r="H24" s="10">
        <v>887</v>
      </c>
      <c r="I24" s="10">
        <v>97632.98</v>
      </c>
      <c r="J24" s="10">
        <v>5.61</v>
      </c>
      <c r="K24" s="10">
        <v>48.83</v>
      </c>
      <c r="L24" s="10">
        <v>83.97</v>
      </c>
      <c r="M24" s="10">
        <v>-0.218</v>
      </c>
      <c r="N24" s="10" t="s">
        <v>27</v>
      </c>
      <c r="O24" s="11" t="s">
        <v>113</v>
      </c>
    </row>
    <row r="25" spans="1:15" x14ac:dyDescent="0.4">
      <c r="A25" s="9" t="s">
        <v>114</v>
      </c>
      <c r="B25" s="9" t="s">
        <v>115</v>
      </c>
      <c r="C25" s="10" t="s">
        <v>87</v>
      </c>
      <c r="D25" s="10" t="s">
        <v>88</v>
      </c>
      <c r="E25" s="10" t="s">
        <v>116</v>
      </c>
      <c r="F25" s="10">
        <v>3</v>
      </c>
      <c r="G25" s="10">
        <f t="shared" si="0"/>
        <v>1440</v>
      </c>
      <c r="H25" s="10">
        <v>480</v>
      </c>
      <c r="I25" s="10">
        <v>53094.23</v>
      </c>
      <c r="J25" s="10">
        <v>6.46</v>
      </c>
      <c r="K25" s="10">
        <v>54.59</v>
      </c>
      <c r="L25" s="10">
        <v>78.42</v>
      </c>
      <c r="M25" s="10">
        <v>-0.25600000000000001</v>
      </c>
      <c r="N25" s="10" t="s">
        <v>21</v>
      </c>
      <c r="O25" s="11" t="s">
        <v>98</v>
      </c>
    </row>
    <row r="26" spans="1:15" x14ac:dyDescent="0.4">
      <c r="A26" s="9" t="s">
        <v>117</v>
      </c>
      <c r="B26" s="9" t="s">
        <v>118</v>
      </c>
      <c r="C26" s="10" t="s">
        <v>87</v>
      </c>
      <c r="D26" s="10" t="s">
        <v>88</v>
      </c>
      <c r="E26" s="10" t="s">
        <v>119</v>
      </c>
      <c r="F26" s="10">
        <v>5</v>
      </c>
      <c r="G26" s="10">
        <f t="shared" si="0"/>
        <v>2064</v>
      </c>
      <c r="H26" s="10">
        <v>688</v>
      </c>
      <c r="I26" s="10">
        <v>74490.05</v>
      </c>
      <c r="J26" s="10">
        <v>5.45</v>
      </c>
      <c r="K26" s="10">
        <v>47.64</v>
      </c>
      <c r="L26" s="10">
        <v>82.94</v>
      </c>
      <c r="M26" s="10">
        <v>-0.221</v>
      </c>
      <c r="N26" s="10" t="s">
        <v>27</v>
      </c>
      <c r="O26" s="11" t="s">
        <v>90</v>
      </c>
    </row>
    <row r="27" spans="1:15" x14ac:dyDescent="0.4">
      <c r="A27" s="9" t="s">
        <v>120</v>
      </c>
      <c r="B27" s="9" t="s">
        <v>121</v>
      </c>
      <c r="C27" s="10" t="s">
        <v>87</v>
      </c>
      <c r="D27" s="10" t="s">
        <v>122</v>
      </c>
      <c r="E27" s="10" t="s">
        <v>123</v>
      </c>
      <c r="F27" s="10">
        <v>4</v>
      </c>
      <c r="G27" s="10">
        <f t="shared" si="0"/>
        <v>2208</v>
      </c>
      <c r="H27" s="10">
        <v>736</v>
      </c>
      <c r="I27" s="10">
        <v>80159.240000000005</v>
      </c>
      <c r="J27" s="10">
        <v>5.45</v>
      </c>
      <c r="K27" s="10">
        <v>42.34</v>
      </c>
      <c r="L27" s="10">
        <v>80.790000000000006</v>
      </c>
      <c r="M27" s="10">
        <v>-0.19600000000000001</v>
      </c>
      <c r="N27" s="10" t="s">
        <v>27</v>
      </c>
      <c r="O27" s="11" t="s">
        <v>60</v>
      </c>
    </row>
    <row r="28" spans="1:15" x14ac:dyDescent="0.4">
      <c r="A28" s="9" t="s">
        <v>124</v>
      </c>
      <c r="B28" s="9" t="s">
        <v>125</v>
      </c>
      <c r="C28" s="10" t="s">
        <v>87</v>
      </c>
      <c r="D28" s="10" t="s">
        <v>122</v>
      </c>
      <c r="E28" s="10" t="s">
        <v>126</v>
      </c>
      <c r="F28" s="10">
        <v>3</v>
      </c>
      <c r="G28" s="10">
        <f t="shared" si="0"/>
        <v>2232</v>
      </c>
      <c r="H28" s="10">
        <v>744</v>
      </c>
      <c r="I28" s="10">
        <v>81170.44</v>
      </c>
      <c r="J28" s="10">
        <v>5.68</v>
      </c>
      <c r="K28" s="10">
        <v>42.57</v>
      </c>
      <c r="L28" s="10">
        <v>86.21</v>
      </c>
      <c r="M28" s="10">
        <v>-0.19700000000000001</v>
      </c>
      <c r="N28" s="10" t="s">
        <v>27</v>
      </c>
      <c r="O28" s="11" t="s">
        <v>127</v>
      </c>
    </row>
    <row r="29" spans="1:15" x14ac:dyDescent="0.4">
      <c r="A29" s="9" t="s">
        <v>128</v>
      </c>
      <c r="B29" s="9" t="s">
        <v>129</v>
      </c>
      <c r="C29" s="10" t="s">
        <v>130</v>
      </c>
      <c r="D29" s="10" t="s">
        <v>122</v>
      </c>
      <c r="E29" s="10" t="s">
        <v>131</v>
      </c>
      <c r="F29" s="10">
        <v>3</v>
      </c>
      <c r="G29" s="10">
        <f t="shared" si="0"/>
        <v>1953</v>
      </c>
      <c r="H29" s="10">
        <v>651</v>
      </c>
      <c r="I29" s="10">
        <v>69095.710000000006</v>
      </c>
      <c r="J29" s="10">
        <v>7.69</v>
      </c>
      <c r="K29" s="10">
        <v>38.950000000000003</v>
      </c>
      <c r="L29" s="10">
        <v>91.8</v>
      </c>
      <c r="M29" s="10">
        <v>-1.9E-2</v>
      </c>
      <c r="N29" s="10" t="s">
        <v>36</v>
      </c>
      <c r="O29" s="11" t="s">
        <v>132</v>
      </c>
    </row>
    <row r="30" spans="1:15" x14ac:dyDescent="0.4">
      <c r="A30" s="9" t="s">
        <v>133</v>
      </c>
      <c r="B30" s="9" t="s">
        <v>134</v>
      </c>
      <c r="C30" s="10" t="s">
        <v>87</v>
      </c>
      <c r="D30" s="10" t="s">
        <v>122</v>
      </c>
      <c r="E30" s="10" t="s">
        <v>135</v>
      </c>
      <c r="F30" s="10">
        <v>2</v>
      </c>
      <c r="G30" s="10">
        <f t="shared" si="0"/>
        <v>2034</v>
      </c>
      <c r="H30" s="10">
        <v>678</v>
      </c>
      <c r="I30" s="10">
        <v>74058.679999999993</v>
      </c>
      <c r="J30" s="10">
        <v>5.18</v>
      </c>
      <c r="K30" s="10">
        <v>38.950000000000003</v>
      </c>
      <c r="L30" s="10">
        <v>88.29</v>
      </c>
      <c r="M30" s="10">
        <v>-0.10299999999999999</v>
      </c>
      <c r="N30" s="10" t="s">
        <v>36</v>
      </c>
      <c r="O30" s="11" t="s">
        <v>22</v>
      </c>
    </row>
    <row r="31" spans="1:15" x14ac:dyDescent="0.4">
      <c r="A31" s="9" t="s">
        <v>136</v>
      </c>
      <c r="B31" s="9" t="s">
        <v>137</v>
      </c>
      <c r="C31" s="10" t="s">
        <v>25</v>
      </c>
      <c r="D31" s="10" t="s">
        <v>122</v>
      </c>
      <c r="E31" s="10" t="s">
        <v>138</v>
      </c>
      <c r="F31" s="10">
        <v>4</v>
      </c>
      <c r="G31" s="10">
        <f t="shared" si="0"/>
        <v>3048</v>
      </c>
      <c r="H31" s="10">
        <v>1016</v>
      </c>
      <c r="I31" s="10">
        <v>110831.23</v>
      </c>
      <c r="J31" s="10">
        <v>6.73</v>
      </c>
      <c r="K31" s="10">
        <v>40.85</v>
      </c>
      <c r="L31" s="10">
        <v>78.86</v>
      </c>
      <c r="M31" s="10">
        <v>-0.28299999999999997</v>
      </c>
      <c r="N31" s="10" t="s">
        <v>36</v>
      </c>
      <c r="O31" s="11" t="s">
        <v>68</v>
      </c>
    </row>
    <row r="32" spans="1:15" x14ac:dyDescent="0.4">
      <c r="A32" s="9" t="s">
        <v>139</v>
      </c>
      <c r="B32" s="9" t="s">
        <v>140</v>
      </c>
      <c r="C32" s="10" t="s">
        <v>45</v>
      </c>
      <c r="D32" s="10" t="s">
        <v>122</v>
      </c>
      <c r="E32" s="10" t="s">
        <v>141</v>
      </c>
      <c r="F32" s="10">
        <v>4</v>
      </c>
      <c r="G32" s="10">
        <f t="shared" si="0"/>
        <v>2349</v>
      </c>
      <c r="H32" s="10">
        <v>783</v>
      </c>
      <c r="I32" s="10">
        <v>85015.57</v>
      </c>
      <c r="J32" s="10">
        <v>5.67</v>
      </c>
      <c r="K32" s="10">
        <v>34.06</v>
      </c>
      <c r="L32" s="10">
        <v>85.62</v>
      </c>
      <c r="M32" s="10">
        <v>-8.5000000000000006E-2</v>
      </c>
      <c r="N32" s="10" t="s">
        <v>36</v>
      </c>
      <c r="O32" s="11" t="s">
        <v>142</v>
      </c>
    </row>
    <row r="33" spans="1:15" x14ac:dyDescent="0.4">
      <c r="A33" s="9" t="s">
        <v>143</v>
      </c>
      <c r="B33" s="9" t="s">
        <v>144</v>
      </c>
      <c r="C33" s="10" t="s">
        <v>87</v>
      </c>
      <c r="D33" s="10" t="s">
        <v>145</v>
      </c>
      <c r="E33" s="10" t="s">
        <v>146</v>
      </c>
      <c r="F33" s="10">
        <v>5</v>
      </c>
      <c r="G33" s="10">
        <f t="shared" si="0"/>
        <v>1023</v>
      </c>
      <c r="H33" s="10">
        <v>341</v>
      </c>
      <c r="I33" s="10">
        <v>37770.31</v>
      </c>
      <c r="J33" s="10">
        <v>5.03</v>
      </c>
      <c r="K33" s="10">
        <v>55.49</v>
      </c>
      <c r="L33" s="10">
        <v>81.290000000000006</v>
      </c>
      <c r="M33" s="10">
        <v>-0.05</v>
      </c>
      <c r="N33" s="10" t="s">
        <v>36</v>
      </c>
      <c r="O33" s="11" t="s">
        <v>22</v>
      </c>
    </row>
    <row r="34" spans="1:15" x14ac:dyDescent="0.4">
      <c r="A34" s="9" t="s">
        <v>147</v>
      </c>
      <c r="B34" s="9" t="s">
        <v>148</v>
      </c>
      <c r="C34" s="10" t="s">
        <v>58</v>
      </c>
      <c r="D34" s="10" t="s">
        <v>145</v>
      </c>
      <c r="E34" s="10" t="s">
        <v>149</v>
      </c>
      <c r="F34" s="10">
        <v>3</v>
      </c>
      <c r="G34" s="10">
        <f t="shared" si="0"/>
        <v>2304</v>
      </c>
      <c r="H34" s="10">
        <v>768</v>
      </c>
      <c r="I34" s="10">
        <v>85381.14</v>
      </c>
      <c r="J34" s="10">
        <v>5.87</v>
      </c>
      <c r="K34" s="10">
        <v>43.66</v>
      </c>
      <c r="L34" s="10">
        <v>78.150000000000006</v>
      </c>
      <c r="M34" s="10">
        <v>-0.23100000000000001</v>
      </c>
      <c r="N34" s="10" t="s">
        <v>36</v>
      </c>
      <c r="O34" s="11" t="s">
        <v>150</v>
      </c>
    </row>
    <row r="35" spans="1:15" x14ac:dyDescent="0.4">
      <c r="A35" s="9" t="s">
        <v>151</v>
      </c>
      <c r="B35" s="9" t="s">
        <v>152</v>
      </c>
      <c r="C35" s="10" t="s">
        <v>58</v>
      </c>
      <c r="D35" s="10" t="s">
        <v>145</v>
      </c>
      <c r="E35" s="10" t="s">
        <v>153</v>
      </c>
      <c r="F35" s="10">
        <v>3</v>
      </c>
      <c r="G35" s="10">
        <f t="shared" si="0"/>
        <v>2301</v>
      </c>
      <c r="H35" s="10">
        <v>767</v>
      </c>
      <c r="I35" s="10">
        <v>84828.46</v>
      </c>
      <c r="J35" s="10">
        <v>5.77</v>
      </c>
      <c r="K35" s="10">
        <v>39.619999999999997</v>
      </c>
      <c r="L35" s="10">
        <v>79.11</v>
      </c>
      <c r="M35" s="10">
        <v>-0.254</v>
      </c>
      <c r="N35" s="10" t="s">
        <v>36</v>
      </c>
      <c r="O35" s="11" t="s">
        <v>154</v>
      </c>
    </row>
    <row r="36" spans="1:15" x14ac:dyDescent="0.4">
      <c r="A36" s="9" t="s">
        <v>155</v>
      </c>
      <c r="B36" s="9" t="s">
        <v>156</v>
      </c>
      <c r="C36" s="10" t="s">
        <v>87</v>
      </c>
      <c r="D36" s="10" t="s">
        <v>157</v>
      </c>
      <c r="E36" s="10" t="s">
        <v>158</v>
      </c>
      <c r="F36" s="10">
        <v>3</v>
      </c>
      <c r="G36" s="10">
        <f t="shared" si="0"/>
        <v>2109</v>
      </c>
      <c r="H36" s="10">
        <v>703</v>
      </c>
      <c r="I36" s="10">
        <v>76613.179999999993</v>
      </c>
      <c r="J36" s="10">
        <v>6.26</v>
      </c>
      <c r="K36" s="10">
        <v>39.630000000000003</v>
      </c>
      <c r="L36" s="10">
        <v>81.69</v>
      </c>
      <c r="M36" s="10">
        <v>-0.193</v>
      </c>
      <c r="N36" s="10" t="s">
        <v>27</v>
      </c>
      <c r="O36" s="11" t="s">
        <v>159</v>
      </c>
    </row>
    <row r="37" spans="1:15" x14ac:dyDescent="0.4">
      <c r="A37" s="9" t="s">
        <v>160</v>
      </c>
      <c r="B37" s="9" t="s">
        <v>161</v>
      </c>
      <c r="C37" s="10" t="s">
        <v>25</v>
      </c>
      <c r="D37" s="10" t="s">
        <v>157</v>
      </c>
      <c r="E37" s="10" t="s">
        <v>162</v>
      </c>
      <c r="F37" s="10">
        <v>4</v>
      </c>
      <c r="G37" s="10">
        <f t="shared" si="0"/>
        <v>2688</v>
      </c>
      <c r="H37" s="10">
        <v>896</v>
      </c>
      <c r="I37" s="10">
        <v>99137.01</v>
      </c>
      <c r="J37" s="10">
        <v>5.3</v>
      </c>
      <c r="K37" s="10">
        <v>40.57</v>
      </c>
      <c r="L37" s="10">
        <v>82.44</v>
      </c>
      <c r="M37" s="10">
        <v>-0.20200000000000001</v>
      </c>
      <c r="N37" s="10" t="s">
        <v>27</v>
      </c>
      <c r="O37" s="11" t="s">
        <v>163</v>
      </c>
    </row>
    <row r="38" spans="1:15" x14ac:dyDescent="0.4">
      <c r="A38" s="9" t="s">
        <v>164</v>
      </c>
      <c r="B38" s="9" t="s">
        <v>165</v>
      </c>
      <c r="C38" s="10" t="s">
        <v>25</v>
      </c>
      <c r="D38" s="10" t="s">
        <v>157</v>
      </c>
      <c r="E38" s="10" t="s">
        <v>166</v>
      </c>
      <c r="F38" s="10">
        <v>3</v>
      </c>
      <c r="G38" s="10">
        <f t="shared" si="0"/>
        <v>2280</v>
      </c>
      <c r="H38" s="10">
        <v>760</v>
      </c>
      <c r="I38" s="10">
        <v>82549.02</v>
      </c>
      <c r="J38" s="10">
        <v>5.96</v>
      </c>
      <c r="K38" s="10">
        <v>39.020000000000003</v>
      </c>
      <c r="L38" s="10">
        <v>87.38</v>
      </c>
      <c r="M38" s="10">
        <v>-7.1999999999999995E-2</v>
      </c>
      <c r="N38" s="10" t="s">
        <v>27</v>
      </c>
      <c r="O38" s="11" t="s">
        <v>50</v>
      </c>
    </row>
    <row r="39" spans="1:15" x14ac:dyDescent="0.4">
      <c r="A39" s="9" t="s">
        <v>167</v>
      </c>
      <c r="B39" s="9" t="s">
        <v>168</v>
      </c>
      <c r="C39" s="10" t="s">
        <v>87</v>
      </c>
      <c r="D39" s="10" t="s">
        <v>157</v>
      </c>
      <c r="E39" s="10" t="s">
        <v>169</v>
      </c>
      <c r="F39" s="10">
        <v>5</v>
      </c>
      <c r="G39" s="10">
        <f t="shared" si="0"/>
        <v>2097</v>
      </c>
      <c r="H39" s="10">
        <v>699</v>
      </c>
      <c r="I39" s="10">
        <v>75467.38</v>
      </c>
      <c r="J39" s="10">
        <v>6.11</v>
      </c>
      <c r="K39" s="10">
        <v>40.68</v>
      </c>
      <c r="L39" s="10">
        <v>84.56</v>
      </c>
      <c r="M39" s="10">
        <v>-0.11600000000000001</v>
      </c>
      <c r="N39" s="10" t="s">
        <v>21</v>
      </c>
      <c r="O39" s="11" t="s">
        <v>170</v>
      </c>
    </row>
    <row r="40" spans="1:15" x14ac:dyDescent="0.4">
      <c r="A40" s="9" t="s">
        <v>171</v>
      </c>
      <c r="B40" s="9" t="s">
        <v>172</v>
      </c>
      <c r="C40" s="10" t="s">
        <v>58</v>
      </c>
      <c r="D40" s="10" t="s">
        <v>173</v>
      </c>
      <c r="E40" s="10" t="s">
        <v>174</v>
      </c>
      <c r="F40" s="10">
        <v>4</v>
      </c>
      <c r="G40" s="10">
        <f t="shared" si="0"/>
        <v>2265</v>
      </c>
      <c r="H40" s="10">
        <v>755</v>
      </c>
      <c r="I40" s="10">
        <v>82836.97</v>
      </c>
      <c r="J40" s="10">
        <v>5.46</v>
      </c>
      <c r="K40" s="10">
        <v>38.96</v>
      </c>
      <c r="L40" s="10">
        <v>79.069999999999993</v>
      </c>
      <c r="M40" s="10">
        <v>-0.187</v>
      </c>
      <c r="N40" s="10" t="s">
        <v>27</v>
      </c>
      <c r="O40" s="11" t="s">
        <v>60</v>
      </c>
    </row>
    <row r="41" spans="1:15" x14ac:dyDescent="0.4">
      <c r="A41" s="9" t="s">
        <v>175</v>
      </c>
      <c r="B41" s="9" t="s">
        <v>176</v>
      </c>
      <c r="C41" s="10" t="s">
        <v>87</v>
      </c>
      <c r="D41" s="10" t="s">
        <v>177</v>
      </c>
      <c r="E41" s="10" t="s">
        <v>178</v>
      </c>
      <c r="F41" s="10">
        <v>3</v>
      </c>
      <c r="G41" s="10">
        <f t="shared" si="0"/>
        <v>1791</v>
      </c>
      <c r="H41" s="10">
        <v>597</v>
      </c>
      <c r="I41" s="10">
        <v>65627.679999999993</v>
      </c>
      <c r="J41" s="10">
        <v>8.4</v>
      </c>
      <c r="K41" s="10">
        <v>46.59</v>
      </c>
      <c r="L41" s="10">
        <v>85.09</v>
      </c>
      <c r="M41" s="10">
        <v>-3.3000000000000002E-2</v>
      </c>
      <c r="N41" s="10" t="s">
        <v>179</v>
      </c>
      <c r="O41" s="11" t="s">
        <v>22</v>
      </c>
    </row>
    <row r="42" spans="1:15" x14ac:dyDescent="0.4">
      <c r="A42" s="9" t="s">
        <v>180</v>
      </c>
      <c r="B42" s="9" t="s">
        <v>181</v>
      </c>
      <c r="C42" s="10" t="s">
        <v>87</v>
      </c>
      <c r="D42" s="10" t="s">
        <v>177</v>
      </c>
      <c r="E42" s="10" t="s">
        <v>182</v>
      </c>
      <c r="F42" s="10">
        <v>3</v>
      </c>
      <c r="G42" s="10">
        <f t="shared" si="0"/>
        <v>1821</v>
      </c>
      <c r="H42" s="10">
        <v>607</v>
      </c>
      <c r="I42" s="10">
        <v>67746.78</v>
      </c>
      <c r="J42" s="10">
        <v>8.68</v>
      </c>
      <c r="K42" s="10">
        <v>39.82</v>
      </c>
      <c r="L42" s="10">
        <v>85.09</v>
      </c>
      <c r="M42" s="10">
        <v>-0.20899999999999999</v>
      </c>
      <c r="N42" s="10" t="s">
        <v>179</v>
      </c>
      <c r="O42" s="11" t="s">
        <v>98</v>
      </c>
    </row>
    <row r="43" spans="1:15" x14ac:dyDescent="0.4">
      <c r="A43" s="9" t="s">
        <v>183</v>
      </c>
      <c r="B43" s="9" t="s">
        <v>184</v>
      </c>
      <c r="C43" s="10" t="s">
        <v>87</v>
      </c>
      <c r="D43" s="10" t="s">
        <v>177</v>
      </c>
      <c r="E43" s="10" t="s">
        <v>185</v>
      </c>
      <c r="F43" s="10">
        <v>3</v>
      </c>
      <c r="G43" s="10">
        <f t="shared" si="0"/>
        <v>1821</v>
      </c>
      <c r="H43" s="10">
        <v>607</v>
      </c>
      <c r="I43" s="10">
        <v>67806.06</v>
      </c>
      <c r="J43" s="10">
        <v>8.9600000000000009</v>
      </c>
      <c r="K43" s="10">
        <v>40.270000000000003</v>
      </c>
      <c r="L43" s="10">
        <v>85.72</v>
      </c>
      <c r="M43" s="10">
        <v>-0.20899999999999999</v>
      </c>
      <c r="N43" s="10" t="s">
        <v>27</v>
      </c>
      <c r="O43" s="11" t="s">
        <v>109</v>
      </c>
    </row>
    <row r="44" spans="1:15" x14ac:dyDescent="0.4">
      <c r="A44" s="9" t="s">
        <v>186</v>
      </c>
      <c r="B44" s="9" t="s">
        <v>187</v>
      </c>
      <c r="C44" s="10" t="s">
        <v>87</v>
      </c>
      <c r="D44" s="10" t="s">
        <v>177</v>
      </c>
      <c r="E44" s="10" t="s">
        <v>188</v>
      </c>
      <c r="F44" s="10">
        <v>4</v>
      </c>
      <c r="G44" s="10">
        <f t="shared" si="0"/>
        <v>1719</v>
      </c>
      <c r="H44" s="10">
        <v>573</v>
      </c>
      <c r="I44" s="10">
        <v>64001.37</v>
      </c>
      <c r="J44" s="10">
        <v>9.02</v>
      </c>
      <c r="K44" s="10">
        <v>38.53</v>
      </c>
      <c r="L44" s="10">
        <v>82.46</v>
      </c>
      <c r="M44" s="10">
        <v>-0.26</v>
      </c>
      <c r="N44" s="10" t="s">
        <v>27</v>
      </c>
      <c r="O44" s="11" t="s">
        <v>22</v>
      </c>
    </row>
    <row r="45" spans="1:15" x14ac:dyDescent="0.4">
      <c r="A45" s="9" t="s">
        <v>189</v>
      </c>
      <c r="B45" s="9" t="s">
        <v>190</v>
      </c>
      <c r="C45" s="10" t="s">
        <v>87</v>
      </c>
      <c r="D45" s="10" t="s">
        <v>177</v>
      </c>
      <c r="E45" s="10" t="s">
        <v>191</v>
      </c>
      <c r="F45" s="10">
        <v>3</v>
      </c>
      <c r="G45" s="10">
        <f t="shared" si="0"/>
        <v>1821</v>
      </c>
      <c r="H45" s="10">
        <v>607</v>
      </c>
      <c r="I45" s="10">
        <v>67818.92</v>
      </c>
      <c r="J45" s="10">
        <v>8.86</v>
      </c>
      <c r="K45" s="10">
        <v>40.159999999999997</v>
      </c>
      <c r="L45" s="10">
        <v>84.6</v>
      </c>
      <c r="M45" s="10">
        <v>-0.224</v>
      </c>
      <c r="N45" s="10" t="s">
        <v>27</v>
      </c>
      <c r="O45" s="11" t="s">
        <v>109</v>
      </c>
    </row>
    <row r="46" spans="1:15" x14ac:dyDescent="0.4">
      <c r="A46" s="9" t="s">
        <v>192</v>
      </c>
      <c r="B46" s="9" t="s">
        <v>193</v>
      </c>
      <c r="C46" s="10" t="s">
        <v>87</v>
      </c>
      <c r="D46" s="10" t="s">
        <v>177</v>
      </c>
      <c r="E46" s="10" t="s">
        <v>194</v>
      </c>
      <c r="F46" s="10">
        <v>4</v>
      </c>
      <c r="G46" s="10">
        <f t="shared" si="0"/>
        <v>1932</v>
      </c>
      <c r="H46" s="10">
        <v>644</v>
      </c>
      <c r="I46" s="10">
        <v>70271.08</v>
      </c>
      <c r="J46" s="10">
        <v>6.16</v>
      </c>
      <c r="K46" s="10">
        <v>44.23</v>
      </c>
      <c r="L46" s="10">
        <v>83.99</v>
      </c>
      <c r="M46" s="10">
        <v>-0.27300000000000002</v>
      </c>
      <c r="N46" s="10" t="s">
        <v>36</v>
      </c>
      <c r="O46" s="11" t="s">
        <v>109</v>
      </c>
    </row>
    <row r="47" spans="1:15" x14ac:dyDescent="0.4">
      <c r="A47" s="12" t="s">
        <v>195</v>
      </c>
      <c r="B47" s="12" t="s">
        <v>196</v>
      </c>
      <c r="C47" s="13" t="s">
        <v>87</v>
      </c>
      <c r="D47" s="13" t="s">
        <v>177</v>
      </c>
      <c r="E47" s="13" t="s">
        <v>197</v>
      </c>
      <c r="F47" s="13">
        <v>4</v>
      </c>
      <c r="G47" s="13">
        <f t="shared" si="0"/>
        <v>1914</v>
      </c>
      <c r="H47" s="13">
        <v>638</v>
      </c>
      <c r="I47" s="13">
        <v>69931.12</v>
      </c>
      <c r="J47" s="13">
        <v>6.4</v>
      </c>
      <c r="K47" s="13">
        <v>34.69</v>
      </c>
      <c r="L47" s="13">
        <v>88.31</v>
      </c>
      <c r="M47" s="13">
        <v>-7.5999999999999998E-2</v>
      </c>
      <c r="N47" s="13" t="s">
        <v>36</v>
      </c>
      <c r="O47" s="11" t="s">
        <v>198</v>
      </c>
    </row>
    <row r="48" spans="1:15" x14ac:dyDescent="0.4">
      <c r="A48" s="12" t="s">
        <v>199</v>
      </c>
      <c r="B48" s="12" t="s">
        <v>200</v>
      </c>
      <c r="C48" s="13" t="s">
        <v>201</v>
      </c>
      <c r="D48" s="13" t="s">
        <v>177</v>
      </c>
      <c r="E48" s="13" t="s">
        <v>202</v>
      </c>
      <c r="F48" s="13">
        <v>3</v>
      </c>
      <c r="G48" s="13">
        <f t="shared" si="0"/>
        <v>1188</v>
      </c>
      <c r="H48" s="13">
        <v>396</v>
      </c>
      <c r="I48" s="13">
        <v>43264.26</v>
      </c>
      <c r="J48" s="13">
        <v>7.78</v>
      </c>
      <c r="K48" s="13">
        <v>41.67</v>
      </c>
      <c r="L48" s="13">
        <v>79.37</v>
      </c>
      <c r="M48" s="13">
        <v>-6.0999999999999999E-2</v>
      </c>
      <c r="N48" s="13" t="s">
        <v>21</v>
      </c>
      <c r="O48" s="11" t="s">
        <v>90</v>
      </c>
    </row>
    <row r="49" spans="1:15" x14ac:dyDescent="0.4">
      <c r="A49" s="12" t="s">
        <v>203</v>
      </c>
      <c r="B49" s="12" t="s">
        <v>204</v>
      </c>
      <c r="C49" s="13" t="s">
        <v>87</v>
      </c>
      <c r="D49" s="13" t="s">
        <v>177</v>
      </c>
      <c r="E49" s="13" t="s">
        <v>205</v>
      </c>
      <c r="F49" s="13">
        <v>5</v>
      </c>
      <c r="G49" s="13">
        <f t="shared" si="0"/>
        <v>1815</v>
      </c>
      <c r="H49" s="13">
        <v>605</v>
      </c>
      <c r="I49" s="13">
        <v>65962.78</v>
      </c>
      <c r="J49" s="13">
        <v>6.58</v>
      </c>
      <c r="K49" s="13">
        <v>37.61</v>
      </c>
      <c r="L49" s="13">
        <v>84.12</v>
      </c>
      <c r="M49" s="13">
        <v>-0.17899999999999999</v>
      </c>
      <c r="N49" s="13" t="s">
        <v>36</v>
      </c>
      <c r="O49" s="11" t="s">
        <v>98</v>
      </c>
    </row>
    <row r="50" spans="1:15" x14ac:dyDescent="0.4">
      <c r="A50" s="12" t="s">
        <v>206</v>
      </c>
      <c r="B50" s="12" t="s">
        <v>207</v>
      </c>
      <c r="C50" s="13" t="s">
        <v>25</v>
      </c>
      <c r="D50" s="13" t="s">
        <v>177</v>
      </c>
      <c r="E50" s="13" t="s">
        <v>208</v>
      </c>
      <c r="F50" s="13">
        <v>4</v>
      </c>
      <c r="G50" s="13">
        <f t="shared" si="0"/>
        <v>2400</v>
      </c>
      <c r="H50" s="13">
        <v>800</v>
      </c>
      <c r="I50" s="13">
        <v>87570.23</v>
      </c>
      <c r="J50" s="13">
        <v>5.88</v>
      </c>
      <c r="K50" s="13">
        <v>37.89</v>
      </c>
      <c r="L50" s="13">
        <v>82.67</v>
      </c>
      <c r="M50" s="13">
        <v>-0.21199999999999999</v>
      </c>
      <c r="N50" s="13" t="s">
        <v>27</v>
      </c>
      <c r="O50" s="11" t="s">
        <v>209</v>
      </c>
    </row>
    <row r="51" spans="1:15" x14ac:dyDescent="0.4">
      <c r="A51" s="12" t="s">
        <v>210</v>
      </c>
      <c r="B51" s="12" t="s">
        <v>211</v>
      </c>
      <c r="C51" s="13" t="s">
        <v>87</v>
      </c>
      <c r="D51" s="13" t="s">
        <v>177</v>
      </c>
      <c r="E51" s="13" t="s">
        <v>212</v>
      </c>
      <c r="F51" s="13">
        <v>5</v>
      </c>
      <c r="G51" s="13">
        <f t="shared" si="0"/>
        <v>2040</v>
      </c>
      <c r="H51" s="13">
        <v>680</v>
      </c>
      <c r="I51" s="13">
        <v>74197.31</v>
      </c>
      <c r="J51" s="13">
        <v>6.32</v>
      </c>
      <c r="K51" s="13">
        <v>47.23</v>
      </c>
      <c r="L51" s="13">
        <v>86.78</v>
      </c>
      <c r="M51" s="13">
        <v>-0.186</v>
      </c>
      <c r="N51" s="13" t="s">
        <v>27</v>
      </c>
      <c r="O51" s="11" t="s">
        <v>98</v>
      </c>
    </row>
    <row r="52" spans="1:15" x14ac:dyDescent="0.4">
      <c r="A52" s="12" t="s">
        <v>213</v>
      </c>
      <c r="B52" s="12" t="s">
        <v>214</v>
      </c>
      <c r="C52" s="13" t="s">
        <v>87</v>
      </c>
      <c r="D52" s="13" t="s">
        <v>177</v>
      </c>
      <c r="E52" s="13" t="s">
        <v>215</v>
      </c>
      <c r="F52" s="13">
        <v>3</v>
      </c>
      <c r="G52" s="13">
        <f t="shared" si="0"/>
        <v>1950</v>
      </c>
      <c r="H52" s="13">
        <v>650</v>
      </c>
      <c r="I52" s="13">
        <v>71813.289999999994</v>
      </c>
      <c r="J52" s="13">
        <v>5.59</v>
      </c>
      <c r="K52" s="13">
        <v>39.31</v>
      </c>
      <c r="L52" s="13">
        <v>78.569999999999993</v>
      </c>
      <c r="M52" s="13">
        <v>-0.16500000000000001</v>
      </c>
      <c r="N52" s="13" t="s">
        <v>27</v>
      </c>
      <c r="O52" s="11" t="s">
        <v>90</v>
      </c>
    </row>
    <row r="53" spans="1:15" x14ac:dyDescent="0.4">
      <c r="A53" s="12" t="s">
        <v>216</v>
      </c>
      <c r="B53" s="12" t="s">
        <v>217</v>
      </c>
      <c r="C53" s="13" t="s">
        <v>201</v>
      </c>
      <c r="D53" s="13" t="s">
        <v>218</v>
      </c>
      <c r="E53" s="13" t="s">
        <v>219</v>
      </c>
      <c r="F53" s="13">
        <v>4</v>
      </c>
      <c r="G53" s="13">
        <f t="shared" si="0"/>
        <v>2133</v>
      </c>
      <c r="H53" s="13">
        <v>711</v>
      </c>
      <c r="I53" s="13">
        <v>76710.649999999994</v>
      </c>
      <c r="J53" s="13">
        <v>9.6999999999999993</v>
      </c>
      <c r="K53" s="13">
        <v>60.5</v>
      </c>
      <c r="L53" s="13">
        <v>69.849999999999994</v>
      </c>
      <c r="M53" s="13">
        <v>-0.504</v>
      </c>
      <c r="N53" s="13" t="s">
        <v>27</v>
      </c>
      <c r="O53" s="11" t="s">
        <v>220</v>
      </c>
    </row>
    <row r="54" spans="1:15" x14ac:dyDescent="0.4">
      <c r="A54" s="9" t="s">
        <v>221</v>
      </c>
      <c r="B54" s="9" t="s">
        <v>222</v>
      </c>
      <c r="C54" s="10" t="s">
        <v>58</v>
      </c>
      <c r="D54" s="10" t="s">
        <v>218</v>
      </c>
      <c r="E54" s="10" t="s">
        <v>223</v>
      </c>
      <c r="F54" s="10">
        <v>4</v>
      </c>
      <c r="G54" s="10">
        <f t="shared" si="0"/>
        <v>2259</v>
      </c>
      <c r="H54" s="10">
        <v>753</v>
      </c>
      <c r="I54" s="10">
        <v>82216.800000000003</v>
      </c>
      <c r="J54" s="10">
        <v>5.44</v>
      </c>
      <c r="K54" s="10">
        <v>36.67</v>
      </c>
      <c r="L54" s="10">
        <v>84.58</v>
      </c>
      <c r="M54" s="10">
        <v>-0.107</v>
      </c>
      <c r="N54" s="10" t="s">
        <v>21</v>
      </c>
      <c r="O54" s="11" t="s">
        <v>68</v>
      </c>
    </row>
    <row r="55" spans="1:15" x14ac:dyDescent="0.4">
      <c r="A55" s="9" t="s">
        <v>224</v>
      </c>
      <c r="B55" s="9" t="s">
        <v>225</v>
      </c>
      <c r="C55" s="10" t="s">
        <v>87</v>
      </c>
      <c r="D55" s="10" t="s">
        <v>226</v>
      </c>
      <c r="E55" s="10" t="s">
        <v>227</v>
      </c>
      <c r="F55" s="10">
        <v>4</v>
      </c>
      <c r="G55" s="10">
        <f t="shared" si="0"/>
        <v>2055</v>
      </c>
      <c r="H55" s="10">
        <v>685</v>
      </c>
      <c r="I55" s="10">
        <v>75830.39</v>
      </c>
      <c r="J55" s="10">
        <v>5.89</v>
      </c>
      <c r="K55" s="10">
        <v>39.51</v>
      </c>
      <c r="L55" s="10">
        <v>80.599999999999994</v>
      </c>
      <c r="M55" s="10">
        <v>-8.0000000000000002E-3</v>
      </c>
      <c r="N55" s="10" t="s">
        <v>105</v>
      </c>
      <c r="O55" s="11" t="s">
        <v>22</v>
      </c>
    </row>
    <row r="56" spans="1:15" x14ac:dyDescent="0.4">
      <c r="A56" s="9" t="s">
        <v>228</v>
      </c>
      <c r="B56" s="9" t="s">
        <v>229</v>
      </c>
      <c r="C56" s="10" t="s">
        <v>87</v>
      </c>
      <c r="D56" s="10" t="s">
        <v>226</v>
      </c>
      <c r="E56" s="10" t="s">
        <v>230</v>
      </c>
      <c r="F56" s="10">
        <v>3</v>
      </c>
      <c r="G56" s="10">
        <f t="shared" si="0"/>
        <v>1848</v>
      </c>
      <c r="H56" s="10">
        <v>616</v>
      </c>
      <c r="I56" s="10">
        <v>69071.92</v>
      </c>
      <c r="J56" s="10">
        <v>8.1199999999999992</v>
      </c>
      <c r="K56" s="10">
        <v>37.79</v>
      </c>
      <c r="L56" s="10">
        <v>87.97</v>
      </c>
      <c r="M56" s="10">
        <v>-0.06</v>
      </c>
      <c r="N56" s="10" t="s">
        <v>179</v>
      </c>
      <c r="O56" s="11" t="s">
        <v>22</v>
      </c>
    </row>
    <row r="57" spans="1:15" x14ac:dyDescent="0.4">
      <c r="A57" s="9" t="s">
        <v>231</v>
      </c>
      <c r="B57" s="9" t="s">
        <v>232</v>
      </c>
      <c r="C57" s="10" t="s">
        <v>87</v>
      </c>
      <c r="D57" s="10" t="s">
        <v>233</v>
      </c>
      <c r="E57" s="10" t="s">
        <v>234</v>
      </c>
      <c r="F57" s="10">
        <v>3</v>
      </c>
      <c r="G57" s="10">
        <f t="shared" si="0"/>
        <v>957</v>
      </c>
      <c r="H57" s="10">
        <v>319</v>
      </c>
      <c r="I57" s="10">
        <v>35204.33</v>
      </c>
      <c r="J57" s="10">
        <v>4.87</v>
      </c>
      <c r="K57" s="10">
        <v>50.81</v>
      </c>
      <c r="L57" s="10">
        <v>82.85</v>
      </c>
      <c r="M57" s="10">
        <v>2.1999999999999999E-2</v>
      </c>
      <c r="N57" s="10" t="s">
        <v>105</v>
      </c>
      <c r="O57" s="11" t="s">
        <v>22</v>
      </c>
    </row>
    <row r="58" spans="1:15" x14ac:dyDescent="0.4">
      <c r="A58" s="14" t="s">
        <v>235</v>
      </c>
      <c r="B58" s="14" t="s">
        <v>236</v>
      </c>
      <c r="C58" s="15" t="s">
        <v>87</v>
      </c>
      <c r="D58" s="15" t="s">
        <v>237</v>
      </c>
      <c r="E58" s="15" t="s">
        <v>238</v>
      </c>
      <c r="F58" s="15">
        <v>4</v>
      </c>
      <c r="G58" s="15">
        <f t="shared" si="0"/>
        <v>2055</v>
      </c>
      <c r="H58" s="15">
        <v>685</v>
      </c>
      <c r="I58" s="15">
        <v>75830.39</v>
      </c>
      <c r="J58" s="15">
        <v>5.89</v>
      </c>
      <c r="K58" s="15">
        <v>39.51</v>
      </c>
      <c r="L58" s="15">
        <v>80.599999999999994</v>
      </c>
      <c r="M58" s="15">
        <v>-8.0000000000000002E-3</v>
      </c>
      <c r="N58" s="15" t="s">
        <v>105</v>
      </c>
      <c r="O58" s="16" t="s">
        <v>239</v>
      </c>
    </row>
    <row r="59" spans="1:15" x14ac:dyDescent="0.4">
      <c r="A59" s="17"/>
      <c r="B59" s="17"/>
      <c r="C59" s="17"/>
      <c r="D59" s="17"/>
      <c r="E59" s="17"/>
      <c r="F59" s="17"/>
      <c r="G59" s="17"/>
      <c r="H59" s="17"/>
      <c r="I59" s="17"/>
      <c r="J59" s="17"/>
      <c r="K59" s="17"/>
      <c r="L59" s="17"/>
      <c r="M59" s="17"/>
      <c r="N59" s="17"/>
      <c r="O59" s="18"/>
    </row>
    <row r="60" spans="1:15" x14ac:dyDescent="0.4">
      <c r="A60" s="17"/>
      <c r="B60" s="17"/>
      <c r="C60" s="17"/>
      <c r="D60" s="17"/>
      <c r="E60" s="17"/>
      <c r="F60" s="17"/>
      <c r="J60" s="17"/>
      <c r="K60" s="17"/>
      <c r="L60" s="17"/>
      <c r="M60" s="17"/>
      <c r="N60" s="17"/>
      <c r="O60" s="18"/>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DAF02-22A4-423B-80B1-A7389B50C6FB}">
  <dimension ref="A1:N59"/>
  <sheetViews>
    <sheetView workbookViewId="0">
      <selection activeCell="A6" sqref="A6"/>
    </sheetView>
  </sheetViews>
  <sheetFormatPr defaultRowHeight="13.9" x14ac:dyDescent="0.4"/>
  <cols>
    <col min="1" max="1" width="42.9296875" style="28" customWidth="1"/>
    <col min="2" max="8" width="9.06640625" style="28"/>
    <col min="9" max="9" width="19.59765625" customWidth="1"/>
    <col min="10" max="10" width="22.19921875" customWidth="1"/>
    <col min="11" max="11" width="18.73046875" customWidth="1"/>
    <col min="12" max="12" width="19.46484375" customWidth="1"/>
    <col min="13" max="13" width="19.19921875" bestFit="1" customWidth="1"/>
    <col min="14" max="14" width="17.19921875" customWidth="1"/>
  </cols>
  <sheetData>
    <row r="1" spans="1:14" x14ac:dyDescent="0.4">
      <c r="A1" s="77" t="s">
        <v>688</v>
      </c>
      <c r="B1" s="26"/>
      <c r="C1" s="26"/>
      <c r="D1" s="26"/>
      <c r="E1" s="26"/>
      <c r="F1" s="26"/>
      <c r="G1" s="26"/>
      <c r="H1" s="26"/>
    </row>
    <row r="2" spans="1:14" ht="16.5" x14ac:dyDescent="0.55000000000000004">
      <c r="A2" s="25" t="s">
        <v>689</v>
      </c>
      <c r="B2" s="25" t="s">
        <v>690</v>
      </c>
      <c r="C2" s="25" t="s">
        <v>691</v>
      </c>
      <c r="D2" s="25" t="s">
        <v>692</v>
      </c>
      <c r="E2" s="25" t="s">
        <v>693</v>
      </c>
      <c r="F2" s="25" t="s">
        <v>694</v>
      </c>
      <c r="G2" s="25" t="s">
        <v>695</v>
      </c>
      <c r="H2" s="25" t="s">
        <v>696</v>
      </c>
      <c r="I2" s="25" t="s">
        <v>697</v>
      </c>
      <c r="J2" s="25" t="s">
        <v>698</v>
      </c>
      <c r="K2" s="25" t="s">
        <v>699</v>
      </c>
      <c r="L2" s="25" t="s">
        <v>700</v>
      </c>
      <c r="M2" s="25" t="s">
        <v>701</v>
      </c>
      <c r="N2" s="25" t="s">
        <v>702</v>
      </c>
    </row>
    <row r="3" spans="1:14" x14ac:dyDescent="0.4">
      <c r="A3" s="80" t="s">
        <v>17</v>
      </c>
      <c r="B3" s="81">
        <v>25.84475801</v>
      </c>
      <c r="C3" s="82">
        <v>6.3260400140000002</v>
      </c>
      <c r="D3" s="82">
        <v>6.2768161759999996</v>
      </c>
      <c r="E3" s="82">
        <v>5.0047954910000003</v>
      </c>
      <c r="F3" s="82">
        <v>11.233702340000001</v>
      </c>
      <c r="G3" s="82">
        <v>3.4113639789999999</v>
      </c>
      <c r="H3" s="82">
        <v>2.6754652299999999</v>
      </c>
      <c r="I3" s="83">
        <v>-2.0304971076321183</v>
      </c>
      <c r="J3" s="83">
        <v>-2.0417668304664751</v>
      </c>
      <c r="K3" s="83">
        <v>-2.3684886709895032</v>
      </c>
      <c r="L3" s="83">
        <v>-1.2020382127154021</v>
      </c>
      <c r="M3" s="83">
        <v>-2.9214510959723277</v>
      </c>
      <c r="N3" s="83">
        <v>-3.2720100089892195</v>
      </c>
    </row>
    <row r="4" spans="1:14" x14ac:dyDescent="0.4">
      <c r="A4" s="80" t="s">
        <v>24</v>
      </c>
      <c r="B4" s="81">
        <v>117.2728237</v>
      </c>
      <c r="C4" s="82">
        <v>1.2375892610000001</v>
      </c>
      <c r="D4" s="82">
        <v>1.1779334589999999</v>
      </c>
      <c r="E4" s="82">
        <v>1.6708991209999999</v>
      </c>
      <c r="F4" s="81">
        <v>38.065142039999998</v>
      </c>
      <c r="G4" s="81">
        <v>15.948726880000001</v>
      </c>
      <c r="H4" s="82">
        <v>3.035554613</v>
      </c>
      <c r="I4" s="82">
        <v>-6.566192334747571</v>
      </c>
      <c r="J4" s="82">
        <v>-6.6374668737339926</v>
      </c>
      <c r="K4" s="82">
        <v>-6.1331002832859332</v>
      </c>
      <c r="L4" s="82">
        <v>-1.6233263614128763</v>
      </c>
      <c r="M4" s="82">
        <v>-2.878355558748682</v>
      </c>
      <c r="N4" s="82">
        <v>-5.2717647888172525</v>
      </c>
    </row>
    <row r="5" spans="1:14" x14ac:dyDescent="0.4">
      <c r="A5" s="80" t="s">
        <v>30</v>
      </c>
      <c r="B5" s="81">
        <v>21.523474310000001</v>
      </c>
      <c r="C5" s="82">
        <v>8.9788881000000001E-2</v>
      </c>
      <c r="D5" s="82">
        <v>8.1265281999999994E-2</v>
      </c>
      <c r="E5" s="82">
        <v>0.17679403399999999</v>
      </c>
      <c r="F5" s="82">
        <v>6.176674802</v>
      </c>
      <c r="G5" s="82">
        <v>3.5556935269999999</v>
      </c>
      <c r="H5" s="82">
        <v>0.92651640199999996</v>
      </c>
      <c r="I5" s="82">
        <v>-7.9051584605848451</v>
      </c>
      <c r="J5" s="82">
        <v>-8.0490561220951751</v>
      </c>
      <c r="K5" s="82">
        <v>-6.9276975745718499</v>
      </c>
      <c r="L5" s="82">
        <v>-1.8010086950804001</v>
      </c>
      <c r="M5" s="82">
        <v>-2.5977080903086889</v>
      </c>
      <c r="N5" s="82">
        <v>-4.5379506493599271</v>
      </c>
    </row>
    <row r="6" spans="1:14" x14ac:dyDescent="0.4">
      <c r="A6" s="80" t="s">
        <v>34</v>
      </c>
      <c r="B6" s="81">
        <v>33.72840703</v>
      </c>
      <c r="C6" s="82">
        <v>0.30112302800000001</v>
      </c>
      <c r="D6" s="82">
        <v>0.296442759</v>
      </c>
      <c r="E6" s="82">
        <v>0.607589398</v>
      </c>
      <c r="F6" s="81">
        <v>14.20693395</v>
      </c>
      <c r="G6" s="82">
        <v>4.3176674940000002</v>
      </c>
      <c r="H6" s="82">
        <v>1.6469114490000001</v>
      </c>
      <c r="I6" s="82">
        <v>-6.8074673316754257</v>
      </c>
      <c r="J6" s="82">
        <v>-6.830066814767334</v>
      </c>
      <c r="K6" s="82">
        <v>-5.7947236761583643</v>
      </c>
      <c r="L6" s="82">
        <v>-1.2473689475297678</v>
      </c>
      <c r="M6" s="82">
        <v>-2.9656401324526138</v>
      </c>
      <c r="N6" s="82">
        <v>-4.3561292908943248</v>
      </c>
    </row>
    <row r="7" spans="1:14" x14ac:dyDescent="0.4">
      <c r="A7" s="78" t="s">
        <v>39</v>
      </c>
      <c r="B7" s="82">
        <v>2.9888280040000001</v>
      </c>
      <c r="C7" s="82">
        <v>6.4811981000000005E-2</v>
      </c>
      <c r="D7" s="82">
        <v>5.3674870999999999E-2</v>
      </c>
      <c r="E7" s="82">
        <v>5.9511936000000001E-2</v>
      </c>
      <c r="F7" s="82">
        <v>0.99542743499999997</v>
      </c>
      <c r="G7" s="82">
        <v>0.60898309699999997</v>
      </c>
      <c r="H7" s="82">
        <v>8.7104708000000003E-2</v>
      </c>
      <c r="I7" s="82">
        <v>-5.5271755362248909</v>
      </c>
      <c r="J7" s="82">
        <v>-5.7991892486407295</v>
      </c>
      <c r="K7" s="82">
        <v>-5.6502570161193972</v>
      </c>
      <c r="L7" s="82">
        <v>-1.5861918228106864</v>
      </c>
      <c r="M7" s="82">
        <v>-2.2951057874376448</v>
      </c>
      <c r="N7" s="82">
        <v>-5.1006853689727043</v>
      </c>
    </row>
    <row r="8" spans="1:14" x14ac:dyDescent="0.4">
      <c r="A8" s="78" t="s">
        <v>44</v>
      </c>
      <c r="B8" s="82">
        <v>0</v>
      </c>
      <c r="C8" s="82">
        <v>0</v>
      </c>
      <c r="D8" s="82">
        <v>0</v>
      </c>
      <c r="E8" s="82">
        <v>0</v>
      </c>
      <c r="F8" s="82">
        <v>0</v>
      </c>
      <c r="G8" s="82">
        <v>0</v>
      </c>
      <c r="H8" s="82">
        <v>0</v>
      </c>
      <c r="I8" s="82" t="e">
        <v>#DIV/0!</v>
      </c>
      <c r="J8" s="82" t="e">
        <v>#DIV/0!</v>
      </c>
      <c r="K8" s="82" t="e">
        <v>#DIV/0!</v>
      </c>
      <c r="L8" s="82" t="e">
        <v>#DIV/0!</v>
      </c>
      <c r="M8" s="82" t="e">
        <v>#DIV/0!</v>
      </c>
      <c r="N8" s="82" t="e">
        <v>#DIV/0!</v>
      </c>
    </row>
    <row r="9" spans="1:14" x14ac:dyDescent="0.4">
      <c r="A9" s="78" t="s">
        <v>48</v>
      </c>
      <c r="B9" s="82">
        <v>0.52625773899999995</v>
      </c>
      <c r="C9" s="82">
        <v>0.34060462000000002</v>
      </c>
      <c r="D9" s="82">
        <v>0.26800474299999999</v>
      </c>
      <c r="E9" s="82">
        <v>0.26834097800000001</v>
      </c>
      <c r="F9" s="82">
        <v>0.47104689500000002</v>
      </c>
      <c r="G9" s="82">
        <v>0.26170095799999998</v>
      </c>
      <c r="H9" s="82">
        <v>0.26727082400000002</v>
      </c>
      <c r="I9" s="82">
        <v>-0.62767154017758475</v>
      </c>
      <c r="J9" s="82">
        <v>-0.97351101127778106</v>
      </c>
      <c r="K9" s="82">
        <v>-0.97170216071133853</v>
      </c>
      <c r="L9" s="82">
        <v>-0.15989884993999737</v>
      </c>
      <c r="M9" s="82">
        <v>-1.0078503385858009</v>
      </c>
      <c r="N9" s="82">
        <v>-0.97746718649105313</v>
      </c>
    </row>
    <row r="10" spans="1:14" x14ac:dyDescent="0.4">
      <c r="A10" s="78" t="s">
        <v>52</v>
      </c>
      <c r="B10" s="82">
        <v>1.705575802</v>
      </c>
      <c r="C10" s="82">
        <v>3.2599684739999999</v>
      </c>
      <c r="D10" s="82">
        <v>1.9164875020000001</v>
      </c>
      <c r="E10" s="82">
        <v>1.886302014</v>
      </c>
      <c r="F10" s="82">
        <v>0.74677077199999997</v>
      </c>
      <c r="G10" s="82">
        <v>0.324841186</v>
      </c>
      <c r="H10" s="82">
        <v>0.18450648</v>
      </c>
      <c r="I10" s="82">
        <v>0.93459913773345693</v>
      </c>
      <c r="J10" s="82">
        <v>0.16820571491655989</v>
      </c>
      <c r="K10" s="82">
        <v>0.14530180802333045</v>
      </c>
      <c r="L10" s="82">
        <v>-1.1915215071253384</v>
      </c>
      <c r="M10" s="82">
        <v>-2.3924524091878414</v>
      </c>
      <c r="N10" s="82">
        <v>-3.2085154842244488</v>
      </c>
    </row>
    <row r="11" spans="1:14" x14ac:dyDescent="0.4">
      <c r="A11" s="80" t="s">
        <v>57</v>
      </c>
      <c r="B11" s="81">
        <v>44.603889649999999</v>
      </c>
      <c r="C11" s="81">
        <v>19.221503739999999</v>
      </c>
      <c r="D11" s="81">
        <v>17.79022002</v>
      </c>
      <c r="E11" s="81">
        <v>27.844232040000001</v>
      </c>
      <c r="F11" s="81">
        <v>16.845860600000002</v>
      </c>
      <c r="G11" s="82">
        <v>6.8049688689999996</v>
      </c>
      <c r="H11" s="82">
        <v>7.4631067719999997</v>
      </c>
      <c r="I11" s="82">
        <v>-1.2144483191167734</v>
      </c>
      <c r="J11" s="82">
        <v>-1.3260851716090529</v>
      </c>
      <c r="K11" s="82">
        <v>-0.6797910219898563</v>
      </c>
      <c r="L11" s="82">
        <v>-1.4047753918909034</v>
      </c>
      <c r="M11" s="82">
        <v>-2.7125090579165838</v>
      </c>
      <c r="N11" s="82">
        <v>-2.5793212933051124</v>
      </c>
    </row>
    <row r="12" spans="1:14" x14ac:dyDescent="0.4">
      <c r="A12" s="78" t="s">
        <v>62</v>
      </c>
      <c r="B12" s="82">
        <v>0.83549151799999999</v>
      </c>
      <c r="C12" s="82">
        <v>0.83385741400000002</v>
      </c>
      <c r="D12" s="82">
        <v>0.22277704400000001</v>
      </c>
      <c r="E12" s="82">
        <v>0.32048209500000002</v>
      </c>
      <c r="F12" s="82">
        <v>0.350576467</v>
      </c>
      <c r="G12" s="82">
        <v>0.41512479499999999</v>
      </c>
      <c r="H12" s="82">
        <v>0.14228660700000001</v>
      </c>
      <c r="I12" s="82">
        <v>-2.82447179844913E-3</v>
      </c>
      <c r="J12" s="82">
        <v>-1.9070246037470133</v>
      </c>
      <c r="K12" s="82">
        <v>-1.382381424735124</v>
      </c>
      <c r="L12" s="82">
        <v>-1.2528960258046054</v>
      </c>
      <c r="M12" s="82">
        <v>-1.0090800766793442</v>
      </c>
      <c r="N12" s="82">
        <v>-2.5538253101500583</v>
      </c>
    </row>
    <row r="13" spans="1:14" x14ac:dyDescent="0.4">
      <c r="A13" s="80" t="s">
        <v>66</v>
      </c>
      <c r="B13" s="81">
        <v>10.181660109999999</v>
      </c>
      <c r="C13" s="82">
        <v>5.4031823330000002</v>
      </c>
      <c r="D13" s="82">
        <v>3.565011556</v>
      </c>
      <c r="E13" s="82">
        <v>5.4105011210000002</v>
      </c>
      <c r="F13" s="82">
        <v>6.0355641770000004</v>
      </c>
      <c r="G13" s="82">
        <v>0.92358341899999996</v>
      </c>
      <c r="H13" s="82">
        <v>3.0320403200000001</v>
      </c>
      <c r="I13" s="82">
        <v>-0.9140915383063154</v>
      </c>
      <c r="J13" s="82">
        <v>-1.5139941523559413</v>
      </c>
      <c r="K13" s="82">
        <v>-0.91213868277655041</v>
      </c>
      <c r="L13" s="82">
        <v>-0.7544122717015217</v>
      </c>
      <c r="M13" s="82">
        <v>-3.4625867276361957</v>
      </c>
      <c r="N13" s="82">
        <v>-1.7476119669738683</v>
      </c>
    </row>
    <row r="14" spans="1:14" x14ac:dyDescent="0.4">
      <c r="A14" s="78" t="s">
        <v>70</v>
      </c>
      <c r="B14" s="82">
        <v>3.1068540310000001</v>
      </c>
      <c r="C14" s="82">
        <v>4.8025906359999997</v>
      </c>
      <c r="D14" s="82">
        <v>2.835803587</v>
      </c>
      <c r="E14" s="82">
        <v>2.6476505760000002</v>
      </c>
      <c r="F14" s="82">
        <v>4.4497941499999998</v>
      </c>
      <c r="G14" s="82">
        <v>0.910328586</v>
      </c>
      <c r="H14" s="82">
        <v>2.3504699950000001</v>
      </c>
      <c r="I14" s="82">
        <v>0.6283583800811392</v>
      </c>
      <c r="J14" s="82">
        <v>-0.13169684874929219</v>
      </c>
      <c r="K14" s="82">
        <v>-0.23074172620259759</v>
      </c>
      <c r="L14" s="82">
        <v>0.51828413667138007</v>
      </c>
      <c r="M14" s="82">
        <v>-1.7709951712659031</v>
      </c>
      <c r="N14" s="82">
        <v>-0.40250519718140559</v>
      </c>
    </row>
    <row r="15" spans="1:14" x14ac:dyDescent="0.4">
      <c r="A15" s="78" t="s">
        <v>73</v>
      </c>
      <c r="B15" s="82">
        <v>3.6898459739999998</v>
      </c>
      <c r="C15" s="82">
        <v>3.8427003879999999</v>
      </c>
      <c r="D15" s="82">
        <v>2.4229617170000002</v>
      </c>
      <c r="E15" s="82">
        <v>2.2779706040000001</v>
      </c>
      <c r="F15" s="82">
        <v>3.328266272</v>
      </c>
      <c r="G15" s="82">
        <v>0.94309413499999994</v>
      </c>
      <c r="H15" s="82">
        <v>2.0836724709999999</v>
      </c>
      <c r="I15" s="82">
        <v>5.8559900284261793E-2</v>
      </c>
      <c r="J15" s="82">
        <v>-0.60678898456082397</v>
      </c>
      <c r="K15" s="82">
        <v>-0.69581146487315404</v>
      </c>
      <c r="L15" s="82">
        <v>-0.14878973648967256</v>
      </c>
      <c r="M15" s="82">
        <v>-1.9680869089305908</v>
      </c>
      <c r="N15" s="82">
        <v>-0.8244320742157546</v>
      </c>
    </row>
    <row r="16" spans="1:14" x14ac:dyDescent="0.4">
      <c r="A16" s="78" t="s">
        <v>78</v>
      </c>
      <c r="B16" s="82">
        <v>9.2710420000000002E-3</v>
      </c>
      <c r="C16" s="82">
        <v>0</v>
      </c>
      <c r="D16" s="82">
        <v>0</v>
      </c>
      <c r="E16" s="82">
        <v>0</v>
      </c>
      <c r="F16" s="82">
        <v>0</v>
      </c>
      <c r="G16" s="82">
        <v>0</v>
      </c>
      <c r="H16" s="82">
        <v>9.0692289999999998E-3</v>
      </c>
      <c r="I16" s="82" t="e">
        <v>#NUM!</v>
      </c>
      <c r="J16" s="82" t="e">
        <v>#NUM!</v>
      </c>
      <c r="K16" s="82" t="e">
        <v>#NUM!</v>
      </c>
      <c r="L16" s="82" t="e">
        <v>#NUM!</v>
      </c>
      <c r="M16" s="82" t="e">
        <v>#NUM!</v>
      </c>
      <c r="N16" s="82">
        <v>-3.1751588243131602E-2</v>
      </c>
    </row>
    <row r="17" spans="1:14" x14ac:dyDescent="0.4">
      <c r="A17" s="78" t="s">
        <v>82</v>
      </c>
      <c r="B17" s="82">
        <v>3.3117968759999998</v>
      </c>
      <c r="C17" s="82">
        <v>0.789461827</v>
      </c>
      <c r="D17" s="82">
        <v>0.75957966099999996</v>
      </c>
      <c r="E17" s="82">
        <v>7.3692801000000002E-2</v>
      </c>
      <c r="F17" s="82">
        <v>1.4053332970000001</v>
      </c>
      <c r="G17" s="82">
        <v>4.0214536000000002E-2</v>
      </c>
      <c r="H17" s="82">
        <v>0.55045750400000004</v>
      </c>
      <c r="I17" s="82">
        <v>-2.0686727760821784</v>
      </c>
      <c r="J17" s="82">
        <v>-2.1243410094805557</v>
      </c>
      <c r="K17" s="82">
        <v>-5.4899466895310542</v>
      </c>
      <c r="L17" s="82">
        <v>-1.2367018611005214</v>
      </c>
      <c r="M17" s="82">
        <v>-6.3637533056756839</v>
      </c>
      <c r="N17" s="82">
        <v>-2.5889110946950806</v>
      </c>
    </row>
    <row r="18" spans="1:14" x14ac:dyDescent="0.4">
      <c r="A18" s="78" t="s">
        <v>86</v>
      </c>
      <c r="B18" s="82">
        <v>2.0285698000000001E-2</v>
      </c>
      <c r="C18" s="82">
        <v>0</v>
      </c>
      <c r="D18" s="82">
        <v>0</v>
      </c>
      <c r="E18" s="82">
        <v>0</v>
      </c>
      <c r="F18" s="82">
        <v>6.041784E-2</v>
      </c>
      <c r="G18" s="82">
        <v>3.6941597999999999E-2</v>
      </c>
      <c r="H18" s="82">
        <v>5.7857094999999997E-2</v>
      </c>
      <c r="I18" s="82" t="e">
        <v>#NUM!</v>
      </c>
      <c r="J18" s="82" t="e">
        <v>#NUM!</v>
      </c>
      <c r="K18" s="82" t="e">
        <v>#NUM!</v>
      </c>
      <c r="L18" s="82">
        <v>1.5745116628150839</v>
      </c>
      <c r="M18" s="82">
        <v>0.864783330665718</v>
      </c>
      <c r="N18" s="82">
        <v>1.5120309431468959</v>
      </c>
    </row>
    <row r="19" spans="1:14" x14ac:dyDescent="0.4">
      <c r="A19" s="78" t="s">
        <v>92</v>
      </c>
      <c r="B19" s="82">
        <v>2.4778517940000002</v>
      </c>
      <c r="C19" s="82">
        <v>1.886651015</v>
      </c>
      <c r="D19" s="82">
        <v>2.114743346</v>
      </c>
      <c r="E19" s="82">
        <v>1.3597854039999999</v>
      </c>
      <c r="F19" s="82">
        <v>4.1330477099999996</v>
      </c>
      <c r="G19" s="82">
        <v>1.0277523180000001</v>
      </c>
      <c r="H19" s="82">
        <v>0.43300052300000003</v>
      </c>
      <c r="I19" s="82">
        <v>-0.39326231537903839</v>
      </c>
      <c r="J19" s="82">
        <v>-0.22860731662761857</v>
      </c>
      <c r="K19" s="82">
        <v>-0.86571091019331259</v>
      </c>
      <c r="L19" s="82">
        <v>0.73811611845684566</v>
      </c>
      <c r="M19" s="82">
        <v>-1.2695972733887633</v>
      </c>
      <c r="N19" s="82">
        <v>-2.5166492265331413</v>
      </c>
    </row>
    <row r="20" spans="1:14" x14ac:dyDescent="0.4">
      <c r="A20" s="78" t="s">
        <v>96</v>
      </c>
      <c r="B20" s="82">
        <v>0.23588729999999999</v>
      </c>
      <c r="C20" s="82">
        <v>8.3605308000000003E-2</v>
      </c>
      <c r="D20" s="82">
        <v>7.4149016999999998E-2</v>
      </c>
      <c r="E20" s="82">
        <v>9.1134177999999996E-2</v>
      </c>
      <c r="F20" s="82">
        <v>0.21580484599999999</v>
      </c>
      <c r="G20" s="82">
        <v>0.13821014600000001</v>
      </c>
      <c r="H20" s="82">
        <v>0.13882106999999999</v>
      </c>
      <c r="I20" s="82">
        <v>-1.4964313017288735</v>
      </c>
      <c r="J20" s="82">
        <v>-1.6695982750355711</v>
      </c>
      <c r="K20" s="82">
        <v>-1.372033633282473</v>
      </c>
      <c r="L20" s="82">
        <v>-0.1283704854306929</v>
      </c>
      <c r="M20" s="82">
        <v>-0.77123421923511959</v>
      </c>
      <c r="N20" s="82">
        <v>-0.76487119295494688</v>
      </c>
    </row>
    <row r="21" spans="1:14" x14ac:dyDescent="0.4">
      <c r="A21" s="78" t="s">
        <v>100</v>
      </c>
      <c r="B21" s="82">
        <v>5.6274136070000003</v>
      </c>
      <c r="C21" s="82">
        <v>1.6512127999999999</v>
      </c>
      <c r="D21" s="82">
        <v>1.9218249089999999</v>
      </c>
      <c r="E21" s="82">
        <v>3.5499883529999998</v>
      </c>
      <c r="F21" s="82">
        <v>4.5303688180000004</v>
      </c>
      <c r="G21" s="82">
        <v>1.5087975469999999</v>
      </c>
      <c r="H21" s="82">
        <v>0.41290812399999999</v>
      </c>
      <c r="I21" s="82">
        <v>-1.7689459438396271</v>
      </c>
      <c r="J21" s="82">
        <v>-1.5499951003439032</v>
      </c>
      <c r="K21" s="82">
        <v>-0.6646577120019298</v>
      </c>
      <c r="L21" s="82">
        <v>-0.31284349828190849</v>
      </c>
      <c r="M21" s="82">
        <v>-1.8990727677556973</v>
      </c>
      <c r="N21" s="82">
        <v>-3.7685792943075569</v>
      </c>
    </row>
    <row r="22" spans="1:14" x14ac:dyDescent="0.4">
      <c r="A22" s="80" t="s">
        <v>103</v>
      </c>
      <c r="B22" s="81">
        <v>33.87843874</v>
      </c>
      <c r="C22" s="81">
        <v>10.48221234</v>
      </c>
      <c r="D22" s="81">
        <v>10.766270609999999</v>
      </c>
      <c r="E22" s="81">
        <v>11.25736384</v>
      </c>
      <c r="F22" s="81">
        <v>15.95919299</v>
      </c>
      <c r="G22" s="82">
        <v>9.6235844519999993</v>
      </c>
      <c r="H22" s="82">
        <v>5.5767204359999996</v>
      </c>
      <c r="I22" s="82">
        <v>-1.6924241514779677</v>
      </c>
      <c r="J22" s="82">
        <v>-1.6538487977498306</v>
      </c>
      <c r="K22" s="82">
        <v>-1.5894983626781889</v>
      </c>
      <c r="L22" s="82">
        <v>-1.0859796902769654</v>
      </c>
      <c r="M22" s="82">
        <v>-1.8157211376306848</v>
      </c>
      <c r="N22" s="82">
        <v>-2.6028785359627653</v>
      </c>
    </row>
    <row r="23" spans="1:14" x14ac:dyDescent="0.4">
      <c r="A23" s="78" t="s">
        <v>107</v>
      </c>
      <c r="B23" s="82">
        <v>3.3360144489999999</v>
      </c>
      <c r="C23" s="82">
        <v>1.4014696740000001</v>
      </c>
      <c r="D23" s="82">
        <v>1.080180937</v>
      </c>
      <c r="E23" s="82">
        <v>1.1975710989999999</v>
      </c>
      <c r="F23" s="82">
        <v>0.68863979200000003</v>
      </c>
      <c r="G23" s="82">
        <v>0.28261132500000002</v>
      </c>
      <c r="H23" s="82">
        <v>0.53087503700000005</v>
      </c>
      <c r="I23" s="82">
        <v>-1.2511850107760365</v>
      </c>
      <c r="J23" s="82">
        <v>-1.6268525444308857</v>
      </c>
      <c r="K23" s="82">
        <v>-1.4780142270707437</v>
      </c>
      <c r="L23" s="82">
        <v>-2.2763040850588312</v>
      </c>
      <c r="M23" s="82">
        <v>-3.5612343527859709</v>
      </c>
      <c r="N23" s="82">
        <v>-2.6516813281845626</v>
      </c>
    </row>
    <row r="24" spans="1:14" x14ac:dyDescent="0.4">
      <c r="A24" s="78" t="s">
        <v>111</v>
      </c>
      <c r="B24" s="82">
        <v>0.22521480399999999</v>
      </c>
      <c r="C24" s="82">
        <v>0.36596004799999998</v>
      </c>
      <c r="D24" s="82">
        <v>0.33736285900000001</v>
      </c>
      <c r="E24" s="82">
        <v>0.28253624500000002</v>
      </c>
      <c r="F24" s="82">
        <v>6.6227106999999993E-2</v>
      </c>
      <c r="G24" s="82">
        <v>3.2256842000000001E-2</v>
      </c>
      <c r="H24" s="82">
        <v>0.68309200299999995</v>
      </c>
      <c r="I24" s="82">
        <v>0.7003844946083766</v>
      </c>
      <c r="J24" s="82">
        <v>0.58299949005773333</v>
      </c>
      <c r="K24" s="82">
        <v>0.32713429178333586</v>
      </c>
      <c r="L24" s="82">
        <v>-1.765807919477052</v>
      </c>
      <c r="M24" s="82">
        <v>-2.8036245547140264</v>
      </c>
      <c r="N24" s="82">
        <v>1.6007782396533881</v>
      </c>
    </row>
    <row r="25" spans="1:14" x14ac:dyDescent="0.4">
      <c r="A25" s="78" t="s">
        <v>115</v>
      </c>
      <c r="B25" s="82">
        <v>1.9086994660000001</v>
      </c>
      <c r="C25" s="82">
        <v>0.448727494</v>
      </c>
      <c r="D25" s="82">
        <v>0.282787546</v>
      </c>
      <c r="E25" s="82">
        <v>0.32612099900000002</v>
      </c>
      <c r="F25" s="82">
        <v>0.480525702</v>
      </c>
      <c r="G25" s="82">
        <v>0.53419901800000003</v>
      </c>
      <c r="H25" s="82">
        <v>0.23929477800000001</v>
      </c>
      <c r="I25" s="82">
        <v>-2.0886784740235496</v>
      </c>
      <c r="J25" s="82">
        <v>-2.7547994711000965</v>
      </c>
      <c r="K25" s="82">
        <v>-2.5491107166551088</v>
      </c>
      <c r="L25" s="82">
        <v>-1.9899044573127045</v>
      </c>
      <c r="M25" s="82">
        <v>-1.8371407322528368</v>
      </c>
      <c r="N25" s="82">
        <v>-2.9957291421013115</v>
      </c>
    </row>
    <row r="26" spans="1:14" x14ac:dyDescent="0.4">
      <c r="A26" s="80" t="s">
        <v>118</v>
      </c>
      <c r="B26" s="81">
        <v>16.197152060000001</v>
      </c>
      <c r="C26" s="82">
        <v>3.786445413</v>
      </c>
      <c r="D26" s="82">
        <v>3.0870101839999999</v>
      </c>
      <c r="E26" s="82">
        <v>2.838284346</v>
      </c>
      <c r="F26" s="82">
        <v>2.3103969769999999</v>
      </c>
      <c r="G26" s="82">
        <v>1.579692221</v>
      </c>
      <c r="H26" s="82">
        <v>5.0270490060000004</v>
      </c>
      <c r="I26" s="82">
        <v>-2.0968241313368137</v>
      </c>
      <c r="J26" s="82">
        <v>-2.3914580193041211</v>
      </c>
      <c r="K26" s="82">
        <v>-2.5126491324737281</v>
      </c>
      <c r="L26" s="82">
        <v>-2.8095275020252362</v>
      </c>
      <c r="M26" s="82">
        <v>-3.3580247630959383</v>
      </c>
      <c r="N26" s="82">
        <v>-1.6879565085334685</v>
      </c>
    </row>
    <row r="27" spans="1:14" x14ac:dyDescent="0.4">
      <c r="A27" s="78" t="s">
        <v>121</v>
      </c>
      <c r="B27" s="82">
        <v>0</v>
      </c>
      <c r="C27" s="82">
        <v>0</v>
      </c>
      <c r="D27" s="82">
        <v>0</v>
      </c>
      <c r="E27" s="82">
        <v>0</v>
      </c>
      <c r="F27" s="82">
        <v>0</v>
      </c>
      <c r="G27" s="82">
        <v>1.6118527000000001E-2</v>
      </c>
      <c r="H27" s="82">
        <v>9.3628229999999993E-3</v>
      </c>
      <c r="I27" s="82" t="e">
        <v>#DIV/0!</v>
      </c>
      <c r="J27" s="82" t="e">
        <v>#DIV/0!</v>
      </c>
      <c r="K27" s="82" t="e">
        <v>#DIV/0!</v>
      </c>
      <c r="L27" s="82" t="e">
        <v>#DIV/0!</v>
      </c>
      <c r="M27" s="82" t="e">
        <v>#DIV/0!</v>
      </c>
      <c r="N27" s="82" t="e">
        <v>#DIV/0!</v>
      </c>
    </row>
    <row r="28" spans="1:14" x14ac:dyDescent="0.4">
      <c r="A28" s="78" t="s">
        <v>125</v>
      </c>
      <c r="B28" s="82">
        <v>1.1484054720000001</v>
      </c>
      <c r="C28" s="82">
        <v>1.8456350509999999</v>
      </c>
      <c r="D28" s="82">
        <v>1.3226751269999999</v>
      </c>
      <c r="E28" s="82">
        <v>1.025806923</v>
      </c>
      <c r="F28" s="82">
        <v>1.120217499</v>
      </c>
      <c r="G28" s="82">
        <v>0.45045967799999997</v>
      </c>
      <c r="H28" s="82">
        <v>0.79401131400000002</v>
      </c>
      <c r="I28" s="82">
        <v>0.68448519811610786</v>
      </c>
      <c r="J28" s="82">
        <v>0.2038266431345746</v>
      </c>
      <c r="K28" s="82">
        <v>-0.16287289695576759</v>
      </c>
      <c r="L28" s="82">
        <v>-3.5853239905586684E-2</v>
      </c>
      <c r="M28" s="82">
        <v>-1.3501622329642762</v>
      </c>
      <c r="N28" s="82">
        <v>-0.53240064009469434</v>
      </c>
    </row>
    <row r="29" spans="1:14" x14ac:dyDescent="0.4">
      <c r="A29" s="80" t="s">
        <v>129</v>
      </c>
      <c r="B29" s="81">
        <v>27.986875179999998</v>
      </c>
      <c r="C29" s="82">
        <v>1.1821547910000001</v>
      </c>
      <c r="D29" s="82">
        <v>1.220043335</v>
      </c>
      <c r="E29" s="82">
        <v>1.300206789</v>
      </c>
      <c r="F29" s="82">
        <v>5.0027216860000001</v>
      </c>
      <c r="G29" s="82">
        <v>6.0702625640000001</v>
      </c>
      <c r="H29" s="82">
        <v>3.453740797</v>
      </c>
      <c r="I29" s="82">
        <v>-4.5652595555395186</v>
      </c>
      <c r="J29" s="82">
        <v>-4.5197461173718159</v>
      </c>
      <c r="K29" s="82">
        <v>-4.4279374172030517</v>
      </c>
      <c r="L29" s="82">
        <v>-2.4839653156807651</v>
      </c>
      <c r="M29" s="82">
        <v>-2.2049195891202471</v>
      </c>
      <c r="N29" s="82">
        <v>-3.0185186967173467</v>
      </c>
    </row>
    <row r="30" spans="1:14" x14ac:dyDescent="0.4">
      <c r="A30" s="78" t="s">
        <v>134</v>
      </c>
      <c r="B30" s="82">
        <v>2.0054135039999998</v>
      </c>
      <c r="C30" s="82">
        <v>1.8661365679999999</v>
      </c>
      <c r="D30" s="82">
        <v>1.4997447319999999</v>
      </c>
      <c r="E30" s="82">
        <v>1.5602487970000001</v>
      </c>
      <c r="F30" s="82">
        <v>0.64652670199999995</v>
      </c>
      <c r="G30" s="82">
        <v>0.35409151300000002</v>
      </c>
      <c r="H30" s="82">
        <v>0.77865353900000001</v>
      </c>
      <c r="I30" s="82">
        <v>-0.10384517258152402</v>
      </c>
      <c r="J30" s="82">
        <v>-0.41918277833795781</v>
      </c>
      <c r="K30" s="82">
        <v>-0.3621236429173692</v>
      </c>
      <c r="L30" s="82">
        <v>-1.6331178815657434</v>
      </c>
      <c r="M30" s="82">
        <v>-2.5017055720548456</v>
      </c>
      <c r="N30" s="82">
        <v>-1.3648462915836594</v>
      </c>
    </row>
    <row r="31" spans="1:14" x14ac:dyDescent="0.4">
      <c r="A31" s="78" t="s">
        <v>137</v>
      </c>
      <c r="B31" s="82">
        <v>0</v>
      </c>
      <c r="C31" s="82">
        <v>0</v>
      </c>
      <c r="D31" s="82">
        <v>0</v>
      </c>
      <c r="E31" s="82">
        <v>0</v>
      </c>
      <c r="F31" s="82">
        <v>0</v>
      </c>
      <c r="G31" s="82">
        <v>0</v>
      </c>
      <c r="H31" s="82">
        <v>1.8946570999999999E-2</v>
      </c>
      <c r="I31" s="82" t="e">
        <v>#DIV/0!</v>
      </c>
      <c r="J31" s="82" t="e">
        <v>#DIV/0!</v>
      </c>
      <c r="K31" s="82" t="e">
        <v>#DIV/0!</v>
      </c>
      <c r="L31" s="82" t="e">
        <v>#DIV/0!</v>
      </c>
      <c r="M31" s="82" t="e">
        <v>#DIV/0!</v>
      </c>
      <c r="N31" s="82" t="e">
        <v>#DIV/0!</v>
      </c>
    </row>
    <row r="32" spans="1:14" x14ac:dyDescent="0.4">
      <c r="A32" s="80" t="s">
        <v>140</v>
      </c>
      <c r="B32" s="82">
        <v>0.77873017600000005</v>
      </c>
      <c r="C32" s="82">
        <v>2.525214015</v>
      </c>
      <c r="D32" s="82">
        <v>1.8090754010000001</v>
      </c>
      <c r="E32" s="82">
        <v>1.2317220689999999</v>
      </c>
      <c r="F32" s="81">
        <v>11.60826207</v>
      </c>
      <c r="G32" s="81">
        <v>28.325210080000002</v>
      </c>
      <c r="H32" s="82">
        <v>6.7476860639999998</v>
      </c>
      <c r="I32" s="82">
        <v>1.6972102259512787</v>
      </c>
      <c r="J32" s="82">
        <v>1.2160571024571056</v>
      </c>
      <c r="K32" s="82">
        <v>0.66148131963984336</v>
      </c>
      <c r="L32" s="82">
        <v>3.8978846530111539</v>
      </c>
      <c r="M32" s="82">
        <v>5.1848193137527474</v>
      </c>
      <c r="N32" s="82">
        <v>3.1151974165426859</v>
      </c>
    </row>
    <row r="33" spans="1:14" x14ac:dyDescent="0.4">
      <c r="A33" s="78" t="s">
        <v>144</v>
      </c>
      <c r="B33" s="82">
        <v>6.7312226000000003E-2</v>
      </c>
      <c r="C33" s="82">
        <v>6.3551492000000001E-2</v>
      </c>
      <c r="D33" s="82">
        <v>5.4515134999999999E-2</v>
      </c>
      <c r="E33" s="82">
        <v>8.4912634000000001E-2</v>
      </c>
      <c r="F33" s="82">
        <v>3.2335864999999998E-2</v>
      </c>
      <c r="G33" s="82">
        <v>3.1474775000000003E-2</v>
      </c>
      <c r="H33" s="82">
        <v>0</v>
      </c>
      <c r="I33" s="82">
        <v>-8.294257124282145E-2</v>
      </c>
      <c r="J33" s="82">
        <v>-0.30421174711215981</v>
      </c>
      <c r="K33" s="82">
        <v>0.335110658722863</v>
      </c>
      <c r="L33" s="82">
        <v>-1.0577333633681099</v>
      </c>
      <c r="M33" s="82">
        <v>-1.0966725023011383</v>
      </c>
      <c r="N33" s="82" t="e">
        <v>#NUM!</v>
      </c>
    </row>
    <row r="34" spans="1:14" x14ac:dyDescent="0.4">
      <c r="A34" s="78" t="s">
        <v>148</v>
      </c>
      <c r="B34" s="82">
        <v>0.24875998499999999</v>
      </c>
      <c r="C34" s="82">
        <v>1.0739503020000001</v>
      </c>
      <c r="D34" s="82">
        <v>0.36519172500000002</v>
      </c>
      <c r="E34" s="82">
        <v>0.37291104400000002</v>
      </c>
      <c r="F34" s="82">
        <v>0.267487062</v>
      </c>
      <c r="G34" s="82">
        <v>0.11957690999999999</v>
      </c>
      <c r="H34" s="82">
        <v>0.47662046200000002</v>
      </c>
      <c r="I34" s="82">
        <v>2.1101008924785445</v>
      </c>
      <c r="J34" s="82">
        <v>0.55389963990080038</v>
      </c>
      <c r="K34" s="82">
        <v>0.58407708879625597</v>
      </c>
      <c r="L34" s="82">
        <v>0.10471467663764211</v>
      </c>
      <c r="M34" s="82">
        <v>-1.0568155996357098</v>
      </c>
      <c r="N34" s="82">
        <v>0.93808645453702377</v>
      </c>
    </row>
    <row r="35" spans="1:14" x14ac:dyDescent="0.4">
      <c r="A35" s="78" t="s">
        <v>152</v>
      </c>
      <c r="B35" s="82">
        <v>0.73979610900000004</v>
      </c>
      <c r="C35" s="82">
        <v>1.972376071</v>
      </c>
      <c r="D35" s="82">
        <v>1.8793041020000001</v>
      </c>
      <c r="E35" s="82">
        <v>1.349395385</v>
      </c>
      <c r="F35" s="82">
        <v>4.1503089E-2</v>
      </c>
      <c r="G35" s="82">
        <v>6.4283997999999995E-2</v>
      </c>
      <c r="H35" s="82">
        <v>1.5708521200000001</v>
      </c>
      <c r="I35" s="82">
        <v>1.4147350375266361</v>
      </c>
      <c r="J35" s="82">
        <v>1.3449989195364525</v>
      </c>
      <c r="K35" s="82">
        <v>0.86711351521113467</v>
      </c>
      <c r="L35" s="82">
        <v>-4.1558370897885482</v>
      </c>
      <c r="M35" s="82">
        <v>-3.5245961504257388</v>
      </c>
      <c r="N35" s="82">
        <v>1.086347754073129</v>
      </c>
    </row>
    <row r="36" spans="1:14" x14ac:dyDescent="0.4">
      <c r="A36" s="78" t="s">
        <v>156</v>
      </c>
      <c r="B36" s="82">
        <v>0</v>
      </c>
      <c r="C36" s="82">
        <v>0.15736945399999999</v>
      </c>
      <c r="D36" s="82">
        <v>6.4428101000000002E-2</v>
      </c>
      <c r="E36" s="82">
        <v>5.6427225999999997E-2</v>
      </c>
      <c r="F36" s="82">
        <v>0</v>
      </c>
      <c r="G36" s="82">
        <v>0</v>
      </c>
      <c r="H36" s="82">
        <v>0.22758487999999999</v>
      </c>
      <c r="I36" s="82" t="e">
        <v>#DIV/0!</v>
      </c>
      <c r="J36" s="82" t="e">
        <v>#DIV/0!</v>
      </c>
      <c r="K36" s="82" t="e">
        <v>#DIV/0!</v>
      </c>
      <c r="L36" s="82" t="e">
        <v>#DIV/0!</v>
      </c>
      <c r="M36" s="82" t="e">
        <v>#DIV/0!</v>
      </c>
      <c r="N36" s="82" t="e">
        <v>#DIV/0!</v>
      </c>
    </row>
    <row r="37" spans="1:14" x14ac:dyDescent="0.4">
      <c r="A37" s="80" t="s">
        <v>161</v>
      </c>
      <c r="B37" s="81">
        <v>22.029818689999999</v>
      </c>
      <c r="C37" s="82">
        <v>1.005507036</v>
      </c>
      <c r="D37" s="82">
        <v>0.91217592000000003</v>
      </c>
      <c r="E37" s="82">
        <v>0.79830182900000002</v>
      </c>
      <c r="F37" s="82">
        <v>10.69020995</v>
      </c>
      <c r="G37" s="82">
        <v>5.7269437190000003</v>
      </c>
      <c r="H37" s="82">
        <v>2.9763574300000002</v>
      </c>
      <c r="I37" s="82">
        <v>-4.4534625394078775</v>
      </c>
      <c r="J37" s="82">
        <v>-4.5940017253479093</v>
      </c>
      <c r="K37" s="82">
        <v>-4.786379494718477</v>
      </c>
      <c r="L37" s="82">
        <v>-1.0431674343118991</v>
      </c>
      <c r="M37" s="82">
        <v>-1.9436202907110589</v>
      </c>
      <c r="N37" s="82">
        <v>-2.8878379265671272</v>
      </c>
    </row>
    <row r="38" spans="1:14" x14ac:dyDescent="0.4">
      <c r="A38" s="78" t="s">
        <v>165</v>
      </c>
      <c r="B38" s="82">
        <v>4.1681304000000002E-2</v>
      </c>
      <c r="C38" s="82">
        <v>3.5065658999999999E-2</v>
      </c>
      <c r="D38" s="82">
        <v>4.0860764000000001E-2</v>
      </c>
      <c r="E38" s="82">
        <v>2.7940311999999998E-2</v>
      </c>
      <c r="F38" s="82">
        <v>4.0266365999999998E-2</v>
      </c>
      <c r="G38" s="82">
        <v>0</v>
      </c>
      <c r="H38" s="82">
        <v>0</v>
      </c>
      <c r="I38" s="82">
        <v>-0.24934157176172261</v>
      </c>
      <c r="J38" s="82">
        <v>-2.8684233729868523E-2</v>
      </c>
      <c r="K38" s="82">
        <v>-0.57705228212663817</v>
      </c>
      <c r="L38" s="82">
        <v>-4.9825136703274632E-2</v>
      </c>
      <c r="M38" s="82" t="e">
        <v>#NUM!</v>
      </c>
      <c r="N38" s="82" t="e">
        <v>#NUM!</v>
      </c>
    </row>
    <row r="39" spans="1:14" x14ac:dyDescent="0.4">
      <c r="A39" s="78" t="s">
        <v>168</v>
      </c>
      <c r="B39" s="82">
        <v>0.31280703300000001</v>
      </c>
      <c r="C39" s="82">
        <v>0.12638071200000001</v>
      </c>
      <c r="D39" s="82">
        <v>0.17614075400000001</v>
      </c>
      <c r="E39" s="82">
        <v>0.103596403</v>
      </c>
      <c r="F39" s="82">
        <v>0.19274002400000001</v>
      </c>
      <c r="G39" s="82">
        <v>0.195999217</v>
      </c>
      <c r="H39" s="82">
        <v>0.25862386100000001</v>
      </c>
      <c r="I39" s="82">
        <v>-1.3074966510999249</v>
      </c>
      <c r="J39" s="82">
        <v>-0.82854420314575994</v>
      </c>
      <c r="K39" s="82">
        <v>-1.594299038186396</v>
      </c>
      <c r="L39" s="82">
        <v>-0.69861676000664086</v>
      </c>
      <c r="M39" s="82">
        <v>-0.67442505894854843</v>
      </c>
      <c r="N39" s="82">
        <v>-0.2744175635021755</v>
      </c>
    </row>
    <row r="40" spans="1:14" x14ac:dyDescent="0.4">
      <c r="A40" s="78" t="s">
        <v>172</v>
      </c>
      <c r="B40" s="82">
        <v>9.0732799419999992</v>
      </c>
      <c r="C40" s="82">
        <v>7.7920407679999997</v>
      </c>
      <c r="D40" s="82">
        <v>5.9861596830000003</v>
      </c>
      <c r="E40" s="82">
        <v>8.069496075</v>
      </c>
      <c r="F40" s="82">
        <v>1.203162861</v>
      </c>
      <c r="G40" s="82">
        <v>1.265867063</v>
      </c>
      <c r="H40" s="82">
        <v>7.3855799209999997</v>
      </c>
      <c r="I40" s="82">
        <v>-0.21962294592657908</v>
      </c>
      <c r="J40" s="82">
        <v>-0.59999340778749777</v>
      </c>
      <c r="K40" s="82">
        <v>-0.16914558885711667</v>
      </c>
      <c r="L40" s="82">
        <v>-2.9147922315727532</v>
      </c>
      <c r="M40" s="82">
        <v>-2.8414982656992174</v>
      </c>
      <c r="N40" s="82">
        <v>-0.29691296467417821</v>
      </c>
    </row>
    <row r="41" spans="1:14" x14ac:dyDescent="0.4">
      <c r="A41" s="80" t="s">
        <v>176</v>
      </c>
      <c r="B41" s="81">
        <v>19.886973149999999</v>
      </c>
      <c r="C41" s="82">
        <v>7.8019084100000002</v>
      </c>
      <c r="D41" s="82">
        <v>5.2784925679999999</v>
      </c>
      <c r="E41" s="82">
        <v>2.5276481159999999</v>
      </c>
      <c r="F41" s="82">
        <v>18.403467540000001</v>
      </c>
      <c r="G41" s="82">
        <v>6.6722897989999996</v>
      </c>
      <c r="H41" s="82">
        <v>1.1574908370000001</v>
      </c>
      <c r="I41" s="82">
        <v>-1.3499247437238389</v>
      </c>
      <c r="J41" s="82">
        <v>-1.9136258222327789</v>
      </c>
      <c r="K41" s="82">
        <v>-2.9759561716112994</v>
      </c>
      <c r="L41" s="82">
        <v>-0.11184608962107599</v>
      </c>
      <c r="M41" s="82">
        <v>-1.5755698547325954</v>
      </c>
      <c r="N41" s="82">
        <v>-4.1027510329807555</v>
      </c>
    </row>
    <row r="42" spans="1:14" x14ac:dyDescent="0.4">
      <c r="A42" s="80" t="s">
        <v>181</v>
      </c>
      <c r="B42" s="82">
        <v>5.3234066740000001</v>
      </c>
      <c r="C42" s="82">
        <v>2.630823183</v>
      </c>
      <c r="D42" s="82">
        <v>2.2781028650000001</v>
      </c>
      <c r="E42" s="82">
        <v>1.5134819370000001</v>
      </c>
      <c r="F42" s="81">
        <v>16.24743089</v>
      </c>
      <c r="G42" s="81">
        <v>21.456650509999999</v>
      </c>
      <c r="H42" s="82">
        <v>2.5766899799999998</v>
      </c>
      <c r="I42" s="82">
        <v>-1.0168354945152773</v>
      </c>
      <c r="J42" s="82">
        <v>-1.2245168914076181</v>
      </c>
      <c r="K42" s="82">
        <v>-1.8144783259962836</v>
      </c>
      <c r="L42" s="82">
        <v>1.6097899231549677</v>
      </c>
      <c r="M42" s="82">
        <v>2.0110031935906973</v>
      </c>
      <c r="N42" s="82">
        <v>-1.0468308164064866</v>
      </c>
    </row>
    <row r="43" spans="1:14" x14ac:dyDescent="0.4">
      <c r="A43" s="80" t="s">
        <v>184</v>
      </c>
      <c r="B43" s="81">
        <v>40.482919219999999</v>
      </c>
      <c r="C43" s="81">
        <v>27.618781869999999</v>
      </c>
      <c r="D43" s="81">
        <v>19.466546780000002</v>
      </c>
      <c r="E43" s="81">
        <v>12.61684627</v>
      </c>
      <c r="F43" s="81">
        <v>56.761954809999999</v>
      </c>
      <c r="G43" s="81">
        <v>25.68137158</v>
      </c>
      <c r="H43" s="82">
        <v>6.145582407</v>
      </c>
      <c r="I43" s="82">
        <v>-0.55166363565994847</v>
      </c>
      <c r="J43" s="82">
        <v>-1.0563163429744802</v>
      </c>
      <c r="K43" s="82">
        <v>-1.6819619897160634</v>
      </c>
      <c r="L43" s="82">
        <v>0.48761094844334429</v>
      </c>
      <c r="M43" s="82">
        <v>-0.65659107103104852</v>
      </c>
      <c r="N43" s="82">
        <v>-2.7196916823175257</v>
      </c>
    </row>
    <row r="44" spans="1:14" x14ac:dyDescent="0.4">
      <c r="A44" s="80" t="s">
        <v>187</v>
      </c>
      <c r="B44" s="81">
        <v>19.562053639999998</v>
      </c>
      <c r="C44" s="81">
        <v>11.71352551</v>
      </c>
      <c r="D44" s="82">
        <v>8.9698683419999998</v>
      </c>
      <c r="E44" s="82">
        <v>6.3223995750000004</v>
      </c>
      <c r="F44" s="82">
        <v>22.806097609999998</v>
      </c>
      <c r="G44" s="82">
        <v>9.7286001300000002</v>
      </c>
      <c r="H44" s="82">
        <v>2.1005071339999999</v>
      </c>
      <c r="I44" s="82">
        <v>-0.73988247328053947</v>
      </c>
      <c r="J44" s="82">
        <v>-1.1248991187045732</v>
      </c>
      <c r="K44" s="82">
        <v>-1.6295137121032506</v>
      </c>
      <c r="L44" s="82">
        <v>0.22136177225828357</v>
      </c>
      <c r="M44" s="82">
        <v>-1.0077537010755837</v>
      </c>
      <c r="N44" s="82">
        <v>-3.2192482427139293</v>
      </c>
    </row>
    <row r="45" spans="1:14" x14ac:dyDescent="0.4">
      <c r="A45" s="80" t="s">
        <v>190</v>
      </c>
      <c r="B45" s="82">
        <v>7.8379595889999996</v>
      </c>
      <c r="C45" s="82">
        <v>6.2804592929999998</v>
      </c>
      <c r="D45" s="82">
        <v>4.2778254100000002</v>
      </c>
      <c r="E45" s="82">
        <v>3.017621117</v>
      </c>
      <c r="F45" s="81">
        <v>11.61791698</v>
      </c>
      <c r="G45" s="82">
        <v>6.4654887219999999</v>
      </c>
      <c r="H45" s="82">
        <v>1.35134687</v>
      </c>
      <c r="I45" s="82">
        <v>-0.31960806674826475</v>
      </c>
      <c r="J45" s="82">
        <v>-0.87360053141198935</v>
      </c>
      <c r="K45" s="82">
        <v>-1.3770664577119511</v>
      </c>
      <c r="L45" s="82">
        <v>0.56780138589618168</v>
      </c>
      <c r="M45" s="82">
        <v>-0.27771870818572192</v>
      </c>
      <c r="N45" s="82">
        <v>-2.5360800948308322</v>
      </c>
    </row>
    <row r="46" spans="1:14" x14ac:dyDescent="0.4">
      <c r="A46" s="80" t="s">
        <v>193</v>
      </c>
      <c r="B46" s="82">
        <v>8.2868493450000003</v>
      </c>
      <c r="C46" s="81">
        <v>13.22980431</v>
      </c>
      <c r="D46" s="81">
        <v>11.37164413</v>
      </c>
      <c r="E46" s="81">
        <v>12.734881659999999</v>
      </c>
      <c r="F46" s="82">
        <v>4.7868197019999998</v>
      </c>
      <c r="G46" s="82">
        <v>1.8805304979999999</v>
      </c>
      <c r="H46" s="82">
        <v>7.1065364779999998</v>
      </c>
      <c r="I46" s="82">
        <v>0.67489612268740418</v>
      </c>
      <c r="J46" s="82">
        <v>0.45654525708790905</v>
      </c>
      <c r="K46" s="82">
        <v>0.61988995398858993</v>
      </c>
      <c r="L46" s="82">
        <v>-0.79175622696536085</v>
      </c>
      <c r="M46" s="82">
        <v>-2.1396839903477183</v>
      </c>
      <c r="N46" s="82">
        <v>-0.22167709124567889</v>
      </c>
    </row>
    <row r="47" spans="1:14" x14ac:dyDescent="0.4">
      <c r="A47" s="80" t="s">
        <v>196</v>
      </c>
      <c r="B47" s="81">
        <v>16.964770619999999</v>
      </c>
      <c r="C47" s="82">
        <v>6.2579362669999998</v>
      </c>
      <c r="D47" s="82">
        <v>4.4820034519999998</v>
      </c>
      <c r="E47" s="82">
        <v>3.6434159859999999</v>
      </c>
      <c r="F47" s="82">
        <v>5.2008367059999996</v>
      </c>
      <c r="G47" s="82">
        <v>1.8419363360000001</v>
      </c>
      <c r="H47" s="82">
        <v>5.0734702110000001</v>
      </c>
      <c r="I47" s="82">
        <v>-1.4387830526994447</v>
      </c>
      <c r="J47" s="82">
        <v>-1.920326258445024</v>
      </c>
      <c r="K47" s="82">
        <v>-2.2191782946577843</v>
      </c>
      <c r="L47" s="82">
        <v>-1.7057262770196084</v>
      </c>
      <c r="M47" s="82">
        <v>-3.2032468209268194</v>
      </c>
      <c r="N47" s="82">
        <v>-1.7414971422965584</v>
      </c>
    </row>
    <row r="48" spans="1:14" x14ac:dyDescent="0.4">
      <c r="A48" s="78" t="s">
        <v>200</v>
      </c>
      <c r="B48" s="82">
        <v>3.7288282999999998E-2</v>
      </c>
      <c r="C48" s="82">
        <v>0</v>
      </c>
      <c r="D48" s="82">
        <v>0</v>
      </c>
      <c r="E48" s="82">
        <v>0</v>
      </c>
      <c r="F48" s="82">
        <v>0</v>
      </c>
      <c r="G48" s="82">
        <v>0</v>
      </c>
      <c r="H48" s="82">
        <v>0</v>
      </c>
      <c r="I48" s="82" t="e">
        <v>#NUM!</v>
      </c>
      <c r="J48" s="82" t="e">
        <v>#NUM!</v>
      </c>
      <c r="K48" s="82" t="e">
        <v>#NUM!</v>
      </c>
      <c r="L48" s="82" t="e">
        <v>#NUM!</v>
      </c>
      <c r="M48" s="82" t="e">
        <v>#NUM!</v>
      </c>
      <c r="N48" s="82" t="e">
        <v>#NUM!</v>
      </c>
    </row>
    <row r="49" spans="1:14" x14ac:dyDescent="0.4">
      <c r="A49" s="78" t="s">
        <v>204</v>
      </c>
      <c r="B49" s="82">
        <v>0.677443507</v>
      </c>
      <c r="C49" s="82">
        <v>0</v>
      </c>
      <c r="D49" s="82">
        <v>0</v>
      </c>
      <c r="E49" s="82">
        <v>1.8293856000000001E-2</v>
      </c>
      <c r="F49" s="82">
        <v>1.5815765999999998E-2</v>
      </c>
      <c r="G49" s="82">
        <v>0.13778950600000001</v>
      </c>
      <c r="H49" s="82">
        <v>3.0225505E-2</v>
      </c>
      <c r="I49" s="82" t="e">
        <v>#NUM!</v>
      </c>
      <c r="J49" s="82" t="e">
        <v>#NUM!</v>
      </c>
      <c r="K49" s="82">
        <v>-5.2106695378717465</v>
      </c>
      <c r="L49" s="82">
        <v>-5.4206653067900321</v>
      </c>
      <c r="M49" s="82">
        <v>-2.2976346259610079</v>
      </c>
      <c r="N49" s="82">
        <v>-4.4862622940755958</v>
      </c>
    </row>
    <row r="50" spans="1:14" x14ac:dyDescent="0.4">
      <c r="A50" s="78" t="s">
        <v>207</v>
      </c>
      <c r="B50" s="82">
        <v>0</v>
      </c>
      <c r="C50" s="82">
        <v>0</v>
      </c>
      <c r="D50" s="82">
        <v>0</v>
      </c>
      <c r="E50" s="82">
        <v>0</v>
      </c>
      <c r="F50" s="82">
        <v>8.015632E-3</v>
      </c>
      <c r="G50" s="82">
        <v>0</v>
      </c>
      <c r="H50" s="82">
        <v>0</v>
      </c>
      <c r="I50" s="82" t="e">
        <v>#DIV/0!</v>
      </c>
      <c r="J50" s="82" t="e">
        <v>#DIV/0!</v>
      </c>
      <c r="K50" s="82" t="e">
        <v>#DIV/0!</v>
      </c>
      <c r="L50" s="82" t="e">
        <v>#DIV/0!</v>
      </c>
      <c r="M50" s="82" t="e">
        <v>#DIV/0!</v>
      </c>
      <c r="N50" s="82" t="e">
        <v>#DIV/0!</v>
      </c>
    </row>
    <row r="51" spans="1:14" x14ac:dyDescent="0.4">
      <c r="A51" s="80" t="s">
        <v>211</v>
      </c>
      <c r="B51" s="81">
        <v>79.790598689999996</v>
      </c>
      <c r="C51" s="81">
        <v>40.624440559999996</v>
      </c>
      <c r="D51" s="81">
        <v>34.324505960000003</v>
      </c>
      <c r="E51" s="81">
        <v>20.637672009999999</v>
      </c>
      <c r="F51" s="81">
        <v>29.540621519999998</v>
      </c>
      <c r="G51" s="81">
        <v>10.97229345</v>
      </c>
      <c r="H51" s="81">
        <v>20.525808569999999</v>
      </c>
      <c r="I51" s="82">
        <v>-0.97387082544811054</v>
      </c>
      <c r="J51" s="82">
        <v>-1.2169798157288514</v>
      </c>
      <c r="K51" s="82">
        <v>-1.9509385315279646</v>
      </c>
      <c r="L51" s="82">
        <v>-1.4335185912216115</v>
      </c>
      <c r="M51" s="82">
        <v>-2.8623536590612484</v>
      </c>
      <c r="N51" s="82">
        <v>-1.9587797162455725</v>
      </c>
    </row>
    <row r="52" spans="1:14" x14ac:dyDescent="0.4">
      <c r="A52" s="80" t="s">
        <v>214</v>
      </c>
      <c r="B52" s="81">
        <v>11.06397065</v>
      </c>
      <c r="C52" s="82">
        <v>4.3055773469999998</v>
      </c>
      <c r="D52" s="82">
        <v>3.270540961</v>
      </c>
      <c r="E52" s="82">
        <v>3.7461877659999998</v>
      </c>
      <c r="F52" s="82">
        <v>4.2600171800000002</v>
      </c>
      <c r="G52" s="82">
        <v>1.7063151990000001</v>
      </c>
      <c r="H52" s="82">
        <v>3.1044651609999998</v>
      </c>
      <c r="I52" s="82">
        <v>-1.3615906237400173</v>
      </c>
      <c r="J52" s="82">
        <v>-1.7582680461910023</v>
      </c>
      <c r="K52" s="82">
        <v>-1.562374117386403</v>
      </c>
      <c r="L52" s="82">
        <v>-1.3769380807453933</v>
      </c>
      <c r="M52" s="82">
        <v>-2.6969131563255511</v>
      </c>
      <c r="N52" s="82">
        <v>-1.8334525878353414</v>
      </c>
    </row>
    <row r="53" spans="1:14" x14ac:dyDescent="0.4">
      <c r="A53" s="78" t="s">
        <v>217</v>
      </c>
      <c r="B53" s="82">
        <v>2.9249592000000001E-2</v>
      </c>
      <c r="C53" s="82">
        <v>0</v>
      </c>
      <c r="D53" s="82">
        <v>0</v>
      </c>
      <c r="E53" s="82">
        <v>8.8493459999999993E-3</v>
      </c>
      <c r="F53" s="82">
        <v>0</v>
      </c>
      <c r="G53" s="82">
        <v>0</v>
      </c>
      <c r="H53" s="82">
        <v>0.14368979900000001</v>
      </c>
      <c r="I53" s="82" t="e">
        <v>#NUM!</v>
      </c>
      <c r="J53" s="82" t="e">
        <v>#NUM!</v>
      </c>
      <c r="K53" s="82">
        <v>-1.7247737571589263</v>
      </c>
      <c r="L53" s="82" t="e">
        <v>#NUM!</v>
      </c>
      <c r="M53" s="82" t="e">
        <v>#NUM!</v>
      </c>
      <c r="N53" s="82">
        <v>2.2964692379573295</v>
      </c>
    </row>
    <row r="54" spans="1:14" x14ac:dyDescent="0.4">
      <c r="A54" s="80" t="s">
        <v>222</v>
      </c>
      <c r="B54" s="81">
        <v>15.63397625</v>
      </c>
      <c r="C54" s="81">
        <v>25.396851810000001</v>
      </c>
      <c r="D54" s="81">
        <v>12.268720549999999</v>
      </c>
      <c r="E54" s="82">
        <v>7.6205795949999997</v>
      </c>
      <c r="F54" s="81">
        <v>17.123144029999999</v>
      </c>
      <c r="G54" s="82">
        <v>3.7086644930000001</v>
      </c>
      <c r="H54" s="82">
        <v>7.193009913</v>
      </c>
      <c r="I54" s="82">
        <v>0.69996492056796122</v>
      </c>
      <c r="J54" s="82">
        <v>-0.34969994661736103</v>
      </c>
      <c r="K54" s="82">
        <v>-1.0367121178356069</v>
      </c>
      <c r="L54" s="82">
        <v>0.13126287222184169</v>
      </c>
      <c r="M54" s="82">
        <v>-2.0757130868360667</v>
      </c>
      <c r="N54" s="82">
        <v>-1.1200172537889626</v>
      </c>
    </row>
    <row r="55" spans="1:14" x14ac:dyDescent="0.4">
      <c r="A55" s="80" t="s">
        <v>225</v>
      </c>
      <c r="B55" s="81">
        <v>10.99690841</v>
      </c>
      <c r="C55" s="82">
        <v>7.3636814069999996</v>
      </c>
      <c r="D55" s="82">
        <v>4.2596255699999999</v>
      </c>
      <c r="E55" s="82">
        <v>3.4904058080000002</v>
      </c>
      <c r="F55" s="82">
        <v>6.0961867759999997</v>
      </c>
      <c r="G55" s="82">
        <v>1.625999594</v>
      </c>
      <c r="H55" s="82">
        <v>2.0586658280000001</v>
      </c>
      <c r="I55" s="82">
        <v>-0.57859887777324404</v>
      </c>
      <c r="J55" s="82">
        <v>-1.3682994668473056</v>
      </c>
      <c r="K55" s="82">
        <v>-1.6556313075001254</v>
      </c>
      <c r="L55" s="82">
        <v>-0.85111898191645663</v>
      </c>
      <c r="M55" s="82">
        <v>-2.757699189776377</v>
      </c>
      <c r="N55" s="82">
        <v>-2.4173164228044675</v>
      </c>
    </row>
    <row r="56" spans="1:14" x14ac:dyDescent="0.4">
      <c r="A56" s="78" t="s">
        <v>229</v>
      </c>
      <c r="B56" s="82">
        <v>1.426804644</v>
      </c>
      <c r="C56" s="82">
        <v>2.5007911049999998</v>
      </c>
      <c r="D56" s="82">
        <v>1.340772895</v>
      </c>
      <c r="E56" s="82">
        <v>0.89626998199999997</v>
      </c>
      <c r="F56" s="82">
        <v>0.41219541199999998</v>
      </c>
      <c r="G56" s="82">
        <v>4.0445269999999998E-2</v>
      </c>
      <c r="H56" s="82">
        <v>0.74274100600000004</v>
      </c>
      <c r="I56" s="82">
        <v>0.80959673532873089</v>
      </c>
      <c r="J56" s="82">
        <v>-8.9722927653941867E-2</v>
      </c>
      <c r="K56" s="82">
        <v>-0.67078253301988111</v>
      </c>
      <c r="L56" s="82">
        <v>-1.7913874646898351</v>
      </c>
      <c r="M56" s="82">
        <v>-5.1406730144337178</v>
      </c>
      <c r="N56" s="82">
        <v>-0.94185668125034627</v>
      </c>
    </row>
    <row r="57" spans="1:14" x14ac:dyDescent="0.4">
      <c r="A57" s="78" t="s">
        <v>232</v>
      </c>
      <c r="B57" s="82">
        <v>0</v>
      </c>
      <c r="C57" s="82">
        <v>0</v>
      </c>
      <c r="D57" s="82">
        <v>0</v>
      </c>
      <c r="E57" s="82">
        <v>0</v>
      </c>
      <c r="F57" s="82">
        <v>0</v>
      </c>
      <c r="G57" s="82">
        <v>0</v>
      </c>
      <c r="H57" s="82">
        <v>0</v>
      </c>
      <c r="I57" s="82" t="e">
        <v>#DIV/0!</v>
      </c>
      <c r="J57" s="82" t="e">
        <v>#DIV/0!</v>
      </c>
      <c r="K57" s="82" t="e">
        <v>#DIV/0!</v>
      </c>
      <c r="L57" s="82" t="e">
        <v>#DIV/0!</v>
      </c>
      <c r="M57" s="82" t="e">
        <v>#DIV/0!</v>
      </c>
      <c r="N57" s="82" t="e">
        <v>#DIV/0!</v>
      </c>
    </row>
    <row r="58" spans="1:14" x14ac:dyDescent="0.4">
      <c r="A58" s="84" t="s">
        <v>236</v>
      </c>
      <c r="B58" s="85">
        <v>11.18441383</v>
      </c>
      <c r="C58" s="86">
        <v>7.4950488699999998</v>
      </c>
      <c r="D58" s="86">
        <v>4.3230309849999999</v>
      </c>
      <c r="E58" s="86">
        <v>3.5151857400000002</v>
      </c>
      <c r="F58" s="86">
        <v>6.279907895</v>
      </c>
      <c r="G58" s="86">
        <v>1.6787425419999999</v>
      </c>
      <c r="H58" s="86">
        <v>2.1465245460000002</v>
      </c>
      <c r="I58" s="86">
        <v>-0.57747985726557483</v>
      </c>
      <c r="J58" s="86">
        <v>-1.3713745656009182</v>
      </c>
      <c r="K58" s="86">
        <v>-1.6698168199532917</v>
      </c>
      <c r="L58" s="86">
        <v>-0.83267434246282546</v>
      </c>
      <c r="M58" s="86">
        <v>-2.7360367519460085</v>
      </c>
      <c r="N58" s="86">
        <v>-2.3814150718517659</v>
      </c>
    </row>
    <row r="59" spans="1:14" ht="97.15" x14ac:dyDescent="0.4">
      <c r="A59" s="87" t="s">
        <v>703</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D0458-DF6E-40C5-BAF7-0ACA60B85CAD}">
  <dimension ref="A1:H59"/>
  <sheetViews>
    <sheetView workbookViewId="0">
      <selection activeCell="I21" sqref="I21"/>
    </sheetView>
  </sheetViews>
  <sheetFormatPr defaultRowHeight="13.9" x14ac:dyDescent="0.4"/>
  <cols>
    <col min="1" max="5" width="14" customWidth="1"/>
    <col min="6" max="6" width="22.59765625" customWidth="1"/>
    <col min="7" max="7" width="22.265625" customWidth="1"/>
    <col min="8" max="8" width="12.59765625"/>
  </cols>
  <sheetData>
    <row r="1" spans="1:8" x14ac:dyDescent="0.4">
      <c r="A1" s="77" t="s">
        <v>704</v>
      </c>
      <c r="B1" s="24"/>
      <c r="C1" s="24"/>
      <c r="D1" s="24"/>
      <c r="E1" s="24"/>
    </row>
    <row r="2" spans="1:8" ht="16.5" x14ac:dyDescent="0.55000000000000004">
      <c r="A2" s="25" t="s">
        <v>689</v>
      </c>
      <c r="B2" s="25" t="s">
        <v>705</v>
      </c>
      <c r="C2" s="25" t="s">
        <v>706</v>
      </c>
      <c r="D2" s="25" t="s">
        <v>707</v>
      </c>
      <c r="E2" s="25" t="s">
        <v>708</v>
      </c>
      <c r="F2" s="25" t="s">
        <v>709</v>
      </c>
      <c r="G2" s="25" t="s">
        <v>710</v>
      </c>
    </row>
    <row r="3" spans="1:8" x14ac:dyDescent="0.4">
      <c r="A3" s="88" t="s">
        <v>17</v>
      </c>
      <c r="B3" s="81">
        <v>4.0373369639999996</v>
      </c>
      <c r="C3" s="81">
        <v>30.058778010000001</v>
      </c>
      <c r="D3" s="81">
        <v>0.93706619599999996</v>
      </c>
      <c r="E3" s="81">
        <v>26.614372849999999</v>
      </c>
      <c r="F3" s="82">
        <v>2.8963104529691908</v>
      </c>
      <c r="G3" s="82">
        <v>4.8279107942963124</v>
      </c>
    </row>
    <row r="4" spans="1:8" x14ac:dyDescent="0.4">
      <c r="A4" s="89" t="s">
        <v>24</v>
      </c>
      <c r="B4" s="82">
        <v>1.228104954</v>
      </c>
      <c r="C4" s="82">
        <v>0.15842414099999999</v>
      </c>
      <c r="D4" s="82">
        <v>0.141916932</v>
      </c>
      <c r="E4" s="82">
        <v>0.171348005</v>
      </c>
      <c r="F4" s="82">
        <v>-2.9545697607201125</v>
      </c>
      <c r="G4" s="82">
        <v>0.27188266819400669</v>
      </c>
    </row>
    <row r="5" spans="1:8" x14ac:dyDescent="0.4">
      <c r="A5" s="90" t="s">
        <v>30</v>
      </c>
      <c r="B5" s="91">
        <v>0.99287975900000003</v>
      </c>
      <c r="C5" s="91">
        <v>0.198622136</v>
      </c>
      <c r="D5" s="91">
        <v>0.33975361199999998</v>
      </c>
      <c r="E5" s="91">
        <v>0.22284543800000001</v>
      </c>
      <c r="F5" s="91">
        <v>-2.321592596209729</v>
      </c>
      <c r="G5" s="91">
        <v>-0.60844546170777603</v>
      </c>
      <c r="H5" s="92"/>
    </row>
    <row r="6" spans="1:8" x14ac:dyDescent="0.4">
      <c r="A6" s="90" t="s">
        <v>34</v>
      </c>
      <c r="B6" s="91">
        <v>2.3697773359999998</v>
      </c>
      <c r="C6" s="91">
        <v>0.18959035399999999</v>
      </c>
      <c r="D6" s="91">
        <v>0.58864361799999998</v>
      </c>
      <c r="E6" s="91">
        <v>0.42619605799999999</v>
      </c>
      <c r="F6" s="91">
        <v>-3.6437940404244751</v>
      </c>
      <c r="G6" s="91">
        <v>-0.4658771994211281</v>
      </c>
      <c r="H6" s="92"/>
    </row>
    <row r="7" spans="1:8" x14ac:dyDescent="0.4">
      <c r="A7" s="90" t="s">
        <v>39</v>
      </c>
      <c r="B7" s="91">
        <v>2.3097169740000001</v>
      </c>
      <c r="C7" s="91">
        <v>0.57084414400000005</v>
      </c>
      <c r="D7" s="91">
        <v>0.496003052</v>
      </c>
      <c r="E7" s="91">
        <v>0.66380363099999995</v>
      </c>
      <c r="F7" s="91">
        <v>-2.0165472693969786</v>
      </c>
      <c r="G7" s="91">
        <v>0.42040752315373503</v>
      </c>
      <c r="H7" s="92"/>
    </row>
    <row r="8" spans="1:8" x14ac:dyDescent="0.4">
      <c r="A8" s="90" t="s">
        <v>44</v>
      </c>
      <c r="B8" s="91">
        <v>0</v>
      </c>
      <c r="C8" s="91">
        <v>0</v>
      </c>
      <c r="D8" s="91">
        <v>9.2114009999999993E-3</v>
      </c>
      <c r="E8" s="91">
        <v>0</v>
      </c>
      <c r="F8" s="91" t="e">
        <v>#DIV/0!</v>
      </c>
      <c r="G8" s="91" t="e">
        <v>#NUM!</v>
      </c>
      <c r="H8" s="92"/>
    </row>
    <row r="9" spans="1:8" x14ac:dyDescent="0.4">
      <c r="A9" s="89" t="s">
        <v>48</v>
      </c>
      <c r="B9" s="82">
        <v>0.10205415499999999</v>
      </c>
      <c r="C9" s="82">
        <v>0.20037140000000001</v>
      </c>
      <c r="D9" s="82">
        <v>0.17576452100000001</v>
      </c>
      <c r="E9" s="82">
        <v>3.2624848979999999</v>
      </c>
      <c r="F9" s="82">
        <v>0.97334167924842918</v>
      </c>
      <c r="G9" s="82">
        <v>4.2142554341390959</v>
      </c>
    </row>
    <row r="10" spans="1:8" x14ac:dyDescent="0.4">
      <c r="A10" s="89" t="s">
        <v>52</v>
      </c>
      <c r="B10" s="82">
        <v>1.268727704</v>
      </c>
      <c r="C10" s="82">
        <v>2.2980618499999999</v>
      </c>
      <c r="D10" s="82">
        <v>1.789457305</v>
      </c>
      <c r="E10" s="82">
        <v>4.9193437800000002</v>
      </c>
      <c r="F10" s="82">
        <v>0.85703515787417539</v>
      </c>
      <c r="G10" s="82">
        <v>1.4589437562499623</v>
      </c>
    </row>
    <row r="11" spans="1:8" x14ac:dyDescent="0.4">
      <c r="A11" s="88" t="s">
        <v>57</v>
      </c>
      <c r="B11" s="81">
        <v>26.312571070000001</v>
      </c>
      <c r="C11" s="81">
        <v>14.864427539999999</v>
      </c>
      <c r="D11" s="81">
        <v>22.44513422</v>
      </c>
      <c r="E11" s="81">
        <v>45.585499650000003</v>
      </c>
      <c r="F11" s="82">
        <v>-0.82388832175887106</v>
      </c>
      <c r="G11" s="82">
        <v>1.0221722651743479</v>
      </c>
    </row>
    <row r="12" spans="1:8" x14ac:dyDescent="0.4">
      <c r="A12" s="88" t="s">
        <v>62</v>
      </c>
      <c r="B12" s="81">
        <v>3.3577884170000001</v>
      </c>
      <c r="C12" s="81">
        <v>22.096313890000001</v>
      </c>
      <c r="D12" s="81">
        <v>2.1093888829999998</v>
      </c>
      <c r="E12" s="81">
        <v>17.447999039999999</v>
      </c>
      <c r="F12" s="82">
        <v>2.7182224888348334</v>
      </c>
      <c r="G12" s="82">
        <v>3.0481645983821481</v>
      </c>
    </row>
    <row r="13" spans="1:8" x14ac:dyDescent="0.4">
      <c r="A13" s="89" t="s">
        <v>66</v>
      </c>
      <c r="B13" s="82">
        <v>0.41279186600000001</v>
      </c>
      <c r="C13" s="82">
        <v>4.4010365000000003E-2</v>
      </c>
      <c r="D13" s="82">
        <v>7.0841022259999997</v>
      </c>
      <c r="E13" s="82">
        <v>2.5064100969999998</v>
      </c>
      <c r="F13" s="82">
        <v>-3.2294993010708901</v>
      </c>
      <c r="G13" s="82">
        <v>-1.4989625441310175</v>
      </c>
    </row>
    <row r="14" spans="1:8" x14ac:dyDescent="0.4">
      <c r="A14" s="89" t="s">
        <v>70</v>
      </c>
      <c r="B14" s="82">
        <v>6.1139898129999999</v>
      </c>
      <c r="C14" s="82">
        <v>0.47718954099999999</v>
      </c>
      <c r="D14" s="82">
        <v>1.891841952</v>
      </c>
      <c r="E14" s="82">
        <v>1.0559657119999999</v>
      </c>
      <c r="F14" s="82">
        <v>-3.679479820814624</v>
      </c>
      <c r="G14" s="82">
        <v>-0.84122857821587482</v>
      </c>
    </row>
    <row r="15" spans="1:8" x14ac:dyDescent="0.4">
      <c r="A15" s="89" t="s">
        <v>73</v>
      </c>
      <c r="B15" s="82">
        <v>5.8189797050000003</v>
      </c>
      <c r="C15" s="82">
        <v>0.62883889299999995</v>
      </c>
      <c r="D15" s="82">
        <v>2.2451681560000001</v>
      </c>
      <c r="E15" s="82">
        <v>1.530937601</v>
      </c>
      <c r="F15" s="82">
        <v>-3.2100038597905454</v>
      </c>
      <c r="G15" s="82">
        <v>-0.55240802062606298</v>
      </c>
    </row>
    <row r="16" spans="1:8" x14ac:dyDescent="0.4">
      <c r="A16" s="90" t="s">
        <v>78</v>
      </c>
      <c r="B16" s="91">
        <v>3.8896473000000001E-2</v>
      </c>
      <c r="C16" s="91">
        <v>0</v>
      </c>
      <c r="D16" s="91">
        <v>1.526777E-2</v>
      </c>
      <c r="E16" s="91">
        <v>2.5810456999999998E-2</v>
      </c>
      <c r="F16" s="91" t="e">
        <v>#NUM!</v>
      </c>
      <c r="G16" s="91">
        <v>0.75746632754392229</v>
      </c>
      <c r="H16" s="92"/>
    </row>
    <row r="17" spans="1:8" x14ac:dyDescent="0.4">
      <c r="A17" s="90" t="s">
        <v>82</v>
      </c>
      <c r="B17" s="91">
        <v>9.7547777000000002E-2</v>
      </c>
      <c r="C17" s="91">
        <v>7.8137699999999994E-3</v>
      </c>
      <c r="D17" s="91">
        <v>0</v>
      </c>
      <c r="E17" s="91">
        <v>0</v>
      </c>
      <c r="F17" s="91">
        <v>-3.6420183006520661</v>
      </c>
      <c r="G17" s="91" t="e">
        <v>#DIV/0!</v>
      </c>
      <c r="H17" s="92"/>
    </row>
    <row r="18" spans="1:8" x14ac:dyDescent="0.4">
      <c r="A18" s="90" t="s">
        <v>86</v>
      </c>
      <c r="B18" s="91">
        <v>0</v>
      </c>
      <c r="C18" s="91">
        <v>1.4976214E-2</v>
      </c>
      <c r="D18" s="91">
        <v>0</v>
      </c>
      <c r="E18" s="91">
        <v>3.4801105999999998E-2</v>
      </c>
      <c r="F18" s="91" t="e">
        <v>#DIV/0!</v>
      </c>
      <c r="G18" s="91" t="e">
        <v>#DIV/0!</v>
      </c>
      <c r="H18" s="92"/>
    </row>
    <row r="19" spans="1:8" x14ac:dyDescent="0.4">
      <c r="A19" s="90" t="s">
        <v>92</v>
      </c>
      <c r="B19" s="91">
        <v>0</v>
      </c>
      <c r="C19" s="91">
        <v>2.0187966000000002E-2</v>
      </c>
      <c r="D19" s="91">
        <v>9.5469200000000004E-3</v>
      </c>
      <c r="E19" s="91">
        <v>6.9474311999999996E-2</v>
      </c>
      <c r="F19" s="91" t="e">
        <v>#DIV/0!</v>
      </c>
      <c r="G19" s="91">
        <v>2.8633723673929543</v>
      </c>
      <c r="H19" s="92"/>
    </row>
    <row r="20" spans="1:8" x14ac:dyDescent="0.4">
      <c r="A20" s="90" t="s">
        <v>96</v>
      </c>
      <c r="B20" s="91">
        <v>0</v>
      </c>
      <c r="C20" s="91">
        <v>0</v>
      </c>
      <c r="D20" s="91">
        <v>0</v>
      </c>
      <c r="E20" s="91">
        <v>0</v>
      </c>
      <c r="F20" s="91" t="e">
        <v>#DIV/0!</v>
      </c>
      <c r="G20" s="91" t="e">
        <v>#DIV/0!</v>
      </c>
      <c r="H20" s="92"/>
    </row>
    <row r="21" spans="1:8" x14ac:dyDescent="0.4">
      <c r="A21" s="89" t="s">
        <v>100</v>
      </c>
      <c r="B21" s="82">
        <v>2.5530287270000001</v>
      </c>
      <c r="C21" s="82">
        <v>4.8317429799999996</v>
      </c>
      <c r="D21" s="82">
        <v>2.9836143239999999</v>
      </c>
      <c r="E21" s="82">
        <v>8.4728388219999999</v>
      </c>
      <c r="F21" s="82">
        <v>0.92033394268301749</v>
      </c>
      <c r="G21" s="82">
        <v>1.5057843669666942</v>
      </c>
    </row>
    <row r="22" spans="1:8" x14ac:dyDescent="0.4">
      <c r="A22" s="88" t="s">
        <v>103</v>
      </c>
      <c r="B22" s="81">
        <v>4.6509060330000001</v>
      </c>
      <c r="C22" s="81">
        <v>3.812521056</v>
      </c>
      <c r="D22" s="81">
        <v>11.4095412</v>
      </c>
      <c r="E22" s="81">
        <v>14.44861206</v>
      </c>
      <c r="F22" s="82">
        <v>-0.2867664865370142</v>
      </c>
      <c r="G22" s="82">
        <v>0.34069013426508693</v>
      </c>
    </row>
    <row r="23" spans="1:8" x14ac:dyDescent="0.4">
      <c r="A23" s="88" t="s">
        <v>107</v>
      </c>
      <c r="B23" s="81">
        <v>1.366101072</v>
      </c>
      <c r="C23" s="81">
        <v>15.34659008</v>
      </c>
      <c r="D23" s="81">
        <v>1.2386714109999999</v>
      </c>
      <c r="E23" s="81">
        <v>20.225457840000001</v>
      </c>
      <c r="F23" s="82">
        <v>3.4897820014925682</v>
      </c>
      <c r="G23" s="82">
        <v>4.0293069291463857</v>
      </c>
    </row>
    <row r="24" spans="1:8" x14ac:dyDescent="0.4">
      <c r="A24" s="90" t="s">
        <v>111</v>
      </c>
      <c r="B24" s="91">
        <v>9.4774237999999997E-2</v>
      </c>
      <c r="C24" s="91">
        <v>4.9049784999999999E-2</v>
      </c>
      <c r="D24" s="91">
        <v>0.40956262999999998</v>
      </c>
      <c r="E24" s="91">
        <v>0.48756881400000002</v>
      </c>
      <c r="F24" s="91">
        <v>-0.9502481392532357</v>
      </c>
      <c r="G24" s="91">
        <v>0.25152176633958434</v>
      </c>
      <c r="H24" s="92"/>
    </row>
    <row r="25" spans="1:8" x14ac:dyDescent="0.4">
      <c r="A25" s="88" t="s">
        <v>115</v>
      </c>
      <c r="B25" s="81">
        <v>2.5752567169999998</v>
      </c>
      <c r="C25" s="81">
        <v>8.4504728470000003</v>
      </c>
      <c r="D25" s="81">
        <v>2.0894873729999999</v>
      </c>
      <c r="E25" s="81">
        <v>10.43379867</v>
      </c>
      <c r="F25" s="82">
        <v>1.714315813850223</v>
      </c>
      <c r="G25" s="82">
        <v>2.3200435551475596</v>
      </c>
    </row>
    <row r="26" spans="1:8" x14ac:dyDescent="0.4">
      <c r="A26" s="88" t="s">
        <v>118</v>
      </c>
      <c r="B26" s="81">
        <v>6.0544261099999996</v>
      </c>
      <c r="C26" s="81">
        <v>19.48937265</v>
      </c>
      <c r="D26" s="81">
        <v>4.7084075280000004</v>
      </c>
      <c r="E26" s="81">
        <v>26.822951249999999</v>
      </c>
      <c r="F26" s="82">
        <v>1.686625531338334</v>
      </c>
      <c r="G26" s="82">
        <v>2.5101568805985455</v>
      </c>
    </row>
    <row r="27" spans="1:8" x14ac:dyDescent="0.4">
      <c r="A27" s="90" t="s">
        <v>121</v>
      </c>
      <c r="B27" s="91">
        <v>4.2492237000000002E-2</v>
      </c>
      <c r="C27" s="91">
        <v>3.4319541000000002E-2</v>
      </c>
      <c r="D27" s="91">
        <v>5.8415818000000001E-2</v>
      </c>
      <c r="E27" s="91">
        <v>8.4773369999999997E-3</v>
      </c>
      <c r="F27" s="91">
        <v>-0.30816903827795461</v>
      </c>
      <c r="G27" s="91">
        <v>-2.7846760341694532</v>
      </c>
      <c r="H27" s="92"/>
    </row>
    <row r="28" spans="1:8" x14ac:dyDescent="0.4">
      <c r="A28" s="90" t="s">
        <v>125</v>
      </c>
      <c r="B28" s="91">
        <v>0</v>
      </c>
      <c r="C28" s="91">
        <v>0</v>
      </c>
      <c r="D28" s="91">
        <v>0</v>
      </c>
      <c r="E28" s="91">
        <v>0</v>
      </c>
      <c r="F28" s="91" t="e">
        <v>#DIV/0!</v>
      </c>
      <c r="G28" s="91" t="e">
        <v>#DIV/0!</v>
      </c>
      <c r="H28" s="92"/>
    </row>
    <row r="29" spans="1:8" x14ac:dyDescent="0.4">
      <c r="A29" s="88" t="s">
        <v>129</v>
      </c>
      <c r="B29" s="81">
        <v>3.4582154890000001</v>
      </c>
      <c r="C29" s="81">
        <v>21.85592364</v>
      </c>
      <c r="D29" s="81">
        <v>8.7040996980000003</v>
      </c>
      <c r="E29" s="81">
        <v>90.416014689999997</v>
      </c>
      <c r="F29" s="82">
        <v>2.6599246738870392</v>
      </c>
      <c r="G29" s="82">
        <v>3.3768113420673576</v>
      </c>
    </row>
    <row r="30" spans="1:8" x14ac:dyDescent="0.4">
      <c r="A30" s="89" t="s">
        <v>134</v>
      </c>
      <c r="B30" s="82">
        <v>4.375146784</v>
      </c>
      <c r="C30" s="82">
        <v>1.2105724280000001</v>
      </c>
      <c r="D30" s="82">
        <v>2.4802158400000001</v>
      </c>
      <c r="E30" s="82">
        <v>0.63018010099999999</v>
      </c>
      <c r="F30" s="82">
        <v>-1.8536420217486105</v>
      </c>
      <c r="G30" s="82">
        <v>-1.9766295714985183</v>
      </c>
    </row>
    <row r="31" spans="1:8" x14ac:dyDescent="0.4">
      <c r="A31" s="90" t="s">
        <v>137</v>
      </c>
      <c r="B31" s="91">
        <v>1.6794712E-2</v>
      </c>
      <c r="C31" s="91">
        <v>1.1658442999999999E-2</v>
      </c>
      <c r="D31" s="91">
        <v>0</v>
      </c>
      <c r="E31" s="91">
        <v>0</v>
      </c>
      <c r="F31" s="91">
        <v>-0.52663192845040974</v>
      </c>
      <c r="G31" s="91" t="e">
        <v>#DIV/0!</v>
      </c>
      <c r="H31" s="92"/>
    </row>
    <row r="32" spans="1:8" x14ac:dyDescent="0.4">
      <c r="A32" s="89" t="s">
        <v>140</v>
      </c>
      <c r="B32" s="82">
        <v>1.233476848</v>
      </c>
      <c r="C32" s="82">
        <v>1.172984129</v>
      </c>
      <c r="D32" s="82">
        <v>1.9396290389999999</v>
      </c>
      <c r="E32" s="82">
        <v>4.8161391499999997</v>
      </c>
      <c r="F32" s="82">
        <v>-7.2547143738634093E-2</v>
      </c>
      <c r="G32" s="82">
        <v>1.3120963174750511</v>
      </c>
    </row>
    <row r="33" spans="1:8" x14ac:dyDescent="0.4">
      <c r="A33" s="90" t="s">
        <v>144</v>
      </c>
      <c r="B33" s="91">
        <v>7.3492066999999994E-2</v>
      </c>
      <c r="C33" s="91">
        <v>5.0483669000000002E-2</v>
      </c>
      <c r="D33" s="91">
        <v>4.5961200000000001E-2</v>
      </c>
      <c r="E33" s="91">
        <v>0.19643545200000001</v>
      </c>
      <c r="F33" s="91">
        <v>-0.54177176379111525</v>
      </c>
      <c r="G33" s="91">
        <v>2.0955669549457521</v>
      </c>
      <c r="H33" s="92"/>
    </row>
    <row r="34" spans="1:8" x14ac:dyDescent="0.4">
      <c r="A34" s="90" t="s">
        <v>148</v>
      </c>
      <c r="B34" s="91">
        <v>0.51149597999999996</v>
      </c>
      <c r="C34" s="91">
        <v>0.35731979000000003</v>
      </c>
      <c r="D34" s="91">
        <v>0.48481153399999999</v>
      </c>
      <c r="E34" s="91">
        <v>0.51107537599999997</v>
      </c>
      <c r="F34" s="91">
        <v>-0.5175070822743818</v>
      </c>
      <c r="G34" s="91">
        <v>7.6112060942255505E-2</v>
      </c>
      <c r="H34" s="92"/>
    </row>
    <row r="35" spans="1:8" x14ac:dyDescent="0.4">
      <c r="A35" s="89" t="s">
        <v>152</v>
      </c>
      <c r="B35" s="82">
        <v>4.5622929320000001</v>
      </c>
      <c r="C35" s="82">
        <v>3.948037807</v>
      </c>
      <c r="D35" s="82">
        <v>1.2698021989999999</v>
      </c>
      <c r="E35" s="82">
        <v>4.9866594959999997</v>
      </c>
      <c r="F35" s="82">
        <v>-0.20862327569194072</v>
      </c>
      <c r="G35" s="82">
        <v>1.9734699133923368</v>
      </c>
    </row>
    <row r="36" spans="1:8" x14ac:dyDescent="0.4">
      <c r="A36" s="90" t="s">
        <v>156</v>
      </c>
      <c r="B36" s="91">
        <v>0</v>
      </c>
      <c r="C36" s="91">
        <v>3.3146272999999997E-2</v>
      </c>
      <c r="D36" s="91">
        <v>0.111153919</v>
      </c>
      <c r="E36" s="91">
        <v>0.120064903</v>
      </c>
      <c r="F36" s="91" t="e">
        <v>#DIV/0!</v>
      </c>
      <c r="G36" s="91">
        <v>0.11125567356968596</v>
      </c>
      <c r="H36" s="92"/>
    </row>
    <row r="37" spans="1:8" x14ac:dyDescent="0.4">
      <c r="A37" s="89" t="s">
        <v>161</v>
      </c>
      <c r="B37" s="82">
        <v>1.254213845</v>
      </c>
      <c r="C37" s="82">
        <v>0.87713767499999995</v>
      </c>
      <c r="D37" s="82">
        <v>1.5439685999999999E-2</v>
      </c>
      <c r="E37" s="82">
        <v>1.6738706999999999E-2</v>
      </c>
      <c r="F37" s="82">
        <v>-0.5159081402890654</v>
      </c>
      <c r="G37" s="82">
        <v>0.11654467708756724</v>
      </c>
    </row>
    <row r="38" spans="1:8" x14ac:dyDescent="0.4">
      <c r="A38" s="90" t="s">
        <v>165</v>
      </c>
      <c r="B38" s="91">
        <v>8.1991340999999995E-2</v>
      </c>
      <c r="C38" s="91">
        <v>1.6937279E-2</v>
      </c>
      <c r="D38" s="91">
        <v>9.3514236000000001E-2</v>
      </c>
      <c r="E38" s="91">
        <v>3.6880418999999998E-2</v>
      </c>
      <c r="F38" s="91">
        <v>-2.2752694345075768</v>
      </c>
      <c r="G38" s="91">
        <v>-1.3423309618635493</v>
      </c>
      <c r="H38" s="92"/>
    </row>
    <row r="39" spans="1:8" x14ac:dyDescent="0.4">
      <c r="A39" s="89" t="s">
        <v>168</v>
      </c>
      <c r="B39" s="82">
        <v>1.419514671</v>
      </c>
      <c r="C39" s="82">
        <v>1.1106306050000001</v>
      </c>
      <c r="D39" s="82">
        <v>0.62487426400000001</v>
      </c>
      <c r="E39" s="82">
        <v>2.161737552</v>
      </c>
      <c r="F39" s="82">
        <v>-0.35401870261754637</v>
      </c>
      <c r="G39" s="82">
        <v>1.7905535540463415</v>
      </c>
    </row>
    <row r="40" spans="1:8" x14ac:dyDescent="0.4">
      <c r="A40" s="89" t="s">
        <v>172</v>
      </c>
      <c r="B40" s="82">
        <v>3.198578071</v>
      </c>
      <c r="C40" s="82">
        <v>1.111976603</v>
      </c>
      <c r="D40" s="82">
        <v>1.406713815</v>
      </c>
      <c r="E40" s="82">
        <v>0.70688706599999995</v>
      </c>
      <c r="F40" s="82">
        <v>-1.5243042642780087</v>
      </c>
      <c r="G40" s="82">
        <v>-0.99277720324293461</v>
      </c>
    </row>
    <row r="41" spans="1:8" x14ac:dyDescent="0.4">
      <c r="A41" s="88" t="s">
        <v>176</v>
      </c>
      <c r="B41" s="81">
        <v>5.408960102</v>
      </c>
      <c r="C41" s="81">
        <v>15.81328727</v>
      </c>
      <c r="D41" s="81">
        <v>0.79096070399999996</v>
      </c>
      <c r="E41" s="81">
        <v>12.41235578</v>
      </c>
      <c r="F41" s="82">
        <v>1.5477141457468571</v>
      </c>
      <c r="G41" s="82">
        <v>3.9720271234215359</v>
      </c>
    </row>
    <row r="42" spans="1:8" x14ac:dyDescent="0.4">
      <c r="A42" s="88" t="s">
        <v>181</v>
      </c>
      <c r="B42" s="81">
        <v>17.81536238</v>
      </c>
      <c r="C42" s="81">
        <v>35.27756875</v>
      </c>
      <c r="D42" s="81">
        <v>13.79397677</v>
      </c>
      <c r="E42" s="81">
        <v>20.665870630000001</v>
      </c>
      <c r="F42" s="82">
        <v>0.98562930760804968</v>
      </c>
      <c r="G42" s="82">
        <v>0.58321170182530391</v>
      </c>
    </row>
    <row r="43" spans="1:8" x14ac:dyDescent="0.4">
      <c r="A43" s="88" t="s">
        <v>184</v>
      </c>
      <c r="B43" s="81">
        <v>8.4067174740000006</v>
      </c>
      <c r="C43" s="81">
        <v>14.650703010000001</v>
      </c>
      <c r="D43" s="81">
        <v>49.001675820000003</v>
      </c>
      <c r="E43" s="81">
        <v>60.068125219999999</v>
      </c>
      <c r="F43" s="82">
        <v>0.80135539950960577</v>
      </c>
      <c r="G43" s="82">
        <v>0.29376854761900451</v>
      </c>
    </row>
    <row r="44" spans="1:8" x14ac:dyDescent="0.4">
      <c r="A44" s="88" t="s">
        <v>187</v>
      </c>
      <c r="B44" s="81">
        <v>24.27367594</v>
      </c>
      <c r="C44" s="81">
        <v>45.716066570000002</v>
      </c>
      <c r="D44" s="81">
        <v>54.234218669999997</v>
      </c>
      <c r="E44" s="81">
        <v>61.521354440000003</v>
      </c>
      <c r="F44" s="82">
        <v>0.91330867591279541</v>
      </c>
      <c r="G44" s="82">
        <v>0.18188386930940431</v>
      </c>
    </row>
    <row r="45" spans="1:8" x14ac:dyDescent="0.4">
      <c r="A45" s="88" t="s">
        <v>190</v>
      </c>
      <c r="B45" s="81">
        <v>4.3305716670000001</v>
      </c>
      <c r="C45" s="81">
        <v>7.4960273209999997</v>
      </c>
      <c r="D45" s="81">
        <v>35.967532939999998</v>
      </c>
      <c r="E45" s="81">
        <v>44.233086810000003</v>
      </c>
      <c r="F45" s="82">
        <v>0.79156872746548212</v>
      </c>
      <c r="G45" s="82">
        <v>0.29843071782253994</v>
      </c>
    </row>
    <row r="46" spans="1:8" x14ac:dyDescent="0.4">
      <c r="A46" s="89" t="s">
        <v>193</v>
      </c>
      <c r="B46" s="82">
        <v>1.6155518289999999</v>
      </c>
      <c r="C46" s="82">
        <v>4.861055468</v>
      </c>
      <c r="D46" s="82">
        <v>5.9936169829999999</v>
      </c>
      <c r="E46" s="82">
        <v>7.9457446889999996</v>
      </c>
      <c r="F46" s="82">
        <v>1.5892425614916352</v>
      </c>
      <c r="G46" s="82">
        <v>0.40675554520006379</v>
      </c>
    </row>
    <row r="47" spans="1:8" x14ac:dyDescent="0.4">
      <c r="A47" s="89" t="s">
        <v>196</v>
      </c>
      <c r="B47" s="82">
        <v>8.8785137059999997</v>
      </c>
      <c r="C47" s="82">
        <v>4.7825813139999998</v>
      </c>
      <c r="D47" s="82">
        <v>5.9969310999999997E-2</v>
      </c>
      <c r="E47" s="82">
        <v>3.9720123000000003E-2</v>
      </c>
      <c r="F47" s="82">
        <v>-0.89252868698491339</v>
      </c>
      <c r="G47" s="82">
        <v>-0.59435430705326653</v>
      </c>
    </row>
    <row r="48" spans="1:8" x14ac:dyDescent="0.4">
      <c r="A48" s="90" t="s">
        <v>200</v>
      </c>
      <c r="B48" s="91">
        <v>0.43635942700000002</v>
      </c>
      <c r="C48" s="91">
        <v>0.87730198500000001</v>
      </c>
      <c r="D48" s="91">
        <v>0</v>
      </c>
      <c r="E48" s="91">
        <v>0.534360273</v>
      </c>
      <c r="F48" s="91">
        <v>1.0075565677102094</v>
      </c>
      <c r="G48" s="91" t="e">
        <v>#DIV/0!</v>
      </c>
      <c r="H48" s="92"/>
    </row>
    <row r="49" spans="1:8" x14ac:dyDescent="0.4">
      <c r="A49" s="90" t="s">
        <v>204</v>
      </c>
      <c r="B49" s="91">
        <v>4.7506644000000001E-2</v>
      </c>
      <c r="C49" s="91">
        <v>8.3152338000000006E-2</v>
      </c>
      <c r="D49" s="91">
        <v>0.105600099</v>
      </c>
      <c r="E49" s="91">
        <v>0.677029345</v>
      </c>
      <c r="F49" s="91">
        <v>0.80762753403585363</v>
      </c>
      <c r="G49" s="91">
        <v>2.6806071797662159</v>
      </c>
      <c r="H49" s="92"/>
    </row>
    <row r="50" spans="1:8" x14ac:dyDescent="0.4">
      <c r="A50" s="90" t="s">
        <v>207</v>
      </c>
      <c r="B50" s="91">
        <v>0</v>
      </c>
      <c r="C50" s="91">
        <v>1.6026637E-2</v>
      </c>
      <c r="D50" s="91">
        <v>0</v>
      </c>
      <c r="E50" s="91">
        <v>7.428965E-3</v>
      </c>
      <c r="F50" s="91" t="e">
        <v>#DIV/0!</v>
      </c>
      <c r="G50" s="91" t="e">
        <v>#DIV/0!</v>
      </c>
      <c r="H50" s="92"/>
    </row>
    <row r="51" spans="1:8" x14ac:dyDescent="0.4">
      <c r="A51" s="88" t="s">
        <v>211</v>
      </c>
      <c r="B51" s="81">
        <v>13.228228639999999</v>
      </c>
      <c r="C51" s="81">
        <v>21.10246222</v>
      </c>
      <c r="D51" s="81">
        <v>7.7420340090000002</v>
      </c>
      <c r="E51" s="81">
        <v>28.144334090000001</v>
      </c>
      <c r="F51" s="82">
        <v>0.67379145460787293</v>
      </c>
      <c r="G51" s="82">
        <v>1.8620599634841473</v>
      </c>
    </row>
    <row r="52" spans="1:8" x14ac:dyDescent="0.4">
      <c r="A52" s="89" t="s">
        <v>214</v>
      </c>
      <c r="B52" s="82">
        <v>1.4020869549999999</v>
      </c>
      <c r="C52" s="82">
        <v>1.425411776</v>
      </c>
      <c r="D52" s="82">
        <v>1.8634803010000001</v>
      </c>
      <c r="E52" s="82">
        <v>6.7358126279999997</v>
      </c>
      <c r="F52" s="82">
        <v>2.3802922747838975E-2</v>
      </c>
      <c r="G52" s="82">
        <v>1.8538524388053839</v>
      </c>
    </row>
    <row r="53" spans="1:8" x14ac:dyDescent="0.4">
      <c r="A53" s="90" t="s">
        <v>217</v>
      </c>
      <c r="B53" s="91">
        <v>0</v>
      </c>
      <c r="C53" s="91">
        <v>4.0400798000000002E-2</v>
      </c>
      <c r="D53" s="91">
        <v>2.7023562000000001E-2</v>
      </c>
      <c r="E53" s="91">
        <v>0.25634069900000001</v>
      </c>
      <c r="F53" s="91" t="e">
        <v>#DIV/0!</v>
      </c>
      <c r="G53" s="91">
        <v>3.2457727970686396</v>
      </c>
      <c r="H53" s="92"/>
    </row>
    <row r="54" spans="1:8" x14ac:dyDescent="0.4">
      <c r="A54" s="89" t="s">
        <v>222</v>
      </c>
      <c r="B54" s="82">
        <v>8.9051579309999997</v>
      </c>
      <c r="C54" s="82">
        <v>4.3401526730000004</v>
      </c>
      <c r="D54" s="82">
        <v>0.26112659100000002</v>
      </c>
      <c r="E54" s="82">
        <v>0.18424274099999999</v>
      </c>
      <c r="F54" s="82">
        <v>-1.0368954043673992</v>
      </c>
      <c r="G54" s="82">
        <v>-0.50314159787559398</v>
      </c>
    </row>
    <row r="55" spans="1:8" x14ac:dyDescent="0.4">
      <c r="A55" s="89" t="s">
        <v>225</v>
      </c>
      <c r="B55" s="82">
        <v>3.9251912450000002</v>
      </c>
      <c r="C55" s="82">
        <v>1.6375240740000001</v>
      </c>
      <c r="D55" s="82">
        <v>2.903440561</v>
      </c>
      <c r="E55" s="82">
        <v>7.9129075630000001</v>
      </c>
      <c r="F55" s="82">
        <v>-1.2612468308437752</v>
      </c>
      <c r="G55" s="82">
        <v>1.4464444044413478</v>
      </c>
    </row>
    <row r="56" spans="1:8" x14ac:dyDescent="0.4">
      <c r="A56" s="89" t="s">
        <v>229</v>
      </c>
      <c r="B56" s="82">
        <v>4.4314744639999999</v>
      </c>
      <c r="C56" s="82">
        <v>1.7308538389999999</v>
      </c>
      <c r="D56" s="82">
        <v>0.16244972299999999</v>
      </c>
      <c r="E56" s="82">
        <v>0.118112471</v>
      </c>
      <c r="F56" s="82">
        <v>-1.3563028976439677</v>
      </c>
      <c r="G56" s="82">
        <v>-0.45983198277751763</v>
      </c>
    </row>
    <row r="57" spans="1:8" x14ac:dyDescent="0.4">
      <c r="A57" s="90" t="s">
        <v>232</v>
      </c>
      <c r="B57" s="91">
        <v>1.9862451E-2</v>
      </c>
      <c r="C57" s="91">
        <v>0</v>
      </c>
      <c r="D57" s="91">
        <v>0</v>
      </c>
      <c r="E57" s="91">
        <v>0</v>
      </c>
      <c r="F57" s="91" t="e">
        <v>#NUM!</v>
      </c>
      <c r="G57" s="91" t="e">
        <v>#DIV/0!</v>
      </c>
      <c r="H57" s="92"/>
    </row>
    <row r="58" spans="1:8" x14ac:dyDescent="0.4">
      <c r="A58" s="93" t="s">
        <v>236</v>
      </c>
      <c r="B58" s="86">
        <v>3.7669387909999998</v>
      </c>
      <c r="C58" s="86">
        <v>1.7395069000000001</v>
      </c>
      <c r="D58" s="86">
        <v>3.0072740310000001</v>
      </c>
      <c r="E58" s="86">
        <v>8.523052581</v>
      </c>
      <c r="F58" s="82">
        <v>-1.114714189496645</v>
      </c>
      <c r="G58" s="82">
        <v>1.5029138964459881</v>
      </c>
    </row>
    <row r="59" spans="1:8" ht="83.65" x14ac:dyDescent="6.65">
      <c r="A59" s="94" t="s">
        <v>711</v>
      </c>
      <c r="F59" s="95"/>
      <c r="G59" s="95"/>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99ACF0-0E79-4150-AA11-BD57E7C4B08B}">
  <dimension ref="A1:H59"/>
  <sheetViews>
    <sheetView topLeftCell="A7" workbookViewId="0">
      <selection activeCell="D11" sqref="D11"/>
    </sheetView>
  </sheetViews>
  <sheetFormatPr defaultRowHeight="13.9" x14ac:dyDescent="0.4"/>
  <cols>
    <col min="1" max="5" width="15.86328125" style="26" customWidth="1"/>
    <col min="6" max="7" width="21.796875" style="28" customWidth="1"/>
  </cols>
  <sheetData>
    <row r="1" spans="1:8" x14ac:dyDescent="0.4">
      <c r="A1" s="77" t="s">
        <v>712</v>
      </c>
    </row>
    <row r="2" spans="1:8" ht="16.5" x14ac:dyDescent="0.55000000000000004">
      <c r="A2" s="25" t="s">
        <v>689</v>
      </c>
      <c r="B2" s="25" t="s">
        <v>713</v>
      </c>
      <c r="C2" s="25" t="s">
        <v>714</v>
      </c>
      <c r="D2" s="25" t="s">
        <v>715</v>
      </c>
      <c r="E2" s="25" t="s">
        <v>716</v>
      </c>
      <c r="F2" s="25" t="s">
        <v>717</v>
      </c>
      <c r="G2" s="25" t="s">
        <v>718</v>
      </c>
    </row>
    <row r="3" spans="1:8" x14ac:dyDescent="0.4">
      <c r="A3" s="78" t="s">
        <v>17</v>
      </c>
      <c r="B3" s="96">
        <v>0.92897648499999996</v>
      </c>
      <c r="C3" s="96">
        <v>1.185176963</v>
      </c>
      <c r="D3" s="96">
        <v>2.3890904590000002</v>
      </c>
      <c r="E3" s="96">
        <v>1.1185455879999999</v>
      </c>
      <c r="F3" s="82">
        <v>0.35138850562458945</v>
      </c>
      <c r="G3" s="82">
        <v>-1.0948374233233591</v>
      </c>
    </row>
    <row r="4" spans="1:8" x14ac:dyDescent="0.4">
      <c r="A4" s="80" t="s">
        <v>24</v>
      </c>
      <c r="B4" s="97">
        <v>2.8743006819999999</v>
      </c>
      <c r="C4" s="97">
        <v>1.4483037519999999</v>
      </c>
      <c r="D4" s="97">
        <v>11.9503059</v>
      </c>
      <c r="E4" s="97">
        <v>13.360609119999999</v>
      </c>
      <c r="F4" s="81">
        <v>-0.98884678088054434</v>
      </c>
      <c r="G4" s="81">
        <v>0.16093823452789</v>
      </c>
      <c r="H4" s="98"/>
    </row>
    <row r="5" spans="1:8" x14ac:dyDescent="0.4">
      <c r="A5" s="78" t="s">
        <v>30</v>
      </c>
      <c r="B5" s="96">
        <v>4.7117030570000002</v>
      </c>
      <c r="C5" s="96">
        <v>3.5364629129999998</v>
      </c>
      <c r="D5" s="96">
        <v>2.3404251459999998</v>
      </c>
      <c r="E5" s="96">
        <v>2.3694078489999999</v>
      </c>
      <c r="F5" s="82">
        <v>-0.41394148808545339</v>
      </c>
      <c r="G5" s="82">
        <v>1.7755928812478131E-2</v>
      </c>
    </row>
    <row r="6" spans="1:8" x14ac:dyDescent="0.4">
      <c r="A6" s="78" t="s">
        <v>34</v>
      </c>
      <c r="B6" s="96">
        <v>1.757067318</v>
      </c>
      <c r="C6" s="96">
        <v>0.98679461400000001</v>
      </c>
      <c r="D6" s="96">
        <v>4.380535267</v>
      </c>
      <c r="E6" s="96">
        <v>4.1829481480000004</v>
      </c>
      <c r="F6" s="82">
        <v>-0.83234771952018372</v>
      </c>
      <c r="G6" s="82">
        <v>-6.6587052214372985E-2</v>
      </c>
    </row>
    <row r="7" spans="1:8" x14ac:dyDescent="0.4">
      <c r="A7" s="78" t="s">
        <v>39</v>
      </c>
      <c r="B7" s="96">
        <v>2.7795370730000002</v>
      </c>
      <c r="C7" s="96">
        <v>1.6057175969999999</v>
      </c>
      <c r="D7" s="96">
        <v>1.418703601</v>
      </c>
      <c r="E7" s="96">
        <v>1.395483196</v>
      </c>
      <c r="F7" s="82">
        <v>-0.79162644114470071</v>
      </c>
      <c r="G7" s="82">
        <v>-2.3808457532652042E-2</v>
      </c>
    </row>
    <row r="8" spans="1:8" x14ac:dyDescent="0.4">
      <c r="A8" s="78" t="s">
        <v>44</v>
      </c>
      <c r="B8" s="96">
        <v>0</v>
      </c>
      <c r="C8" s="96">
        <v>0</v>
      </c>
      <c r="D8" s="96">
        <v>0</v>
      </c>
      <c r="E8" s="96">
        <v>0</v>
      </c>
      <c r="F8" s="82" t="e">
        <v>#DIV/0!</v>
      </c>
      <c r="G8" s="82" t="e">
        <v>#DIV/0!</v>
      </c>
    </row>
    <row r="9" spans="1:8" x14ac:dyDescent="0.4">
      <c r="A9" s="78" t="s">
        <v>48</v>
      </c>
      <c r="B9" s="96">
        <v>0.64333650099999995</v>
      </c>
      <c r="C9" s="96">
        <v>0.63145032099999998</v>
      </c>
      <c r="D9" s="96">
        <v>1.3338610559999999</v>
      </c>
      <c r="E9" s="96">
        <v>1.6482773479999999</v>
      </c>
      <c r="F9" s="82">
        <v>-2.6904309979292693E-2</v>
      </c>
      <c r="G9" s="82">
        <v>0.30535062509961891</v>
      </c>
    </row>
    <row r="10" spans="1:8" x14ac:dyDescent="0.4">
      <c r="A10" s="78" t="s">
        <v>52</v>
      </c>
      <c r="B10" s="96">
        <v>1.174587474</v>
      </c>
      <c r="C10" s="96">
        <v>0.89658289400000002</v>
      </c>
      <c r="D10" s="96">
        <v>0.72094408200000004</v>
      </c>
      <c r="E10" s="96">
        <v>0.43800621299999998</v>
      </c>
      <c r="F10" s="82">
        <v>-0.38964527845313457</v>
      </c>
      <c r="G10" s="82">
        <v>-0.71893603101064019</v>
      </c>
    </row>
    <row r="11" spans="1:8" x14ac:dyDescent="0.4">
      <c r="A11" s="80" t="s">
        <v>57</v>
      </c>
      <c r="B11" s="97">
        <v>13.14887296</v>
      </c>
      <c r="C11" s="97">
        <v>11.367877440000001</v>
      </c>
      <c r="D11" s="97">
        <v>8.7540046769999993</v>
      </c>
      <c r="E11" s="97">
        <v>6.7038653860000004</v>
      </c>
      <c r="F11" s="81">
        <v>-0.20997624021592456</v>
      </c>
      <c r="G11" s="81">
        <v>-0.38494997483624305</v>
      </c>
      <c r="H11" s="98"/>
    </row>
    <row r="12" spans="1:8" x14ac:dyDescent="0.4">
      <c r="A12" s="78" t="s">
        <v>62</v>
      </c>
      <c r="B12" s="96">
        <v>1.05061234</v>
      </c>
      <c r="C12" s="96">
        <v>0.93477812900000001</v>
      </c>
      <c r="D12" s="96">
        <v>0.66017089399999995</v>
      </c>
      <c r="E12" s="96">
        <v>0.39416814</v>
      </c>
      <c r="F12" s="82">
        <v>-0.16853455002599746</v>
      </c>
      <c r="G12" s="82">
        <v>-0.7440283632917275</v>
      </c>
    </row>
    <row r="13" spans="1:8" x14ac:dyDescent="0.4">
      <c r="A13" s="78" t="s">
        <v>66</v>
      </c>
      <c r="B13" s="96">
        <v>0.129301888</v>
      </c>
      <c r="C13" s="96">
        <v>7.9231985000000005E-2</v>
      </c>
      <c r="D13" s="96">
        <v>0.56369198700000001</v>
      </c>
      <c r="E13" s="96">
        <v>0.41140332400000001</v>
      </c>
      <c r="F13" s="82">
        <v>-0.70658848914658468</v>
      </c>
      <c r="G13" s="82">
        <v>-0.45435360901291427</v>
      </c>
    </row>
    <row r="14" spans="1:8" x14ac:dyDescent="0.4">
      <c r="A14" s="78" t="s">
        <v>70</v>
      </c>
      <c r="B14" s="96">
        <v>1.5897764130000001</v>
      </c>
      <c r="C14" s="96">
        <v>0.89413733399999995</v>
      </c>
      <c r="D14" s="96">
        <v>1.3334685799999999</v>
      </c>
      <c r="E14" s="96">
        <v>1.046630314</v>
      </c>
      <c r="F14" s="82">
        <v>-0.83025553574554101</v>
      </c>
      <c r="G14" s="82">
        <v>-0.34943188156688815</v>
      </c>
    </row>
    <row r="15" spans="1:8" x14ac:dyDescent="0.4">
      <c r="A15" s="78" t="s">
        <v>73</v>
      </c>
      <c r="B15" s="96">
        <v>2.799498131</v>
      </c>
      <c r="C15" s="96">
        <v>2.213322555</v>
      </c>
      <c r="D15" s="96">
        <v>0.70035223499999999</v>
      </c>
      <c r="E15" s="96">
        <v>0.63950343600000004</v>
      </c>
      <c r="F15" s="82">
        <v>-0.33895450157946894</v>
      </c>
      <c r="G15" s="82">
        <v>-0.1311285827001018</v>
      </c>
    </row>
    <row r="16" spans="1:8" x14ac:dyDescent="0.4">
      <c r="A16" s="78" t="s">
        <v>78</v>
      </c>
      <c r="B16" s="96">
        <v>0</v>
      </c>
      <c r="C16" s="96">
        <v>0</v>
      </c>
      <c r="D16" s="96">
        <v>0</v>
      </c>
      <c r="E16" s="96">
        <v>0</v>
      </c>
      <c r="F16" s="82" t="e">
        <v>#DIV/0!</v>
      </c>
      <c r="G16" s="82" t="e">
        <v>#DIV/0!</v>
      </c>
    </row>
    <row r="17" spans="1:8" x14ac:dyDescent="0.4">
      <c r="A17" s="78" t="s">
        <v>82</v>
      </c>
      <c r="B17" s="96">
        <v>0.158488459</v>
      </c>
      <c r="C17" s="96">
        <v>3.9265675999999999E-2</v>
      </c>
      <c r="D17" s="96">
        <v>3.6905917000000003E-2</v>
      </c>
      <c r="E17" s="96">
        <v>5.2178570000000001E-2</v>
      </c>
      <c r="F17" s="82">
        <v>-2.0130371483728484</v>
      </c>
      <c r="G17" s="82">
        <v>0.49960526914686071</v>
      </c>
    </row>
    <row r="18" spans="1:8" x14ac:dyDescent="0.4">
      <c r="A18" s="78" t="s">
        <v>86</v>
      </c>
      <c r="B18" s="96">
        <v>3.4756906999999997E-2</v>
      </c>
      <c r="C18" s="96">
        <v>1.6982005000000001E-2</v>
      </c>
      <c r="D18" s="96">
        <v>9.6824331E-2</v>
      </c>
      <c r="E18" s="96">
        <v>6.6902867000000005E-2</v>
      </c>
      <c r="F18" s="82">
        <v>-1.0332929007443279</v>
      </c>
      <c r="G18" s="82">
        <v>-0.53330159185288728</v>
      </c>
    </row>
    <row r="19" spans="1:8" x14ac:dyDescent="0.4">
      <c r="A19" s="78" t="s">
        <v>92</v>
      </c>
      <c r="B19" s="96">
        <v>2.0398573E-2</v>
      </c>
      <c r="C19" s="96">
        <v>4.8753409999999997E-2</v>
      </c>
      <c r="D19" s="96">
        <v>0.63524102999999998</v>
      </c>
      <c r="E19" s="96">
        <v>0.247990715</v>
      </c>
      <c r="F19" s="82">
        <v>1.257034899267053</v>
      </c>
      <c r="G19" s="82">
        <v>-1.3570179928708892</v>
      </c>
    </row>
    <row r="20" spans="1:8" x14ac:dyDescent="0.4">
      <c r="A20" s="78" t="s">
        <v>96</v>
      </c>
      <c r="B20" s="96">
        <v>0.94917517900000004</v>
      </c>
      <c r="C20" s="96">
        <v>0.54046808099999999</v>
      </c>
      <c r="D20" s="96">
        <v>0.94912571199999995</v>
      </c>
      <c r="E20" s="96">
        <v>0.93323519200000005</v>
      </c>
      <c r="F20" s="82">
        <v>-0.81246495674906027</v>
      </c>
      <c r="G20" s="82">
        <v>-2.4358473399959828E-2</v>
      </c>
    </row>
    <row r="21" spans="1:8" x14ac:dyDescent="0.4">
      <c r="A21" s="78" t="s">
        <v>100</v>
      </c>
      <c r="B21" s="96">
        <v>1.563628791</v>
      </c>
      <c r="C21" s="96">
        <v>1.702537773</v>
      </c>
      <c r="D21" s="96">
        <v>2.4782106490000002</v>
      </c>
      <c r="E21" s="96">
        <v>1.569126636</v>
      </c>
      <c r="F21" s="82">
        <v>0.12278875240695625</v>
      </c>
      <c r="G21" s="82">
        <v>-0.65933703303431002</v>
      </c>
    </row>
    <row r="22" spans="1:8" x14ac:dyDescent="0.4">
      <c r="A22" s="80" t="s">
        <v>103</v>
      </c>
      <c r="B22" s="97">
        <v>11.22739054</v>
      </c>
      <c r="C22" s="97">
        <v>8.8023853130000003</v>
      </c>
      <c r="D22" s="97">
        <v>7.3397712549999996</v>
      </c>
      <c r="E22" s="97">
        <v>5.3920211939999998</v>
      </c>
      <c r="F22" s="81">
        <v>-0.3510562264847939</v>
      </c>
      <c r="G22" s="81">
        <v>-0.44490893475536636</v>
      </c>
      <c r="H22" s="98"/>
    </row>
    <row r="23" spans="1:8" x14ac:dyDescent="0.4">
      <c r="A23" s="78" t="s">
        <v>107</v>
      </c>
      <c r="B23" s="96">
        <v>0.466885035</v>
      </c>
      <c r="C23" s="96">
        <v>0.22062351599999999</v>
      </c>
      <c r="D23" s="96">
        <v>0.31362673499999999</v>
      </c>
      <c r="E23" s="96">
        <v>0.217564225</v>
      </c>
      <c r="F23" s="82">
        <v>-1.0814807725353408</v>
      </c>
      <c r="G23" s="82">
        <v>-0.52760719904251696</v>
      </c>
    </row>
    <row r="24" spans="1:8" x14ac:dyDescent="0.4">
      <c r="A24" s="78" t="s">
        <v>111</v>
      </c>
      <c r="B24" s="96">
        <v>4.0546761690000004</v>
      </c>
      <c r="C24" s="96">
        <v>2.8562259779999999</v>
      </c>
      <c r="D24" s="96">
        <v>3.12844042</v>
      </c>
      <c r="E24" s="96">
        <v>2.4881713570000001</v>
      </c>
      <c r="F24" s="82">
        <v>-0.50547657009755387</v>
      </c>
      <c r="G24" s="82">
        <v>-0.33035778335271376</v>
      </c>
    </row>
    <row r="25" spans="1:8" x14ac:dyDescent="0.4">
      <c r="A25" s="78" t="s">
        <v>115</v>
      </c>
      <c r="B25" s="96">
        <v>1.3816809160000001</v>
      </c>
      <c r="C25" s="96">
        <v>1.1931387120000001</v>
      </c>
      <c r="D25" s="96">
        <v>0.61575080199999999</v>
      </c>
      <c r="E25" s="96">
        <v>0.88571456699999995</v>
      </c>
      <c r="F25" s="82">
        <v>-0.21166270193123585</v>
      </c>
      <c r="G25" s="82">
        <v>0.52449524470159747</v>
      </c>
    </row>
    <row r="26" spans="1:8" x14ac:dyDescent="0.4">
      <c r="A26" s="78" t="s">
        <v>118</v>
      </c>
      <c r="B26" s="96">
        <v>3.6039180659999999</v>
      </c>
      <c r="C26" s="96">
        <v>4.4296985180000004</v>
      </c>
      <c r="D26" s="96">
        <v>5.2083510369999999</v>
      </c>
      <c r="E26" s="96">
        <v>4.0150588090000001</v>
      </c>
      <c r="F26" s="82">
        <v>0.29764230108184825</v>
      </c>
      <c r="G26" s="82">
        <v>-0.37540556859565877</v>
      </c>
    </row>
    <row r="27" spans="1:8" x14ac:dyDescent="0.4">
      <c r="A27" s="78" t="s">
        <v>121</v>
      </c>
      <c r="B27" s="96">
        <v>0</v>
      </c>
      <c r="C27" s="96">
        <v>0</v>
      </c>
      <c r="D27" s="96">
        <v>0</v>
      </c>
      <c r="E27" s="96">
        <v>0</v>
      </c>
      <c r="F27" s="82" t="e">
        <v>#DIV/0!</v>
      </c>
      <c r="G27" s="82" t="e">
        <v>#DIV/0!</v>
      </c>
    </row>
    <row r="28" spans="1:8" x14ac:dyDescent="0.4">
      <c r="A28" s="78" t="s">
        <v>125</v>
      </c>
      <c r="B28" s="96">
        <v>1.511478308</v>
      </c>
      <c r="C28" s="96">
        <v>2.423275485</v>
      </c>
      <c r="D28" s="96">
        <v>3.808332703</v>
      </c>
      <c r="E28" s="96">
        <v>2.1180093109999998</v>
      </c>
      <c r="F28" s="82">
        <v>0.68099814961961447</v>
      </c>
      <c r="G28" s="82">
        <v>-0.84645058907399873</v>
      </c>
    </row>
    <row r="29" spans="1:8" x14ac:dyDescent="0.4">
      <c r="A29" s="78" t="s">
        <v>129</v>
      </c>
      <c r="B29" s="96">
        <v>0.43282305799999998</v>
      </c>
      <c r="C29" s="96">
        <v>0.45215359599999999</v>
      </c>
      <c r="D29" s="96">
        <v>0.14378417299999999</v>
      </c>
      <c r="E29" s="96">
        <v>6.5571649999999995E-2</v>
      </c>
      <c r="F29" s="82">
        <v>6.303557893609707E-2</v>
      </c>
      <c r="G29" s="82">
        <v>-1.1327607768707315</v>
      </c>
    </row>
    <row r="30" spans="1:8" x14ac:dyDescent="0.4">
      <c r="A30" s="78" t="s">
        <v>134</v>
      </c>
      <c r="B30" s="96">
        <v>0.22839677</v>
      </c>
      <c r="C30" s="96">
        <v>0.14450987900000001</v>
      </c>
      <c r="D30" s="96">
        <v>0.30952458999999999</v>
      </c>
      <c r="E30" s="96">
        <v>0.27100063099999999</v>
      </c>
      <c r="F30" s="82">
        <v>-0.66037412639852411</v>
      </c>
      <c r="G30" s="82">
        <v>-0.19175781729060742</v>
      </c>
    </row>
    <row r="31" spans="1:8" x14ac:dyDescent="0.4">
      <c r="A31" s="78" t="s">
        <v>137</v>
      </c>
      <c r="B31" s="96">
        <v>2.3612224000000001E-2</v>
      </c>
      <c r="C31" s="96">
        <v>6.8935765999999996E-2</v>
      </c>
      <c r="D31" s="96">
        <v>7.0273109999999996E-3</v>
      </c>
      <c r="E31" s="96">
        <v>1.1279274000000001E-2</v>
      </c>
      <c r="F31" s="82">
        <v>1.5457187585733798</v>
      </c>
      <c r="G31" s="82">
        <v>0.68262955757968502</v>
      </c>
    </row>
    <row r="32" spans="1:8" x14ac:dyDescent="0.4">
      <c r="A32" s="78" t="s">
        <v>140</v>
      </c>
      <c r="B32" s="96">
        <v>1.2854728230000001</v>
      </c>
      <c r="C32" s="96">
        <v>0.56760230199999995</v>
      </c>
      <c r="D32" s="96">
        <v>0.951046536</v>
      </c>
      <c r="E32" s="96">
        <v>0.55906809700000004</v>
      </c>
      <c r="F32" s="82">
        <v>-1.1793467639603259</v>
      </c>
      <c r="G32" s="82">
        <v>-0.76649191534903127</v>
      </c>
    </row>
    <row r="33" spans="1:8" x14ac:dyDescent="0.4">
      <c r="A33" s="78" t="s">
        <v>144</v>
      </c>
      <c r="B33" s="96">
        <v>5.0036381999999997E-2</v>
      </c>
      <c r="C33" s="96">
        <v>0</v>
      </c>
      <c r="D33" s="96">
        <v>0</v>
      </c>
      <c r="E33" s="96">
        <v>4.6321696000000002E-2</v>
      </c>
      <c r="F33" s="82" t="e">
        <v>#NUM!</v>
      </c>
      <c r="G33" s="82" t="e">
        <v>#DIV/0!</v>
      </c>
    </row>
    <row r="34" spans="1:8" x14ac:dyDescent="0.4">
      <c r="A34" s="78" t="s">
        <v>148</v>
      </c>
      <c r="B34" s="96">
        <v>8.0214057709999995</v>
      </c>
      <c r="C34" s="96">
        <v>6.8525651410000004</v>
      </c>
      <c r="D34" s="96">
        <v>9.2153165720000008</v>
      </c>
      <c r="E34" s="96">
        <v>7.6240513390000002</v>
      </c>
      <c r="F34" s="82">
        <v>-0.22721095719198722</v>
      </c>
      <c r="G34" s="82">
        <v>-0.27347589320159693</v>
      </c>
    </row>
    <row r="35" spans="1:8" x14ac:dyDescent="0.4">
      <c r="A35" s="78" t="s">
        <v>152</v>
      </c>
      <c r="B35" s="96">
        <v>3.7592511489999998</v>
      </c>
      <c r="C35" s="96">
        <v>3.187845458</v>
      </c>
      <c r="D35" s="96">
        <v>0.58666642800000002</v>
      </c>
      <c r="E35" s="96">
        <v>0.796554659</v>
      </c>
      <c r="F35" s="82">
        <v>-0.23786361121857086</v>
      </c>
      <c r="G35" s="82">
        <v>0.44123292571515371</v>
      </c>
    </row>
    <row r="36" spans="1:8" x14ac:dyDescent="0.4">
      <c r="A36" s="78" t="s">
        <v>156</v>
      </c>
      <c r="B36" s="96">
        <v>0.90689913499999997</v>
      </c>
      <c r="C36" s="96">
        <v>0.90437783999999999</v>
      </c>
      <c r="D36" s="96">
        <v>2.2158703759999998</v>
      </c>
      <c r="E36" s="96">
        <v>1.0329704669999999</v>
      </c>
      <c r="F36" s="82">
        <v>-4.0164615271032419E-3</v>
      </c>
      <c r="G36" s="82">
        <v>-1.1010744814528211</v>
      </c>
    </row>
    <row r="37" spans="1:8" x14ac:dyDescent="0.4">
      <c r="A37" s="80" t="s">
        <v>161</v>
      </c>
      <c r="B37" s="97">
        <v>39.09801762</v>
      </c>
      <c r="C37" s="97">
        <v>23.041473289999999</v>
      </c>
      <c r="D37" s="97">
        <v>19.395407930000001</v>
      </c>
      <c r="E37" s="97">
        <v>19.55055385</v>
      </c>
      <c r="F37" s="81">
        <v>-0.76286249388091976</v>
      </c>
      <c r="G37" s="81">
        <v>1.1494359013023814E-2</v>
      </c>
      <c r="H37" s="98"/>
    </row>
    <row r="38" spans="1:8" x14ac:dyDescent="0.4">
      <c r="A38" s="78" t="s">
        <v>165</v>
      </c>
      <c r="B38" s="96">
        <v>8.4039046000000006E-2</v>
      </c>
      <c r="C38" s="96">
        <v>0.157594175</v>
      </c>
      <c r="D38" s="96">
        <v>0.12270847999999999</v>
      </c>
      <c r="E38" s="96">
        <v>9.5962105000000006E-2</v>
      </c>
      <c r="F38" s="82">
        <v>0.90708252091251584</v>
      </c>
      <c r="G38" s="82">
        <v>-0.35469824291901553</v>
      </c>
    </row>
    <row r="39" spans="1:8" x14ac:dyDescent="0.4">
      <c r="A39" s="78" t="s">
        <v>168</v>
      </c>
      <c r="B39" s="96">
        <v>0.15096900799999999</v>
      </c>
      <c r="C39" s="96">
        <v>0.13322182799999999</v>
      </c>
      <c r="D39" s="96">
        <v>0.27734214899999998</v>
      </c>
      <c r="E39" s="96">
        <v>8.2426547000000003E-2</v>
      </c>
      <c r="F39" s="82">
        <v>-0.18042193010268753</v>
      </c>
      <c r="G39" s="82">
        <v>-1.7504859221502884</v>
      </c>
    </row>
    <row r="40" spans="1:8" x14ac:dyDescent="0.4">
      <c r="A40" s="78" t="s">
        <v>172</v>
      </c>
      <c r="B40" s="96">
        <v>0.25774973400000001</v>
      </c>
      <c r="C40" s="96">
        <v>0.21705824000000001</v>
      </c>
      <c r="D40" s="96">
        <v>0.56087550500000005</v>
      </c>
      <c r="E40" s="96">
        <v>0.59508811100000003</v>
      </c>
      <c r="F40" s="82">
        <v>-0.2478887472673747</v>
      </c>
      <c r="G40" s="82">
        <v>8.5422717255896438E-2</v>
      </c>
    </row>
    <row r="41" spans="1:8" x14ac:dyDescent="0.4">
      <c r="A41" s="78" t="s">
        <v>176</v>
      </c>
      <c r="B41" s="96">
        <v>6.5494496760000001</v>
      </c>
      <c r="C41" s="96">
        <v>4.2518429629999996</v>
      </c>
      <c r="D41" s="96">
        <v>1.3362723350000001</v>
      </c>
      <c r="E41" s="96">
        <v>1.0093604540000001</v>
      </c>
      <c r="F41" s="82">
        <v>-0.62328537431507858</v>
      </c>
      <c r="G41" s="82">
        <v>-0.40477259281382066</v>
      </c>
    </row>
    <row r="42" spans="1:8" x14ac:dyDescent="0.4">
      <c r="A42" s="78" t="s">
        <v>181</v>
      </c>
      <c r="B42" s="96">
        <v>6.3768155999999996</v>
      </c>
      <c r="C42" s="96">
        <v>6.2192235279999997</v>
      </c>
      <c r="D42" s="96">
        <v>1.766030698</v>
      </c>
      <c r="E42" s="96">
        <v>1.930915886</v>
      </c>
      <c r="F42" s="82">
        <v>-3.6101692348450981E-2</v>
      </c>
      <c r="G42" s="82">
        <v>0.1287748985652655</v>
      </c>
    </row>
    <row r="43" spans="1:8" x14ac:dyDescent="0.4">
      <c r="A43" s="78" t="s">
        <v>184</v>
      </c>
      <c r="B43" s="96">
        <v>3.867227685</v>
      </c>
      <c r="C43" s="96">
        <v>4.3550906549999997</v>
      </c>
      <c r="D43" s="96">
        <v>5.0914624860000002</v>
      </c>
      <c r="E43" s="96">
        <v>4.9239720419999999</v>
      </c>
      <c r="F43" s="82">
        <v>0.17140304376210827</v>
      </c>
      <c r="G43" s="82">
        <v>-4.8257549294588441E-2</v>
      </c>
    </row>
    <row r="44" spans="1:8" x14ac:dyDescent="0.4">
      <c r="A44" s="78" t="s">
        <v>187</v>
      </c>
      <c r="B44" s="96">
        <v>9.4176060279999998</v>
      </c>
      <c r="C44" s="96">
        <v>9.7751696250000002</v>
      </c>
      <c r="D44" s="96">
        <v>6.5467614349999996</v>
      </c>
      <c r="E44" s="96">
        <v>5.3786684119999997</v>
      </c>
      <c r="F44" s="82">
        <v>5.3761366376732213E-2</v>
      </c>
      <c r="G44" s="82">
        <v>-0.28353235648130326</v>
      </c>
    </row>
    <row r="45" spans="1:8" x14ac:dyDescent="0.4">
      <c r="A45" s="78" t="s">
        <v>190</v>
      </c>
      <c r="B45" s="96">
        <v>2.210759747</v>
      </c>
      <c r="C45" s="96">
        <v>2.568770099</v>
      </c>
      <c r="D45" s="96">
        <v>3.2010521519999999</v>
      </c>
      <c r="E45" s="96">
        <v>3.7982389169999999</v>
      </c>
      <c r="F45" s="82">
        <v>0.21653552736632586</v>
      </c>
      <c r="G45" s="82">
        <v>0.24678447514269586</v>
      </c>
    </row>
    <row r="46" spans="1:8" x14ac:dyDescent="0.4">
      <c r="A46" s="78" t="s">
        <v>193</v>
      </c>
      <c r="B46" s="96">
        <v>4.5736985289999996</v>
      </c>
      <c r="C46" s="96">
        <v>4.6933429999999996</v>
      </c>
      <c r="D46" s="96">
        <v>5.9619797940000003</v>
      </c>
      <c r="E46" s="96">
        <v>4.459489799</v>
      </c>
      <c r="F46" s="82">
        <v>3.7254624589955841E-2</v>
      </c>
      <c r="G46" s="82">
        <v>-0.41891282200566704</v>
      </c>
    </row>
    <row r="47" spans="1:8" x14ac:dyDescent="0.4">
      <c r="A47" s="80" t="s">
        <v>196</v>
      </c>
      <c r="B47" s="97">
        <v>15.36921619</v>
      </c>
      <c r="C47" s="97">
        <v>13.306863829999999</v>
      </c>
      <c r="D47" s="97">
        <v>3.0312509950000002</v>
      </c>
      <c r="E47" s="97">
        <v>1.786845703</v>
      </c>
      <c r="F47" s="81">
        <v>-0.20787299529707146</v>
      </c>
      <c r="G47" s="81">
        <v>-0.76249825502696011</v>
      </c>
      <c r="H47" s="98"/>
    </row>
    <row r="48" spans="1:8" x14ac:dyDescent="0.4">
      <c r="A48" s="78" t="s">
        <v>200</v>
      </c>
      <c r="B48" s="96">
        <v>0</v>
      </c>
      <c r="C48" s="96">
        <v>0.146003719</v>
      </c>
      <c r="D48" s="96">
        <v>0</v>
      </c>
      <c r="E48" s="96">
        <v>0</v>
      </c>
      <c r="F48" s="82" t="e">
        <v>#DIV/0!</v>
      </c>
      <c r="G48" s="82" t="e">
        <v>#DIV/0!</v>
      </c>
    </row>
    <row r="49" spans="1:8" x14ac:dyDescent="0.4">
      <c r="A49" s="78" t="s">
        <v>204</v>
      </c>
      <c r="B49" s="96">
        <v>0.12207560000000001</v>
      </c>
      <c r="C49" s="96">
        <v>2.6522252999999999E-2</v>
      </c>
      <c r="D49" s="96">
        <v>1.8574686E-2</v>
      </c>
      <c r="E49" s="96">
        <v>8.9323890000000006E-3</v>
      </c>
      <c r="F49" s="82">
        <v>-2.2024996296649251</v>
      </c>
      <c r="G49" s="82">
        <v>-1.0562198364886521</v>
      </c>
    </row>
    <row r="50" spans="1:8" x14ac:dyDescent="0.4">
      <c r="A50" s="78" t="s">
        <v>207</v>
      </c>
      <c r="B50" s="96">
        <v>1.6911267000000001E-2</v>
      </c>
      <c r="C50" s="96">
        <v>0</v>
      </c>
      <c r="D50" s="96">
        <v>0</v>
      </c>
      <c r="E50" s="96">
        <v>0</v>
      </c>
      <c r="F50" s="82" t="e">
        <v>#NUM!</v>
      </c>
      <c r="G50" s="82" t="e">
        <v>#DIV/0!</v>
      </c>
    </row>
    <row r="51" spans="1:8" x14ac:dyDescent="0.4">
      <c r="A51" s="78" t="s">
        <v>211</v>
      </c>
      <c r="B51" s="96">
        <v>9.2774920999999999</v>
      </c>
      <c r="C51" s="96">
        <v>7.4568442450000001</v>
      </c>
      <c r="D51" s="96">
        <v>3.8025896760000002</v>
      </c>
      <c r="E51" s="96">
        <v>3.2832676470000002</v>
      </c>
      <c r="F51" s="82">
        <v>-0.31516965992087648</v>
      </c>
      <c r="G51" s="82">
        <v>-0.21184991023210509</v>
      </c>
    </row>
    <row r="52" spans="1:8" x14ac:dyDescent="0.4">
      <c r="A52" s="78" t="s">
        <v>214</v>
      </c>
      <c r="B52" s="96">
        <v>3.7252361340000002</v>
      </c>
      <c r="C52" s="96">
        <v>2.8469233649999999</v>
      </c>
      <c r="D52" s="96">
        <v>0.64509172699999995</v>
      </c>
      <c r="E52" s="96">
        <v>0.99189996899999999</v>
      </c>
      <c r="F52" s="82">
        <v>-0.38792821916638048</v>
      </c>
      <c r="G52" s="82">
        <v>0.62069032014758607</v>
      </c>
    </row>
    <row r="53" spans="1:8" x14ac:dyDescent="0.4">
      <c r="A53" s="78" t="s">
        <v>217</v>
      </c>
      <c r="B53" s="96">
        <v>3.5088836999999998E-2</v>
      </c>
      <c r="C53" s="96">
        <v>8.8016940000000005E-3</v>
      </c>
      <c r="D53" s="96">
        <v>0</v>
      </c>
      <c r="E53" s="96">
        <v>0</v>
      </c>
      <c r="F53" s="82">
        <v>-1.9951590102762813</v>
      </c>
      <c r="G53" s="82" t="e">
        <v>#DIV/0!</v>
      </c>
    </row>
    <row r="54" spans="1:8" x14ac:dyDescent="0.4">
      <c r="A54" s="80" t="s">
        <v>222</v>
      </c>
      <c r="B54" s="97">
        <v>20.635319129999999</v>
      </c>
      <c r="C54" s="97">
        <v>8.677647898</v>
      </c>
      <c r="D54" s="97">
        <v>7.7228735950000003</v>
      </c>
      <c r="E54" s="97">
        <v>8.0726607569999995</v>
      </c>
      <c r="F54" s="81">
        <v>-1.2497397960976517</v>
      </c>
      <c r="G54" s="81">
        <v>6.3906507504408211E-2</v>
      </c>
      <c r="H54" s="98"/>
    </row>
    <row r="55" spans="1:8" x14ac:dyDescent="0.4">
      <c r="A55" s="78" t="s">
        <v>225</v>
      </c>
      <c r="B55" s="96">
        <v>1.4936225970000001</v>
      </c>
      <c r="C55" s="96">
        <v>0.90862034400000002</v>
      </c>
      <c r="D55" s="96">
        <v>0.691465832</v>
      </c>
      <c r="E55" s="96">
        <v>1.1990049469999999</v>
      </c>
      <c r="F55" s="82">
        <v>-0.71706614656362266</v>
      </c>
      <c r="G55" s="82">
        <v>0.79410774210037027</v>
      </c>
    </row>
    <row r="56" spans="1:8" x14ac:dyDescent="0.4">
      <c r="A56" s="78" t="s">
        <v>229</v>
      </c>
      <c r="B56" s="96">
        <v>7.1722115000000003E-2</v>
      </c>
      <c r="C56" s="96">
        <v>7.3413753999999998E-2</v>
      </c>
      <c r="D56" s="96">
        <v>8.3744700000000005E-2</v>
      </c>
      <c r="E56" s="96">
        <v>0.18201070599999999</v>
      </c>
      <c r="F56" s="82">
        <v>3.3632343796565933E-2</v>
      </c>
      <c r="G56" s="82">
        <v>1.1199535195033712</v>
      </c>
    </row>
    <row r="57" spans="1:8" x14ac:dyDescent="0.4">
      <c r="A57" s="78" t="s">
        <v>232</v>
      </c>
      <c r="B57" s="96">
        <v>0</v>
      </c>
      <c r="C57" s="96">
        <v>0</v>
      </c>
      <c r="D57" s="96">
        <v>0</v>
      </c>
      <c r="E57" s="96">
        <v>0</v>
      </c>
      <c r="F57" s="82" t="e">
        <v>#DIV/0!</v>
      </c>
      <c r="G57" s="82" t="e">
        <v>#DIV/0!</v>
      </c>
    </row>
    <row r="58" spans="1:8" x14ac:dyDescent="0.4">
      <c r="A58" s="79" t="s">
        <v>236</v>
      </c>
      <c r="B58" s="99">
        <v>1.4450862069999999</v>
      </c>
      <c r="C58" s="99">
        <v>0.86688525299999997</v>
      </c>
      <c r="D58" s="99">
        <v>0.73437626899999997</v>
      </c>
      <c r="E58" s="99">
        <v>1.151301811</v>
      </c>
      <c r="F58" s="86">
        <v>-0.73724261366413113</v>
      </c>
      <c r="G58" s="86">
        <v>0.64867473743247173</v>
      </c>
    </row>
    <row r="59" spans="1:8" x14ac:dyDescent="0.4">
      <c r="A59" s="10" t="s">
        <v>719</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45EEAD-0997-4F44-B7C0-50DAD7D3879C}">
  <dimension ref="A1:N59"/>
  <sheetViews>
    <sheetView workbookViewId="0">
      <selection activeCell="C6" sqref="C6"/>
    </sheetView>
  </sheetViews>
  <sheetFormatPr defaultRowHeight="13.9" x14ac:dyDescent="0.4"/>
  <cols>
    <col min="9" max="14" width="23.73046875" style="28" customWidth="1"/>
  </cols>
  <sheetData>
    <row r="1" spans="1:14" x14ac:dyDescent="0.4">
      <c r="A1" s="20" t="s">
        <v>720</v>
      </c>
      <c r="B1" s="20"/>
      <c r="C1" s="20"/>
      <c r="D1" s="20"/>
      <c r="E1" s="20"/>
      <c r="F1" s="20"/>
      <c r="G1" s="20"/>
      <c r="H1" s="20"/>
    </row>
    <row r="2" spans="1:14" ht="16.5" x14ac:dyDescent="0.55000000000000004">
      <c r="A2" s="25" t="s">
        <v>689</v>
      </c>
      <c r="B2" s="25" t="s">
        <v>721</v>
      </c>
      <c r="C2" s="25" t="s">
        <v>722</v>
      </c>
      <c r="D2" s="25" t="s">
        <v>723</v>
      </c>
      <c r="E2" s="25" t="s">
        <v>724</v>
      </c>
      <c r="F2" s="25" t="s">
        <v>725</v>
      </c>
      <c r="G2" s="25" t="s">
        <v>726</v>
      </c>
      <c r="H2" s="25" t="s">
        <v>727</v>
      </c>
      <c r="I2" s="25" t="s">
        <v>728</v>
      </c>
      <c r="J2" s="25" t="s">
        <v>729</v>
      </c>
      <c r="K2" s="25" t="s">
        <v>730</v>
      </c>
      <c r="L2" s="25" t="s">
        <v>731</v>
      </c>
      <c r="M2" s="25" t="s">
        <v>732</v>
      </c>
      <c r="N2" s="25" t="s">
        <v>733</v>
      </c>
    </row>
    <row r="3" spans="1:14" x14ac:dyDescent="0.4">
      <c r="A3" s="80" t="s">
        <v>17</v>
      </c>
      <c r="B3" s="97">
        <v>10.760422520000001</v>
      </c>
      <c r="C3" s="97">
        <v>7.2416496260000001</v>
      </c>
      <c r="D3" s="97">
        <v>4.8966476029999999</v>
      </c>
      <c r="E3" s="97">
        <v>7.2204833190000004</v>
      </c>
      <c r="F3" s="97">
        <v>7.9971838860000002</v>
      </c>
      <c r="G3" s="97">
        <v>9.810943408</v>
      </c>
      <c r="H3" s="97">
        <v>6.3979544620000004</v>
      </c>
      <c r="I3" s="81">
        <v>-0.57134444658884653</v>
      </c>
      <c r="J3" s="81">
        <v>-1.1358684495653619</v>
      </c>
      <c r="K3" s="81">
        <v>-0.57556741260117328</v>
      </c>
      <c r="L3" s="81">
        <v>-0.42817076154396</v>
      </c>
      <c r="M3" s="81">
        <v>-0.13327095206645781</v>
      </c>
      <c r="N3" s="81">
        <v>-0.75005209894300118</v>
      </c>
    </row>
    <row r="4" spans="1:14" x14ac:dyDescent="0.4">
      <c r="A4" s="78" t="s">
        <v>24</v>
      </c>
      <c r="B4" s="96">
        <v>7.6587699999999996E-3</v>
      </c>
      <c r="C4" s="96">
        <v>4.0958189999999997E-3</v>
      </c>
      <c r="D4" s="96">
        <v>0.55487866500000005</v>
      </c>
      <c r="E4" s="96">
        <v>1.1283853E-2</v>
      </c>
      <c r="F4" s="96">
        <v>3.3344230000000002E-2</v>
      </c>
      <c r="G4" s="96">
        <v>3.703219E-2</v>
      </c>
      <c r="H4" s="96">
        <v>4.0683825999999999E-2</v>
      </c>
      <c r="I4" s="82">
        <v>-0.90296075161585232</v>
      </c>
      <c r="J4" s="82">
        <v>6.1789158087857352</v>
      </c>
      <c r="K4" s="82">
        <v>0.55907515774649919</v>
      </c>
      <c r="L4" s="82">
        <v>2.1222525153531708</v>
      </c>
      <c r="M4" s="82">
        <v>2.2735952510027917</v>
      </c>
      <c r="N4" s="82">
        <v>2.409270741162115</v>
      </c>
    </row>
    <row r="5" spans="1:14" x14ac:dyDescent="0.4">
      <c r="A5" s="78" t="s">
        <v>30</v>
      </c>
      <c r="B5" s="96">
        <v>6.6943150000000002E-3</v>
      </c>
      <c r="C5" s="96">
        <v>0</v>
      </c>
      <c r="D5" s="96">
        <v>0.36853181800000001</v>
      </c>
      <c r="E5" s="96">
        <v>6.8069630000000001E-3</v>
      </c>
      <c r="F5" s="96">
        <v>7.1978550000000004E-3</v>
      </c>
      <c r="G5" s="96">
        <v>2.2887609E-2</v>
      </c>
      <c r="H5" s="96">
        <v>2.648339E-3</v>
      </c>
      <c r="I5" s="82" t="e">
        <v>#NUM!</v>
      </c>
      <c r="J5" s="82">
        <v>5.7827089342790456</v>
      </c>
      <c r="K5" s="82">
        <v>2.4074829401349123E-2</v>
      </c>
      <c r="L5" s="82">
        <v>0.1046306011989467</v>
      </c>
      <c r="M5" s="82">
        <v>1.7735584131974431</v>
      </c>
      <c r="N5" s="82">
        <v>-1.3378486326238865</v>
      </c>
    </row>
    <row r="6" spans="1:14" x14ac:dyDescent="0.4">
      <c r="A6" s="78" t="s">
        <v>34</v>
      </c>
      <c r="B6" s="96">
        <v>7.3830428000000003E-2</v>
      </c>
      <c r="C6" s="96">
        <v>4.9888323999999998E-2</v>
      </c>
      <c r="D6" s="96">
        <v>0.54519901000000004</v>
      </c>
      <c r="E6" s="96">
        <v>7.7332544000000003E-2</v>
      </c>
      <c r="F6" s="96">
        <v>5.4648081000000001E-2</v>
      </c>
      <c r="G6" s="96">
        <v>0.115694622</v>
      </c>
      <c r="H6" s="96">
        <v>8.7820624999999999E-2</v>
      </c>
      <c r="I6" s="82">
        <v>-0.56551331917270475</v>
      </c>
      <c r="J6" s="82">
        <v>2.8844955153715746</v>
      </c>
      <c r="K6" s="82">
        <v>6.6860152062364939E-2</v>
      </c>
      <c r="L6" s="82">
        <v>-0.43404468625377751</v>
      </c>
      <c r="M6" s="82">
        <v>0.64803437607428316</v>
      </c>
      <c r="N6" s="82">
        <v>0.25034427990059294</v>
      </c>
    </row>
    <row r="7" spans="1:14" x14ac:dyDescent="0.4">
      <c r="A7" s="78" t="s">
        <v>39</v>
      </c>
      <c r="B7" s="96">
        <v>4.1642749E-2</v>
      </c>
      <c r="C7" s="96">
        <v>4.2310955999999997E-2</v>
      </c>
      <c r="D7" s="96">
        <v>1.3451553000000001</v>
      </c>
      <c r="E7" s="96">
        <v>0.171273073</v>
      </c>
      <c r="F7" s="96">
        <v>0.21101518799999999</v>
      </c>
      <c r="G7" s="96">
        <v>0.28158365499999999</v>
      </c>
      <c r="H7" s="96">
        <v>0.27297405699999999</v>
      </c>
      <c r="I7" s="82">
        <v>2.2965973511836955E-2</v>
      </c>
      <c r="J7" s="82">
        <v>5.0135636235694685</v>
      </c>
      <c r="K7" s="82">
        <v>2.040161138579077</v>
      </c>
      <c r="L7" s="82">
        <v>2.3412096270779319</v>
      </c>
      <c r="M7" s="82">
        <v>2.7574263779188954</v>
      </c>
      <c r="N7" s="82">
        <v>2.7126266315143881</v>
      </c>
    </row>
    <row r="8" spans="1:14" x14ac:dyDescent="0.4">
      <c r="A8" s="78" t="s">
        <v>44</v>
      </c>
      <c r="B8" s="96">
        <v>0</v>
      </c>
      <c r="C8" s="96">
        <v>0</v>
      </c>
      <c r="D8" s="96">
        <v>0.32559811799999999</v>
      </c>
      <c r="E8" s="96">
        <v>0</v>
      </c>
      <c r="F8" s="96">
        <v>0</v>
      </c>
      <c r="G8" s="96">
        <v>0</v>
      </c>
      <c r="H8" s="96">
        <v>0</v>
      </c>
      <c r="I8" s="82" t="e">
        <v>#DIV/0!</v>
      </c>
      <c r="J8" s="82" t="e">
        <v>#DIV/0!</v>
      </c>
      <c r="K8" s="82" t="e">
        <v>#DIV/0!</v>
      </c>
      <c r="L8" s="82" t="e">
        <v>#DIV/0!</v>
      </c>
      <c r="M8" s="82" t="e">
        <v>#DIV/0!</v>
      </c>
      <c r="N8" s="82" t="e">
        <v>#DIV/0!</v>
      </c>
    </row>
    <row r="9" spans="1:14" x14ac:dyDescent="0.4">
      <c r="A9" s="78" t="s">
        <v>48</v>
      </c>
      <c r="B9" s="96">
        <v>2.8762939200000002</v>
      </c>
      <c r="C9" s="96">
        <v>0.64099074199999995</v>
      </c>
      <c r="D9" s="96">
        <v>1.614790768</v>
      </c>
      <c r="E9" s="96">
        <v>0.35293440700000001</v>
      </c>
      <c r="F9" s="96">
        <v>0.86574949400000001</v>
      </c>
      <c r="G9" s="96">
        <v>0.19623811599999999</v>
      </c>
      <c r="H9" s="96">
        <v>0.13603247800000001</v>
      </c>
      <c r="I9" s="82">
        <v>-2.165835683186732</v>
      </c>
      <c r="J9" s="82">
        <v>-0.83286386421354475</v>
      </c>
      <c r="K9" s="82">
        <v>-3.0267391199910474</v>
      </c>
      <c r="L9" s="82">
        <v>-1.732189563734065</v>
      </c>
      <c r="M9" s="82">
        <v>-3.87353391458901</v>
      </c>
      <c r="N9" s="82">
        <v>-4.4021880643031315</v>
      </c>
    </row>
    <row r="10" spans="1:14" x14ac:dyDescent="0.4">
      <c r="A10" s="78" t="s">
        <v>52</v>
      </c>
      <c r="B10" s="96">
        <v>8.6202609999999999E-2</v>
      </c>
      <c r="C10" s="96">
        <v>1.7180958999999999E-2</v>
      </c>
      <c r="D10" s="96">
        <v>1.5516106489999999</v>
      </c>
      <c r="E10" s="96">
        <v>4.225661E-2</v>
      </c>
      <c r="F10" s="96">
        <v>0.150937182</v>
      </c>
      <c r="G10" s="96">
        <v>9.4606303000000003E-2</v>
      </c>
      <c r="H10" s="96">
        <v>1.8437075000000001E-2</v>
      </c>
      <c r="I10" s="82">
        <v>-2.326920984675477</v>
      </c>
      <c r="J10" s="82">
        <v>4.1698912210993315</v>
      </c>
      <c r="K10" s="82">
        <v>-1.0285545182298204</v>
      </c>
      <c r="L10" s="82">
        <v>0.80814478813333479</v>
      </c>
      <c r="M10" s="82">
        <v>0.13420475293080275</v>
      </c>
      <c r="N10" s="82">
        <v>-2.2251217575474902</v>
      </c>
    </row>
    <row r="11" spans="1:14" x14ac:dyDescent="0.4">
      <c r="A11" s="80" t="s">
        <v>57</v>
      </c>
      <c r="B11" s="97">
        <v>10.40685766</v>
      </c>
      <c r="C11" s="97">
        <v>2.811180673</v>
      </c>
      <c r="D11" s="97">
        <v>1.459516257</v>
      </c>
      <c r="E11" s="97">
        <v>1.8448577159999999</v>
      </c>
      <c r="F11" s="97">
        <v>3.3192394919999999</v>
      </c>
      <c r="G11" s="97">
        <v>2.3312658420000001</v>
      </c>
      <c r="H11" s="97">
        <v>1.9135132880000001</v>
      </c>
      <c r="I11" s="81">
        <v>-1.8882864310942191</v>
      </c>
      <c r="J11" s="81">
        <v>-2.8339723284261358</v>
      </c>
      <c r="K11" s="81">
        <v>-2.4959530557601366</v>
      </c>
      <c r="L11" s="81">
        <v>-1.6486098815161141</v>
      </c>
      <c r="M11" s="81">
        <v>-2.1583490798277314</v>
      </c>
      <c r="N11" s="81">
        <v>-2.4432386894500628</v>
      </c>
    </row>
    <row r="12" spans="1:14" x14ac:dyDescent="0.4">
      <c r="A12" s="78" t="s">
        <v>62</v>
      </c>
      <c r="B12" s="96">
        <v>0</v>
      </c>
      <c r="C12" s="96">
        <v>7.1483420000000002E-3</v>
      </c>
      <c r="D12" s="96">
        <v>0.14853422499999999</v>
      </c>
      <c r="E12" s="96">
        <v>5.4698784E-2</v>
      </c>
      <c r="F12" s="96">
        <v>5.0564860000000003E-2</v>
      </c>
      <c r="G12" s="96">
        <v>6.4549325000000005E-2</v>
      </c>
      <c r="H12" s="96">
        <v>8.4567096999999994E-2</v>
      </c>
      <c r="I12" s="82" t="e">
        <v>#DIV/0!</v>
      </c>
      <c r="J12" s="82" t="e">
        <v>#DIV/0!</v>
      </c>
      <c r="K12" s="82" t="e">
        <v>#DIV/0!</v>
      </c>
      <c r="L12" s="82" t="e">
        <v>#DIV/0!</v>
      </c>
      <c r="M12" s="82" t="e">
        <v>#DIV/0!</v>
      </c>
      <c r="N12" s="82" t="e">
        <v>#DIV/0!</v>
      </c>
    </row>
    <row r="13" spans="1:14" x14ac:dyDescent="0.4">
      <c r="A13" s="78" t="s">
        <v>66</v>
      </c>
      <c r="B13" s="96">
        <v>3.4686327239999999</v>
      </c>
      <c r="C13" s="96">
        <v>1.3145486829999999</v>
      </c>
      <c r="D13" s="96">
        <v>5.8194939750000003</v>
      </c>
      <c r="E13" s="96">
        <v>1.727570504</v>
      </c>
      <c r="F13" s="96">
        <v>2.707954537</v>
      </c>
      <c r="G13" s="96">
        <v>2.0712462569999999</v>
      </c>
      <c r="H13" s="96">
        <v>1.6981156909999999</v>
      </c>
      <c r="I13" s="82">
        <v>-1.3997995173020519</v>
      </c>
      <c r="J13" s="82">
        <v>0.74652662227561684</v>
      </c>
      <c r="K13" s="82">
        <v>-1.0056224992773284</v>
      </c>
      <c r="L13" s="82">
        <v>-0.35716357085863948</v>
      </c>
      <c r="M13" s="82">
        <v>-0.74386799870056253</v>
      </c>
      <c r="N13" s="82">
        <v>-1.0304323373456208</v>
      </c>
    </row>
    <row r="14" spans="1:14" x14ac:dyDescent="0.4">
      <c r="A14" s="80" t="s">
        <v>70</v>
      </c>
      <c r="B14" s="97">
        <v>21.361061119999999</v>
      </c>
      <c r="C14" s="97">
        <v>13.025018409999999</v>
      </c>
      <c r="D14" s="97">
        <v>13.016791639999999</v>
      </c>
      <c r="E14" s="97">
        <v>11.275258689999999</v>
      </c>
      <c r="F14" s="97">
        <v>14.196250859999999</v>
      </c>
      <c r="G14" s="97">
        <v>15.138170969999999</v>
      </c>
      <c r="H14" s="97">
        <v>12.51162291</v>
      </c>
      <c r="I14" s="81">
        <v>-0.71369790365005259</v>
      </c>
      <c r="J14" s="81">
        <v>-0.71460941637928033</v>
      </c>
      <c r="K14" s="81">
        <v>-0.92182278147375563</v>
      </c>
      <c r="L14" s="81">
        <v>-0.58947334190631961</v>
      </c>
      <c r="M14" s="81">
        <v>-0.49679240931919116</v>
      </c>
      <c r="N14" s="81">
        <v>-0.77171437853511393</v>
      </c>
    </row>
    <row r="15" spans="1:14" x14ac:dyDescent="0.4">
      <c r="A15" s="80" t="s">
        <v>73</v>
      </c>
      <c r="B15" s="97">
        <v>20.460354460000001</v>
      </c>
      <c r="C15" s="97">
        <v>12.190754739999999</v>
      </c>
      <c r="D15" s="97">
        <v>15.6363231</v>
      </c>
      <c r="E15" s="97">
        <v>11.65736763</v>
      </c>
      <c r="F15" s="97">
        <v>14.586321590000001</v>
      </c>
      <c r="G15" s="97">
        <v>15.850587989999999</v>
      </c>
      <c r="H15" s="97">
        <v>12.69244179</v>
      </c>
      <c r="I15" s="81">
        <v>-0.74704369168763796</v>
      </c>
      <c r="J15" s="81">
        <v>-0.38792983781887519</v>
      </c>
      <c r="K15" s="81">
        <v>-0.81158909099291054</v>
      </c>
      <c r="L15" s="81">
        <v>-0.48821503170887953</v>
      </c>
      <c r="M15" s="81">
        <v>-0.36829477962642321</v>
      </c>
      <c r="N15" s="81">
        <v>-0.68886149528503893</v>
      </c>
    </row>
    <row r="16" spans="1:14" x14ac:dyDescent="0.4">
      <c r="A16" s="78" t="s">
        <v>78</v>
      </c>
      <c r="B16" s="96">
        <v>1.4802536E-2</v>
      </c>
      <c r="C16" s="96">
        <v>4.4613359999999998E-3</v>
      </c>
      <c r="D16" s="96">
        <v>0.10717165400000001</v>
      </c>
      <c r="E16" s="96">
        <v>4.5753299999999998E-3</v>
      </c>
      <c r="F16" s="96">
        <v>2.1123613999999999E-2</v>
      </c>
      <c r="G16" s="96">
        <v>0</v>
      </c>
      <c r="H16" s="96">
        <v>0</v>
      </c>
      <c r="I16" s="82">
        <v>-1.7302966503141766</v>
      </c>
      <c r="J16" s="82">
        <v>2.8560071080252856</v>
      </c>
      <c r="K16" s="82">
        <v>-1.6938966544165497</v>
      </c>
      <c r="L16" s="82">
        <v>0.51301232141444042</v>
      </c>
      <c r="M16" s="82" t="e">
        <v>#NUM!</v>
      </c>
      <c r="N16" s="82" t="e">
        <v>#NUM!</v>
      </c>
    </row>
    <row r="17" spans="1:14" x14ac:dyDescent="0.4">
      <c r="A17" s="80" t="s">
        <v>82</v>
      </c>
      <c r="B17" s="97">
        <v>86.102549749999994</v>
      </c>
      <c r="C17" s="97">
        <v>36.190980140000001</v>
      </c>
      <c r="D17" s="97">
        <v>0.82422467099999996</v>
      </c>
      <c r="E17" s="97">
        <v>12.54809558</v>
      </c>
      <c r="F17" s="97">
        <v>26.483360099999999</v>
      </c>
      <c r="G17" s="97">
        <v>33.661433479999999</v>
      </c>
      <c r="H17" s="97">
        <v>24.9801419</v>
      </c>
      <c r="I17" s="81">
        <v>-1.2504257807629211</v>
      </c>
      <c r="J17" s="81">
        <v>-6.7068745029268486</v>
      </c>
      <c r="K17" s="81">
        <v>-2.7785875372253854</v>
      </c>
      <c r="L17" s="81">
        <v>-1.7009697837207325</v>
      </c>
      <c r="M17" s="81">
        <v>-1.3549593452213746</v>
      </c>
      <c r="N17" s="81">
        <v>-1.7852742884865431</v>
      </c>
    </row>
    <row r="18" spans="1:14" x14ac:dyDescent="0.4">
      <c r="A18" s="78" t="s">
        <v>86</v>
      </c>
      <c r="B18" s="96">
        <v>1.65680648</v>
      </c>
      <c r="C18" s="96">
        <v>2.1867704030000001</v>
      </c>
      <c r="D18" s="96">
        <v>0.55196975199999998</v>
      </c>
      <c r="E18" s="96">
        <v>1.5272167809999999</v>
      </c>
      <c r="F18" s="96">
        <v>1.265321559</v>
      </c>
      <c r="G18" s="96">
        <v>1.8038574519999999</v>
      </c>
      <c r="H18" s="96">
        <v>1.377936007</v>
      </c>
      <c r="I18" s="82">
        <v>0.40039665326078161</v>
      </c>
      <c r="J18" s="82">
        <v>-1.5857439868190732</v>
      </c>
      <c r="K18" s="82">
        <v>-0.11750024104264402</v>
      </c>
      <c r="L18" s="82">
        <v>-0.38890103442817342</v>
      </c>
      <c r="M18" s="82">
        <v>0.12268023432727784</v>
      </c>
      <c r="N18" s="82">
        <v>-0.26589621215177162</v>
      </c>
    </row>
    <row r="19" spans="1:14" x14ac:dyDescent="0.4">
      <c r="A19" s="78" t="s">
        <v>92</v>
      </c>
      <c r="B19" s="96">
        <v>0.104871954</v>
      </c>
      <c r="C19" s="96">
        <v>3.5846392999999997E-2</v>
      </c>
      <c r="D19" s="96">
        <v>0.38681469800000001</v>
      </c>
      <c r="E19" s="96">
        <v>2.2934995E-2</v>
      </c>
      <c r="F19" s="96">
        <v>3.7441730999999999E-2</v>
      </c>
      <c r="G19" s="96">
        <v>2.7339572999999999E-2</v>
      </c>
      <c r="H19" s="96">
        <v>1.8621650999999999E-2</v>
      </c>
      <c r="I19" s="82">
        <v>-1.5487290463802885</v>
      </c>
      <c r="J19" s="82">
        <v>1.8830137064154586</v>
      </c>
      <c r="K19" s="82">
        <v>-2.1930064102631133</v>
      </c>
      <c r="L19" s="82">
        <v>-1.4859098682597855</v>
      </c>
      <c r="M19" s="82">
        <v>-1.939566292612616</v>
      </c>
      <c r="N19" s="82">
        <v>-2.4935760149125055</v>
      </c>
    </row>
    <row r="20" spans="1:14" x14ac:dyDescent="0.4">
      <c r="A20" s="78" t="s">
        <v>96</v>
      </c>
      <c r="B20" s="96">
        <v>0.51753205400000002</v>
      </c>
      <c r="C20" s="96">
        <v>0.38316016000000003</v>
      </c>
      <c r="D20" s="96">
        <v>3.1124817849999999</v>
      </c>
      <c r="E20" s="96">
        <v>0.47922512499999997</v>
      </c>
      <c r="F20" s="96">
        <v>0.60445286399999998</v>
      </c>
      <c r="G20" s="96">
        <v>0.81935523600000004</v>
      </c>
      <c r="H20" s="96">
        <v>0.72487380800000001</v>
      </c>
      <c r="I20" s="82">
        <v>-0.43370065933234897</v>
      </c>
      <c r="J20" s="82">
        <v>2.5883452685759147</v>
      </c>
      <c r="K20" s="82">
        <v>-0.11094467223225242</v>
      </c>
      <c r="L20" s="82">
        <v>0.2239816201591831</v>
      </c>
      <c r="M20" s="82">
        <v>0.66284085540702264</v>
      </c>
      <c r="N20" s="82">
        <v>0.48608164024224632</v>
      </c>
    </row>
    <row r="21" spans="1:14" x14ac:dyDescent="0.4">
      <c r="A21" s="78" t="s">
        <v>100</v>
      </c>
      <c r="B21" s="96">
        <v>3.3021888939999999</v>
      </c>
      <c r="C21" s="96">
        <v>3.7332976879999999</v>
      </c>
      <c r="D21" s="96">
        <v>8.5835091460000008</v>
      </c>
      <c r="E21" s="96">
        <v>5.6496004849999997</v>
      </c>
      <c r="F21" s="96">
        <v>4.0555867220000001</v>
      </c>
      <c r="G21" s="96">
        <v>8.3706514859999999</v>
      </c>
      <c r="H21" s="96">
        <v>6.7861917180000004</v>
      </c>
      <c r="I21" s="82">
        <v>0.17702790312665448</v>
      </c>
      <c r="J21" s="82">
        <v>1.3781449283134442</v>
      </c>
      <c r="K21" s="82">
        <v>0.77472620145035698</v>
      </c>
      <c r="L21" s="82">
        <v>0.29648799571810658</v>
      </c>
      <c r="M21" s="82">
        <v>1.3419172631787812</v>
      </c>
      <c r="N21" s="82">
        <v>1.0391795398676067</v>
      </c>
    </row>
    <row r="22" spans="1:14" x14ac:dyDescent="0.4">
      <c r="A22" s="80" t="s">
        <v>103</v>
      </c>
      <c r="B22" s="97">
        <v>6.8784775309999997</v>
      </c>
      <c r="C22" s="97">
        <v>7.5857010239999996</v>
      </c>
      <c r="D22" s="97">
        <v>25.893947470000001</v>
      </c>
      <c r="E22" s="97">
        <v>13.11472826</v>
      </c>
      <c r="F22" s="97">
        <v>6.9285052450000002</v>
      </c>
      <c r="G22" s="97">
        <v>14.01297112</v>
      </c>
      <c r="H22" s="97">
        <v>9.8389913179999997</v>
      </c>
      <c r="I22" s="81">
        <v>0.14119323475431844</v>
      </c>
      <c r="J22" s="81">
        <v>1.9124537353666675</v>
      </c>
      <c r="K22" s="81">
        <v>0.93102673293423976</v>
      </c>
      <c r="L22" s="81">
        <v>1.0454862140874554E-2</v>
      </c>
      <c r="M22" s="81">
        <v>1.026601695630265</v>
      </c>
      <c r="N22" s="81">
        <v>0.51642114280686102</v>
      </c>
    </row>
    <row r="23" spans="1:14" x14ac:dyDescent="0.4">
      <c r="A23" s="78" t="s">
        <v>107</v>
      </c>
      <c r="B23" s="96">
        <v>4.1304928800000003</v>
      </c>
      <c r="C23" s="96">
        <v>2.579575363</v>
      </c>
      <c r="D23" s="96">
        <v>6.6738553180000002</v>
      </c>
      <c r="E23" s="96">
        <v>2.4168746830000001</v>
      </c>
      <c r="F23" s="96">
        <v>2.3486286779999999</v>
      </c>
      <c r="G23" s="96">
        <v>3.3130372060000002</v>
      </c>
      <c r="H23" s="96">
        <v>2.7778656399999999</v>
      </c>
      <c r="I23" s="82">
        <v>-0.67918034878744771</v>
      </c>
      <c r="J23" s="82">
        <v>0.69220646615949832</v>
      </c>
      <c r="K23" s="82">
        <v>-0.77317127454148793</v>
      </c>
      <c r="L23" s="82">
        <v>-0.81449530566886519</v>
      </c>
      <c r="M23" s="82">
        <v>-0.31815953939099889</v>
      </c>
      <c r="N23" s="82">
        <v>-0.57233712399212622</v>
      </c>
    </row>
    <row r="24" spans="1:14" x14ac:dyDescent="0.4">
      <c r="A24" s="80" t="s">
        <v>111</v>
      </c>
      <c r="B24" s="97">
        <v>4.9611459389999997</v>
      </c>
      <c r="C24" s="97">
        <v>3.0153213769999998</v>
      </c>
      <c r="D24" s="97">
        <v>13.650117440000001</v>
      </c>
      <c r="E24" s="97">
        <v>1.5421443770000001</v>
      </c>
      <c r="F24" s="97">
        <v>2.3537342790000002</v>
      </c>
      <c r="G24" s="97">
        <v>1.4902919379999999</v>
      </c>
      <c r="H24" s="97">
        <v>0.91419164799999997</v>
      </c>
      <c r="I24" s="81">
        <v>-0.71836162203945542</v>
      </c>
      <c r="J24" s="81">
        <v>1.4601680617073682</v>
      </c>
      <c r="K24" s="81">
        <v>-1.6857355586977383</v>
      </c>
      <c r="L24" s="81">
        <v>-1.0757219378727083</v>
      </c>
      <c r="M24" s="81">
        <v>-1.7350784242682136</v>
      </c>
      <c r="N24" s="81">
        <v>-2.4401048529941436</v>
      </c>
    </row>
    <row r="25" spans="1:14" x14ac:dyDescent="0.4">
      <c r="A25" s="80" t="s">
        <v>115</v>
      </c>
      <c r="B25" s="97">
        <v>1.861062827</v>
      </c>
      <c r="C25" s="97">
        <v>1.9477040299999999</v>
      </c>
      <c r="D25" s="97">
        <v>17.586666900000001</v>
      </c>
      <c r="E25" s="97">
        <v>2.8481657789999999</v>
      </c>
      <c r="F25" s="97">
        <v>1.9324384619999999</v>
      </c>
      <c r="G25" s="97">
        <v>2.5873851870000002</v>
      </c>
      <c r="H25" s="97">
        <v>1.953856131</v>
      </c>
      <c r="I25" s="81">
        <v>6.5647704756079964E-2</v>
      </c>
      <c r="J25" s="81">
        <v>3.2402834182163591</v>
      </c>
      <c r="K25" s="81">
        <v>0.6139063618979469</v>
      </c>
      <c r="L25" s="81">
        <v>5.4295712952985339E-2</v>
      </c>
      <c r="M25" s="81">
        <v>0.47536808599596481</v>
      </c>
      <c r="N25" s="81">
        <v>7.0197481047405572E-2</v>
      </c>
    </row>
    <row r="26" spans="1:14" x14ac:dyDescent="0.4">
      <c r="A26" s="80" t="s">
        <v>118</v>
      </c>
      <c r="B26" s="97">
        <v>10.47473855</v>
      </c>
      <c r="C26" s="97">
        <v>9.704891301</v>
      </c>
      <c r="D26" s="97">
        <v>2.9808029729999999</v>
      </c>
      <c r="E26" s="97">
        <v>6.3364228369999998</v>
      </c>
      <c r="F26" s="97">
        <v>4.5973083920000004</v>
      </c>
      <c r="G26" s="97">
        <v>7.2278625529999996</v>
      </c>
      <c r="H26" s="97">
        <v>5.0174125500000004</v>
      </c>
      <c r="I26" s="81">
        <v>-0.11013027530272075</v>
      </c>
      <c r="J26" s="81">
        <v>-1.8131413112094026</v>
      </c>
      <c r="K26" s="81">
        <v>-0.72517371814225262</v>
      </c>
      <c r="L26" s="81">
        <v>-1.1880528827077679</v>
      </c>
      <c r="M26" s="81">
        <v>-0.53527325773863754</v>
      </c>
      <c r="N26" s="81">
        <v>-1.0618987628816907</v>
      </c>
    </row>
    <row r="27" spans="1:14" x14ac:dyDescent="0.4">
      <c r="A27" s="80" t="s">
        <v>121</v>
      </c>
      <c r="B27" s="97">
        <v>21.83770724</v>
      </c>
      <c r="C27" s="97">
        <v>11.52070879</v>
      </c>
      <c r="D27" s="97">
        <v>0.79341892300000005</v>
      </c>
      <c r="E27" s="97">
        <v>3.5929648049999998</v>
      </c>
      <c r="F27" s="97">
        <v>5.8406127960000003</v>
      </c>
      <c r="G27" s="97">
        <v>2.777924627</v>
      </c>
      <c r="H27" s="97">
        <v>1.8973151020000001</v>
      </c>
      <c r="I27" s="81">
        <v>-0.92259191577622535</v>
      </c>
      <c r="J27" s="81">
        <v>-4.7825947780730003</v>
      </c>
      <c r="K27" s="81">
        <v>-2.6035746858362141</v>
      </c>
      <c r="L27" s="81">
        <v>-1.9026297449408731</v>
      </c>
      <c r="M27" s="81">
        <v>-2.9747420338522081</v>
      </c>
      <c r="N27" s="81">
        <v>-3.5247901909522894</v>
      </c>
    </row>
    <row r="28" spans="1:14" x14ac:dyDescent="0.4">
      <c r="A28" s="78" t="s">
        <v>125</v>
      </c>
      <c r="B28" s="96">
        <v>3.522998297</v>
      </c>
      <c r="C28" s="96">
        <v>2.3394392339999999</v>
      </c>
      <c r="D28" s="96">
        <v>3.5626591470000002</v>
      </c>
      <c r="E28" s="96">
        <v>0.83064861499999998</v>
      </c>
      <c r="F28" s="96">
        <v>1.622036893</v>
      </c>
      <c r="G28" s="96">
        <v>1.774029759</v>
      </c>
      <c r="H28" s="96">
        <v>1.3625344669999999</v>
      </c>
      <c r="I28" s="82">
        <v>-0.59064102168412502</v>
      </c>
      <c r="J28" s="82">
        <v>1.6150684571607458E-2</v>
      </c>
      <c r="K28" s="82">
        <v>-2.0844935621276206</v>
      </c>
      <c r="L28" s="82">
        <v>-1.1189971436181052</v>
      </c>
      <c r="M28" s="82">
        <v>-0.98977356667409144</v>
      </c>
      <c r="N28" s="82">
        <v>-1.3705110523290354</v>
      </c>
    </row>
    <row r="29" spans="1:14" x14ac:dyDescent="0.4">
      <c r="A29" s="80" t="s">
        <v>129</v>
      </c>
      <c r="B29" s="97">
        <v>2.5883081630000002</v>
      </c>
      <c r="C29" s="97">
        <v>4.3354814639999999</v>
      </c>
      <c r="D29" s="97">
        <v>10.49851907</v>
      </c>
      <c r="E29" s="97">
        <v>7.6608168149999996</v>
      </c>
      <c r="F29" s="97">
        <v>4.5165803450000004</v>
      </c>
      <c r="G29" s="97">
        <v>11.301058510000001</v>
      </c>
      <c r="H29" s="97">
        <v>9.9684997840000005</v>
      </c>
      <c r="I29" s="81">
        <v>0.74418282226349097</v>
      </c>
      <c r="J29" s="81">
        <v>2.0201045350579698</v>
      </c>
      <c r="K29" s="81">
        <v>1.5654888297328799</v>
      </c>
      <c r="L29" s="81">
        <v>0.8032214786836378</v>
      </c>
      <c r="M29" s="81">
        <v>2.1263766091348568</v>
      </c>
      <c r="N29" s="81">
        <v>1.9453670073231701</v>
      </c>
    </row>
    <row r="30" spans="1:14" x14ac:dyDescent="0.4">
      <c r="A30" s="78" t="s">
        <v>134</v>
      </c>
      <c r="B30" s="96">
        <v>2.3075200310000001</v>
      </c>
      <c r="C30" s="96">
        <v>1.351738675</v>
      </c>
      <c r="D30" s="96">
        <v>8.9437062950000001</v>
      </c>
      <c r="E30" s="96">
        <v>1.252841308</v>
      </c>
      <c r="F30" s="96">
        <v>1.8033798000000001</v>
      </c>
      <c r="G30" s="96">
        <v>0.86172413000000003</v>
      </c>
      <c r="H30" s="96">
        <v>0.55636734499999996</v>
      </c>
      <c r="I30" s="82">
        <v>-0.77152690216842779</v>
      </c>
      <c r="J30" s="82">
        <v>1.9545296402749128</v>
      </c>
      <c r="K30" s="82">
        <v>-0.88113948531807895</v>
      </c>
      <c r="L30" s="82">
        <v>-0.3556399046811009</v>
      </c>
      <c r="M30" s="82">
        <v>-1.421045183691263</v>
      </c>
      <c r="N30" s="82">
        <v>-2.0522335205607196</v>
      </c>
    </row>
    <row r="31" spans="1:14" x14ac:dyDescent="0.4">
      <c r="A31" s="78" t="s">
        <v>137</v>
      </c>
      <c r="B31" s="96">
        <v>5.6818051089999999</v>
      </c>
      <c r="C31" s="96">
        <v>4.9398717110000003</v>
      </c>
      <c r="D31" s="96">
        <v>1.4671664799999999</v>
      </c>
      <c r="E31" s="96">
        <v>1.2809535990000001</v>
      </c>
      <c r="F31" s="96">
        <v>1.4057157149999999</v>
      </c>
      <c r="G31" s="96">
        <v>1.627499378</v>
      </c>
      <c r="H31" s="96">
        <v>0.87151585600000003</v>
      </c>
      <c r="I31" s="82">
        <v>-0.20187577129416839</v>
      </c>
      <c r="J31" s="82">
        <v>-1.9533167631299251</v>
      </c>
      <c r="K31" s="82">
        <v>-2.1491311299078366</v>
      </c>
      <c r="L31" s="82">
        <v>-2.0150444862523993</v>
      </c>
      <c r="M31" s="82">
        <v>-1.8036923546253405</v>
      </c>
      <c r="N31" s="82">
        <v>-2.704750529144277</v>
      </c>
    </row>
    <row r="32" spans="1:14" x14ac:dyDescent="0.4">
      <c r="A32" s="78" t="s">
        <v>140</v>
      </c>
      <c r="B32" s="96">
        <v>1.786793871</v>
      </c>
      <c r="C32" s="96">
        <v>1.6685849639999999</v>
      </c>
      <c r="D32" s="96">
        <v>3.0811280910000001</v>
      </c>
      <c r="E32" s="96">
        <v>1.4265120849999999</v>
      </c>
      <c r="F32" s="96">
        <v>1.058284035</v>
      </c>
      <c r="G32" s="96">
        <v>1.488531789</v>
      </c>
      <c r="H32" s="96">
        <v>0.87692410200000004</v>
      </c>
      <c r="I32" s="82">
        <v>-9.8748060955852021E-2</v>
      </c>
      <c r="J32" s="82">
        <v>0.78608544936083524</v>
      </c>
      <c r="K32" s="82">
        <v>-0.32488124200973095</v>
      </c>
      <c r="L32" s="82">
        <v>-0.75564632380543917</v>
      </c>
      <c r="M32" s="82">
        <v>-0.2634831790605171</v>
      </c>
      <c r="N32" s="82">
        <v>-1.0268493235086085</v>
      </c>
    </row>
    <row r="33" spans="1:14" x14ac:dyDescent="0.4">
      <c r="A33" s="78" t="s">
        <v>144</v>
      </c>
      <c r="B33" s="96">
        <v>1.9752196E-2</v>
      </c>
      <c r="C33" s="96">
        <v>0</v>
      </c>
      <c r="D33" s="96">
        <v>0.49115758799999998</v>
      </c>
      <c r="E33" s="96">
        <v>9.0250209999999994E-3</v>
      </c>
      <c r="F33" s="96">
        <v>3.0892896999999999E-2</v>
      </c>
      <c r="G33" s="96">
        <v>9.8615490000000007E-3</v>
      </c>
      <c r="H33" s="96">
        <v>4.1210996999999999E-2</v>
      </c>
      <c r="I33" s="82" t="e">
        <v>#NUM!</v>
      </c>
      <c r="J33" s="82">
        <v>4.6361010252130308</v>
      </c>
      <c r="K33" s="82">
        <v>-1.1300108633791528</v>
      </c>
      <c r="L33" s="82">
        <v>0.64526210945347739</v>
      </c>
      <c r="M33" s="82">
        <v>-1.0021268770235332</v>
      </c>
      <c r="N33" s="82">
        <v>1.061016309092613</v>
      </c>
    </row>
    <row r="34" spans="1:14" x14ac:dyDescent="0.4">
      <c r="A34" s="78" t="s">
        <v>148</v>
      </c>
      <c r="B34" s="96">
        <v>8.9195516000000002E-2</v>
      </c>
      <c r="C34" s="96">
        <v>3.2996029000000003E-2</v>
      </c>
      <c r="D34" s="96">
        <v>1.497321903</v>
      </c>
      <c r="E34" s="96">
        <v>4.6728949999999998E-3</v>
      </c>
      <c r="F34" s="96">
        <v>2.4794325999999998E-2</v>
      </c>
      <c r="G34" s="96">
        <v>2.0593895000000001E-2</v>
      </c>
      <c r="H34" s="96">
        <v>7.2722070000000002E-3</v>
      </c>
      <c r="I34" s="82">
        <v>-1.4346787756797683</v>
      </c>
      <c r="J34" s="82">
        <v>4.0692694181125733</v>
      </c>
      <c r="K34" s="82">
        <v>-4.2545826600948269</v>
      </c>
      <c r="L34" s="82">
        <v>-1.8469611772179204</v>
      </c>
      <c r="M34" s="82">
        <v>-2.1147544673424594</v>
      </c>
      <c r="N34" s="82">
        <v>-3.6165060145271148</v>
      </c>
    </row>
    <row r="35" spans="1:14" x14ac:dyDescent="0.4">
      <c r="A35" s="80" t="s">
        <v>152</v>
      </c>
      <c r="B35" s="97">
        <v>10.01663828</v>
      </c>
      <c r="C35" s="97">
        <v>24.682058510000001</v>
      </c>
      <c r="D35" s="97">
        <v>24.622276750000001</v>
      </c>
      <c r="E35" s="97">
        <v>25.571336809999998</v>
      </c>
      <c r="F35" s="97">
        <v>32.883899020000001</v>
      </c>
      <c r="G35" s="97">
        <v>30.043204620000001</v>
      </c>
      <c r="H35" s="97">
        <v>24.459138639999999</v>
      </c>
      <c r="I35" s="81">
        <v>1.3010643201165923</v>
      </c>
      <c r="J35" s="81">
        <v>1.2975657680927737</v>
      </c>
      <c r="K35" s="81">
        <v>1.352129181598152</v>
      </c>
      <c r="L35" s="81">
        <v>1.714982966770354</v>
      </c>
      <c r="M35" s="81">
        <v>1.5846403073903887</v>
      </c>
      <c r="N35" s="81">
        <v>1.2879751967066089</v>
      </c>
    </row>
    <row r="36" spans="1:14" x14ac:dyDescent="0.4">
      <c r="A36" s="80" t="s">
        <v>156</v>
      </c>
      <c r="B36" s="97">
        <v>14.38507637</v>
      </c>
      <c r="C36" s="97">
        <v>8.4397485499999991</v>
      </c>
      <c r="D36" s="97">
        <v>0.81308426700000003</v>
      </c>
      <c r="E36" s="97">
        <v>4.8676830840000003</v>
      </c>
      <c r="F36" s="97">
        <v>9.5729682290000007</v>
      </c>
      <c r="G36" s="97">
        <v>7.7079920529999999</v>
      </c>
      <c r="H36" s="97">
        <v>6.5938115819999998</v>
      </c>
      <c r="I36" s="81">
        <v>-0.76930095863775716</v>
      </c>
      <c r="J36" s="81">
        <v>-4.1450241910093748</v>
      </c>
      <c r="K36" s="81">
        <v>-1.5632657323951615</v>
      </c>
      <c r="L36" s="81">
        <v>-0.58753465392080884</v>
      </c>
      <c r="M36" s="81">
        <v>-0.90014589101116582</v>
      </c>
      <c r="N36" s="81">
        <v>-1.1253883125929058</v>
      </c>
    </row>
    <row r="37" spans="1:14" x14ac:dyDescent="0.4">
      <c r="A37" s="78" t="s">
        <v>161</v>
      </c>
      <c r="B37" s="96">
        <v>1.0495177410000001</v>
      </c>
      <c r="C37" s="96">
        <v>0.821737571</v>
      </c>
      <c r="D37" s="96">
        <v>3.9177651849999999</v>
      </c>
      <c r="E37" s="96">
        <v>0.35247418899999999</v>
      </c>
      <c r="F37" s="96">
        <v>0.41033897800000002</v>
      </c>
      <c r="G37" s="96">
        <v>0.238113507</v>
      </c>
      <c r="H37" s="96">
        <v>0.14792208700000001</v>
      </c>
      <c r="I37" s="82">
        <v>-0.35297691865148129</v>
      </c>
      <c r="J37" s="82">
        <v>1.9003043768035326</v>
      </c>
      <c r="K37" s="82">
        <v>-1.5741370333500035</v>
      </c>
      <c r="L37" s="82">
        <v>-1.3548384469830348</v>
      </c>
      <c r="M37" s="82">
        <v>-2.1400051891004974</v>
      </c>
      <c r="N37" s="82">
        <v>-2.8268171643111923</v>
      </c>
    </row>
    <row r="38" spans="1:14" x14ac:dyDescent="0.4">
      <c r="A38" s="78" t="s">
        <v>165</v>
      </c>
      <c r="B38" s="96">
        <v>5.2531770000000004E-3</v>
      </c>
      <c r="C38" s="96">
        <v>0</v>
      </c>
      <c r="D38" s="96">
        <v>0.19995256</v>
      </c>
      <c r="E38" s="96">
        <v>0</v>
      </c>
      <c r="F38" s="96">
        <v>1.1095132000000001E-2</v>
      </c>
      <c r="G38" s="96">
        <v>0</v>
      </c>
      <c r="H38" s="96">
        <v>0</v>
      </c>
      <c r="I38" s="82" t="e">
        <v>#NUM!</v>
      </c>
      <c r="J38" s="82">
        <v>5.2503237465904471</v>
      </c>
      <c r="K38" s="82" t="e">
        <v>#NUM!</v>
      </c>
      <c r="L38" s="82">
        <v>1.0786647310968442</v>
      </c>
      <c r="M38" s="82" t="e">
        <v>#NUM!</v>
      </c>
      <c r="N38" s="82" t="e">
        <v>#NUM!</v>
      </c>
    </row>
    <row r="39" spans="1:14" x14ac:dyDescent="0.4">
      <c r="A39" s="78" t="s">
        <v>168</v>
      </c>
      <c r="B39" s="96">
        <v>2.4967413000000001E-2</v>
      </c>
      <c r="C39" s="96">
        <v>9.8149789999999997E-3</v>
      </c>
      <c r="D39" s="96">
        <v>0.29372320800000001</v>
      </c>
      <c r="E39" s="96">
        <v>1.4692052000000001E-2</v>
      </c>
      <c r="F39" s="96">
        <v>4.7589509000000002E-2</v>
      </c>
      <c r="G39" s="96">
        <v>1.7358904000000001E-2</v>
      </c>
      <c r="H39" s="96">
        <v>3.7326620999999997E-2</v>
      </c>
      <c r="I39" s="82">
        <v>-1.3469892580405349</v>
      </c>
      <c r="J39" s="82">
        <v>3.5563390128770576</v>
      </c>
      <c r="K39" s="82">
        <v>-0.76501043671350333</v>
      </c>
      <c r="L39" s="82">
        <v>0.9305972256367977</v>
      </c>
      <c r="M39" s="82">
        <v>-0.52437048175963874</v>
      </c>
      <c r="N39" s="82">
        <v>0.58015857021171657</v>
      </c>
    </row>
    <row r="40" spans="1:14" x14ac:dyDescent="0.4">
      <c r="A40" s="80" t="s">
        <v>172</v>
      </c>
      <c r="B40" s="97">
        <v>22.130669210000001</v>
      </c>
      <c r="C40" s="97">
        <v>12.413219890000001</v>
      </c>
      <c r="D40" s="97">
        <v>46.711461079999999</v>
      </c>
      <c r="E40" s="97">
        <v>15.0173322</v>
      </c>
      <c r="F40" s="97">
        <v>15.07674667</v>
      </c>
      <c r="G40" s="97">
        <v>15.06100998</v>
      </c>
      <c r="H40" s="97">
        <v>13.09512275</v>
      </c>
      <c r="I40" s="81">
        <v>-0.83416968992738982</v>
      </c>
      <c r="J40" s="81">
        <v>1.0777294941623106</v>
      </c>
      <c r="K40" s="81">
        <v>-0.559418533866475</v>
      </c>
      <c r="L40" s="81">
        <v>-0.55372192670554521</v>
      </c>
      <c r="M40" s="81">
        <v>-0.55522855820104866</v>
      </c>
      <c r="N40" s="81">
        <v>-0.75701749432939935</v>
      </c>
    </row>
    <row r="41" spans="1:14" x14ac:dyDescent="0.4">
      <c r="A41" s="78" t="s">
        <v>176</v>
      </c>
      <c r="B41" s="96">
        <v>0.99659242800000003</v>
      </c>
      <c r="C41" s="96">
        <v>0.68197645100000004</v>
      </c>
      <c r="D41" s="96">
        <v>5.945607957</v>
      </c>
      <c r="E41" s="96">
        <v>0.80323189500000003</v>
      </c>
      <c r="F41" s="96">
        <v>0.99460205499999998</v>
      </c>
      <c r="G41" s="96">
        <v>0.772185605</v>
      </c>
      <c r="H41" s="96">
        <v>0.78025921899999995</v>
      </c>
      <c r="I41" s="82">
        <v>-0.5472816895216448</v>
      </c>
      <c r="J41" s="82">
        <v>2.5767488198545556</v>
      </c>
      <c r="K41" s="82">
        <v>-0.31118705518235845</v>
      </c>
      <c r="L41" s="82">
        <v>-2.8842006519334364E-3</v>
      </c>
      <c r="M41" s="82">
        <v>-0.36805595265781749</v>
      </c>
      <c r="N41" s="82">
        <v>-0.35305011449843288</v>
      </c>
    </row>
    <row r="42" spans="1:14" x14ac:dyDescent="0.4">
      <c r="A42" s="78" t="s">
        <v>181</v>
      </c>
      <c r="B42" s="96">
        <v>0.847671328</v>
      </c>
      <c r="C42" s="96">
        <v>1.0884951810000001</v>
      </c>
      <c r="D42" s="96">
        <v>3.6286869099999999</v>
      </c>
      <c r="E42" s="96">
        <v>0.77605093999999997</v>
      </c>
      <c r="F42" s="96">
        <v>0.47979064799999999</v>
      </c>
      <c r="G42" s="96">
        <v>1.110740657</v>
      </c>
      <c r="H42" s="96">
        <v>0.73688022200000003</v>
      </c>
      <c r="I42" s="82">
        <v>0.36075812573256427</v>
      </c>
      <c r="J42" s="82">
        <v>2.0978706890287717</v>
      </c>
      <c r="K42" s="82">
        <v>-0.12735363552350831</v>
      </c>
      <c r="L42" s="82">
        <v>-0.82109995244468581</v>
      </c>
      <c r="M42" s="82">
        <v>0.38994511147369604</v>
      </c>
      <c r="N42" s="82">
        <v>-0.20207485759733387</v>
      </c>
    </row>
    <row r="43" spans="1:14" x14ac:dyDescent="0.4">
      <c r="A43" s="80" t="s">
        <v>184</v>
      </c>
      <c r="B43" s="97">
        <v>2.6686150770000001</v>
      </c>
      <c r="C43" s="97">
        <v>2.902636277</v>
      </c>
      <c r="D43" s="97">
        <v>15.4844363</v>
      </c>
      <c r="E43" s="97">
        <v>3.1889231950000001</v>
      </c>
      <c r="F43" s="97">
        <v>2.3217206699999999</v>
      </c>
      <c r="G43" s="97">
        <v>3.8274785759999999</v>
      </c>
      <c r="H43" s="97">
        <v>2.9822707469999998</v>
      </c>
      <c r="I43" s="81">
        <v>0.1212725772384043</v>
      </c>
      <c r="J43" s="81">
        <v>2.5366557334654716</v>
      </c>
      <c r="K43" s="81">
        <v>0.25697812570253686</v>
      </c>
      <c r="L43" s="81">
        <v>-0.20089681544235508</v>
      </c>
      <c r="M43" s="81">
        <v>0.52030307728617298</v>
      </c>
      <c r="N43" s="81">
        <v>0.16032001429294396</v>
      </c>
    </row>
    <row r="44" spans="1:14" x14ac:dyDescent="0.4">
      <c r="A44" s="80" t="s">
        <v>187</v>
      </c>
      <c r="B44" s="97">
        <v>4.8663145779999999</v>
      </c>
      <c r="C44" s="97">
        <v>4.6981010330000004</v>
      </c>
      <c r="D44" s="97">
        <v>14.270626869999999</v>
      </c>
      <c r="E44" s="97">
        <v>4.4392227660000003</v>
      </c>
      <c r="F44" s="97">
        <v>3.427932105</v>
      </c>
      <c r="G44" s="97">
        <v>5.076820755</v>
      </c>
      <c r="H44" s="97">
        <v>4.2042818579999999</v>
      </c>
      <c r="I44" s="81">
        <v>-5.0751845913218005E-2</v>
      </c>
      <c r="J44" s="81">
        <v>1.5521472199226167</v>
      </c>
      <c r="K44" s="81">
        <v>-0.13252247805521883</v>
      </c>
      <c r="L44" s="81">
        <v>-0.50549104972136794</v>
      </c>
      <c r="M44" s="81">
        <v>6.1095739532094163E-2</v>
      </c>
      <c r="N44" s="81">
        <v>-0.21097019302920636</v>
      </c>
    </row>
    <row r="45" spans="1:14" x14ac:dyDescent="0.4">
      <c r="A45" s="80" t="s">
        <v>190</v>
      </c>
      <c r="B45" s="97">
        <v>8.8654760849999992</v>
      </c>
      <c r="C45" s="97">
        <v>9.9871256899999992</v>
      </c>
      <c r="D45" s="97">
        <v>15.274727929999999</v>
      </c>
      <c r="E45" s="97">
        <v>7.5820951000000001</v>
      </c>
      <c r="F45" s="97">
        <v>5.4385273940000003</v>
      </c>
      <c r="G45" s="97">
        <v>8.0350143809999999</v>
      </c>
      <c r="H45" s="97">
        <v>6.553602744</v>
      </c>
      <c r="I45" s="81">
        <v>0.17187142054109694</v>
      </c>
      <c r="J45" s="81">
        <v>0.78487667082053036</v>
      </c>
      <c r="K45" s="81">
        <v>-0.22560155545809427</v>
      </c>
      <c r="L45" s="81">
        <v>-0.70498204579204526</v>
      </c>
      <c r="M45" s="81">
        <v>-0.14189750135591736</v>
      </c>
      <c r="N45" s="81">
        <v>-0.43590988287331062</v>
      </c>
    </row>
    <row r="46" spans="1:14" x14ac:dyDescent="0.4">
      <c r="A46" s="80" t="s">
        <v>193</v>
      </c>
      <c r="B46" s="97">
        <v>6.2255993160000003</v>
      </c>
      <c r="C46" s="97">
        <v>14.26429379</v>
      </c>
      <c r="D46" s="97">
        <v>31.42021381</v>
      </c>
      <c r="E46" s="97">
        <v>26.29610525</v>
      </c>
      <c r="F46" s="97">
        <v>12.787911960000001</v>
      </c>
      <c r="G46" s="97">
        <v>24.249572860000001</v>
      </c>
      <c r="H46" s="97">
        <v>17.177077529999998</v>
      </c>
      <c r="I46" s="81">
        <v>1.1961236903634129</v>
      </c>
      <c r="J46" s="81">
        <v>2.3354083659674414</v>
      </c>
      <c r="K46" s="81">
        <v>2.0785645038917933</v>
      </c>
      <c r="L46" s="81">
        <v>1.038496084819799</v>
      </c>
      <c r="M46" s="81">
        <v>1.9616747033870883</v>
      </c>
      <c r="N46" s="81">
        <v>1.4641999683809885</v>
      </c>
    </row>
    <row r="47" spans="1:14" x14ac:dyDescent="0.4">
      <c r="A47" s="80" t="s">
        <v>196</v>
      </c>
      <c r="B47" s="97">
        <v>2.438386366</v>
      </c>
      <c r="C47" s="97">
        <v>8.7404493700000003</v>
      </c>
      <c r="D47" s="97">
        <v>20.9897171</v>
      </c>
      <c r="E47" s="97">
        <v>9.8855964029999992</v>
      </c>
      <c r="F47" s="97">
        <v>5.3226970329999999</v>
      </c>
      <c r="G47" s="97">
        <v>10.793941200000001</v>
      </c>
      <c r="H47" s="97">
        <v>6.7706808880000002</v>
      </c>
      <c r="I47" s="81">
        <v>1.8417807131857125</v>
      </c>
      <c r="J47" s="81">
        <v>3.1056840756864084</v>
      </c>
      <c r="K47" s="81">
        <v>2.0194012658195737</v>
      </c>
      <c r="L47" s="81">
        <v>1.1262307093691486</v>
      </c>
      <c r="M47" s="81">
        <v>2.1462230869724692</v>
      </c>
      <c r="N47" s="81">
        <v>1.4733741832681582</v>
      </c>
    </row>
    <row r="48" spans="1:14" x14ac:dyDescent="0.4">
      <c r="A48" s="78" t="s">
        <v>200</v>
      </c>
      <c r="B48" s="96">
        <v>5.9189002390000001</v>
      </c>
      <c r="C48" s="96">
        <v>3.8360626350000002</v>
      </c>
      <c r="D48" s="96">
        <v>1.582138966</v>
      </c>
      <c r="E48" s="96">
        <v>1.1199871859999999</v>
      </c>
      <c r="F48" s="96">
        <v>1.30241253</v>
      </c>
      <c r="G48" s="96">
        <v>1.28479638</v>
      </c>
      <c r="H48" s="96">
        <v>1.308199815</v>
      </c>
      <c r="I48" s="82">
        <v>-0.62570286407938236</v>
      </c>
      <c r="J48" s="82">
        <v>-1.903452817442987</v>
      </c>
      <c r="K48" s="82">
        <v>-2.4018469146541603</v>
      </c>
      <c r="L48" s="82">
        <v>-2.1841426564790374</v>
      </c>
      <c r="M48" s="82">
        <v>-2.2037894077820823</v>
      </c>
      <c r="N48" s="82">
        <v>-2.1777462253407154</v>
      </c>
    </row>
    <row r="49" spans="1:14" x14ac:dyDescent="0.4">
      <c r="A49" s="78" t="s">
        <v>204</v>
      </c>
      <c r="B49" s="96">
        <v>0.46557262599999999</v>
      </c>
      <c r="C49" s="96">
        <v>0.54538099399999995</v>
      </c>
      <c r="D49" s="96">
        <v>0.87644057200000003</v>
      </c>
      <c r="E49" s="96">
        <v>0.48275992400000001</v>
      </c>
      <c r="F49" s="96">
        <v>1.1392508450000001</v>
      </c>
      <c r="G49" s="96">
        <v>0.700033778</v>
      </c>
      <c r="H49" s="96">
        <v>0.53780356100000004</v>
      </c>
      <c r="I49" s="82">
        <v>0.22825818915519985</v>
      </c>
      <c r="J49" s="82">
        <v>0.91265003535747036</v>
      </c>
      <c r="K49" s="82">
        <v>5.2299681228956625E-2</v>
      </c>
      <c r="L49" s="82">
        <v>1.2910073000705806</v>
      </c>
      <c r="M49" s="82">
        <v>0.58841830114912708</v>
      </c>
      <c r="N49" s="82">
        <v>0.2080730724222348</v>
      </c>
    </row>
    <row r="50" spans="1:14" x14ac:dyDescent="0.4">
      <c r="A50" s="80" t="s">
        <v>207</v>
      </c>
      <c r="B50" s="97">
        <v>15.902639860000001</v>
      </c>
      <c r="C50" s="97">
        <v>12.5045676</v>
      </c>
      <c r="D50" s="97">
        <v>1.6307049840000001</v>
      </c>
      <c r="E50" s="97">
        <v>5.6056429899999998</v>
      </c>
      <c r="F50" s="97">
        <v>7.2117156700000002</v>
      </c>
      <c r="G50" s="97">
        <v>7.0707783299999996</v>
      </c>
      <c r="H50" s="97">
        <v>4.3909740629999998</v>
      </c>
      <c r="I50" s="81">
        <v>-0.34681110383875391</v>
      </c>
      <c r="J50" s="81">
        <v>-3.2856985664997218</v>
      </c>
      <c r="K50" s="81">
        <v>-1.5043145041317414</v>
      </c>
      <c r="L50" s="81">
        <v>-1.1408518516127701</v>
      </c>
      <c r="M50" s="81">
        <v>-1.1693253383256017</v>
      </c>
      <c r="N50" s="81">
        <v>-1.8566533569809767</v>
      </c>
    </row>
    <row r="51" spans="1:14" x14ac:dyDescent="0.4">
      <c r="A51" s="80" t="s">
        <v>211</v>
      </c>
      <c r="B51" s="97">
        <v>24.91902623</v>
      </c>
      <c r="C51" s="97">
        <v>40.013337370000002</v>
      </c>
      <c r="D51" s="97">
        <v>35.072822760000001</v>
      </c>
      <c r="E51" s="97">
        <v>61.375082020000001</v>
      </c>
      <c r="F51" s="97">
        <v>37.369681640000003</v>
      </c>
      <c r="G51" s="97">
        <v>71.713877920000002</v>
      </c>
      <c r="H51" s="97">
        <v>58.208495980000002</v>
      </c>
      <c r="I51" s="81">
        <v>0.68323327102252984</v>
      </c>
      <c r="J51" s="81">
        <v>0.49310585470593554</v>
      </c>
      <c r="K51" s="81">
        <v>1.3004053546712924</v>
      </c>
      <c r="L51" s="81">
        <v>0.58462058041941334</v>
      </c>
      <c r="M51" s="81">
        <v>1.5250046405422182</v>
      </c>
      <c r="N51" s="81">
        <v>1.223982048261167</v>
      </c>
    </row>
    <row r="52" spans="1:14" x14ac:dyDescent="0.4">
      <c r="A52" s="78" t="s">
        <v>214</v>
      </c>
      <c r="B52" s="96">
        <v>0.86808055900000003</v>
      </c>
      <c r="C52" s="96">
        <v>0.66785863999999995</v>
      </c>
      <c r="D52" s="96">
        <v>10.56263214</v>
      </c>
      <c r="E52" s="96">
        <v>1.2538132740000001</v>
      </c>
      <c r="F52" s="96">
        <v>1.412487568</v>
      </c>
      <c r="G52" s="96">
        <v>1.8945196040000001</v>
      </c>
      <c r="H52" s="96">
        <v>1.2571423129999999</v>
      </c>
      <c r="I52" s="82">
        <v>-0.37828616091837874</v>
      </c>
      <c r="J52" s="82">
        <v>3.6049966467479848</v>
      </c>
      <c r="K52" s="82">
        <v>0.5304216706770426</v>
      </c>
      <c r="L52" s="82">
        <v>0.70233733174973367</v>
      </c>
      <c r="M52" s="82">
        <v>1.1259312305967721</v>
      </c>
      <c r="N52" s="82">
        <v>0.53424713927166412</v>
      </c>
    </row>
    <row r="53" spans="1:14" x14ac:dyDescent="0.4">
      <c r="A53" s="78" t="s">
        <v>217</v>
      </c>
      <c r="B53" s="96">
        <v>0.79587065000000001</v>
      </c>
      <c r="C53" s="96">
        <v>0.73817240299999998</v>
      </c>
      <c r="D53" s="96">
        <v>4.0381433920000003</v>
      </c>
      <c r="E53" s="96">
        <v>1.1769981899999999</v>
      </c>
      <c r="F53" s="96">
        <v>2.2785756560000001</v>
      </c>
      <c r="G53" s="96">
        <v>1.7753563569999999</v>
      </c>
      <c r="H53" s="96">
        <v>1.3274090810000001</v>
      </c>
      <c r="I53" s="82">
        <v>-0.10857617116709327</v>
      </c>
      <c r="J53" s="82">
        <v>2.3430862619094883</v>
      </c>
      <c r="K53" s="82">
        <v>0.56450622289942476</v>
      </c>
      <c r="L53" s="82">
        <v>1.5175263945590929</v>
      </c>
      <c r="M53" s="82">
        <v>1.1575027586177238</v>
      </c>
      <c r="N53" s="82">
        <v>0.7380071701780031</v>
      </c>
    </row>
    <row r="54" spans="1:14" x14ac:dyDescent="0.4">
      <c r="A54" s="78" t="s">
        <v>222</v>
      </c>
      <c r="B54" s="96">
        <v>0.10820276400000001</v>
      </c>
      <c r="C54" s="96">
        <v>3.4510818999999998E-2</v>
      </c>
      <c r="D54" s="96">
        <v>0.33871262899999999</v>
      </c>
      <c r="E54" s="96">
        <v>1.8610392E-2</v>
      </c>
      <c r="F54" s="96">
        <v>8.4928497000000006E-2</v>
      </c>
      <c r="G54" s="96">
        <v>9.9611152999999994E-2</v>
      </c>
      <c r="H54" s="96">
        <v>6.3994870999999995E-2</v>
      </c>
      <c r="I54" s="82">
        <v>-1.6486167358707993</v>
      </c>
      <c r="J54" s="82">
        <v>1.6463244263916823</v>
      </c>
      <c r="K54" s="82">
        <v>-2.5395570037148039</v>
      </c>
      <c r="L54" s="82">
        <v>-0.3494167291692849</v>
      </c>
      <c r="M54" s="82">
        <v>-0.11935816441269749</v>
      </c>
      <c r="N54" s="82">
        <v>-0.75770916564227597</v>
      </c>
    </row>
    <row r="55" spans="1:14" x14ac:dyDescent="0.4">
      <c r="A55" s="78" t="s">
        <v>225</v>
      </c>
      <c r="B55" s="96">
        <v>4.6921715900000001</v>
      </c>
      <c r="C55" s="96">
        <v>3.4198052140000001</v>
      </c>
      <c r="D55" s="96">
        <v>2.4397690129999998</v>
      </c>
      <c r="E55" s="96">
        <v>3.329807776</v>
      </c>
      <c r="F55" s="96">
        <v>3.244213529</v>
      </c>
      <c r="G55" s="96">
        <v>3.9982781709999999</v>
      </c>
      <c r="H55" s="96">
        <v>4.2127784300000002</v>
      </c>
      <c r="I55" s="82">
        <v>-0.4563416187367153</v>
      </c>
      <c r="J55" s="82">
        <v>-0.94351120685842171</v>
      </c>
      <c r="K55" s="82">
        <v>-0.49481687742410357</v>
      </c>
      <c r="L55" s="82">
        <v>-0.53238699426942737</v>
      </c>
      <c r="M55" s="82">
        <v>-0.23087692509319885</v>
      </c>
      <c r="N55" s="82">
        <v>-0.155483733133779</v>
      </c>
    </row>
    <row r="56" spans="1:14" x14ac:dyDescent="0.4">
      <c r="A56" s="78" t="s">
        <v>229</v>
      </c>
      <c r="B56" s="96">
        <v>0.59481858700000001</v>
      </c>
      <c r="C56" s="96">
        <v>0.456498087</v>
      </c>
      <c r="D56" s="96">
        <v>0.71258903699999998</v>
      </c>
      <c r="E56" s="96">
        <v>0.53665126699999999</v>
      </c>
      <c r="F56" s="96">
        <v>0.29183931600000002</v>
      </c>
      <c r="G56" s="96">
        <v>0.52166787999999997</v>
      </c>
      <c r="H56" s="96">
        <v>0.44572155499999999</v>
      </c>
      <c r="I56" s="82">
        <v>-0.38184091522609631</v>
      </c>
      <c r="J56" s="82">
        <v>0.26062055845467869</v>
      </c>
      <c r="K56" s="82">
        <v>-0.14846484596009105</v>
      </c>
      <c r="L56" s="82">
        <v>-1.0272754763983869</v>
      </c>
      <c r="M56" s="82">
        <v>-0.18931812283950358</v>
      </c>
      <c r="N56" s="82">
        <v>-0.41630699862897214</v>
      </c>
    </row>
    <row r="57" spans="1:14" x14ac:dyDescent="0.4">
      <c r="A57" s="78" t="s">
        <v>232</v>
      </c>
      <c r="B57" s="96">
        <v>0</v>
      </c>
      <c r="C57" s="96">
        <v>0</v>
      </c>
      <c r="D57" s="96">
        <v>0</v>
      </c>
      <c r="E57" s="96">
        <v>0</v>
      </c>
      <c r="F57" s="96">
        <v>0</v>
      </c>
      <c r="G57" s="96">
        <v>0</v>
      </c>
      <c r="H57" s="96">
        <v>0</v>
      </c>
      <c r="I57" s="82" t="e">
        <v>#DIV/0!</v>
      </c>
      <c r="J57" s="82" t="e">
        <v>#DIV/0!</v>
      </c>
      <c r="K57" s="82" t="e">
        <v>#DIV/0!</v>
      </c>
      <c r="L57" s="82" t="e">
        <v>#DIV/0!</v>
      </c>
      <c r="M57" s="82" t="e">
        <v>#DIV/0!</v>
      </c>
      <c r="N57" s="82" t="e">
        <v>#DIV/0!</v>
      </c>
    </row>
    <row r="58" spans="1:14" x14ac:dyDescent="0.4">
      <c r="A58" s="79" t="s">
        <v>236</v>
      </c>
      <c r="B58" s="99">
        <v>4.7983047110000001</v>
      </c>
      <c r="C58" s="99">
        <v>3.6320589989999998</v>
      </c>
      <c r="D58" s="99">
        <v>2.5969627829999999</v>
      </c>
      <c r="E58" s="99">
        <v>3.4581367040000002</v>
      </c>
      <c r="F58" s="99">
        <v>3.4282875929999999</v>
      </c>
      <c r="G58" s="99">
        <v>4.2834354919999997</v>
      </c>
      <c r="H58" s="99">
        <v>4.3654878510000001</v>
      </c>
      <c r="I58" s="86">
        <v>-0.40173713939195937</v>
      </c>
      <c r="J58" s="86">
        <v>-0.88569943834053777</v>
      </c>
      <c r="K58" s="86">
        <v>-0.47252987583212047</v>
      </c>
      <c r="L58" s="86">
        <v>-0.48503663761367244</v>
      </c>
      <c r="M58" s="86">
        <v>-0.16375641543856953</v>
      </c>
      <c r="N58" s="86">
        <v>-0.13638189069309395</v>
      </c>
    </row>
    <row r="59" spans="1:14" x14ac:dyDescent="0.4">
      <c r="A59" s="26" t="s">
        <v>734</v>
      </c>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0BB36-169A-4643-ADFF-5AF656D02149}">
  <dimension ref="A1:W59"/>
  <sheetViews>
    <sheetView topLeftCell="A25" workbookViewId="0">
      <selection activeCell="D7" sqref="D7"/>
    </sheetView>
  </sheetViews>
  <sheetFormatPr defaultRowHeight="13.9" x14ac:dyDescent="0.4"/>
  <cols>
    <col min="1" max="1" width="9.06640625" style="109"/>
    <col min="2" max="14" width="9.06640625" style="28"/>
    <col min="15" max="15" width="27.6640625" style="28" customWidth="1"/>
    <col min="16" max="16" width="19.265625" style="28" customWidth="1"/>
    <col min="17" max="22" width="9.06640625" style="28"/>
  </cols>
  <sheetData>
    <row r="1" spans="1:23" x14ac:dyDescent="0.4">
      <c r="A1" s="77" t="s">
        <v>735</v>
      </c>
      <c r="B1" s="26"/>
      <c r="C1" s="26"/>
      <c r="D1" s="26"/>
      <c r="E1" s="26"/>
      <c r="F1" s="26"/>
      <c r="G1" s="26"/>
      <c r="H1" s="26"/>
      <c r="I1" s="26"/>
      <c r="J1" s="26"/>
      <c r="K1" s="26"/>
      <c r="L1" s="26"/>
      <c r="M1" s="26"/>
      <c r="N1" s="26"/>
      <c r="O1" s="26"/>
    </row>
    <row r="2" spans="1:23" ht="16.5" x14ac:dyDescent="0.55000000000000004">
      <c r="A2" s="25" t="s">
        <v>689</v>
      </c>
      <c r="B2" s="25" t="s">
        <v>736</v>
      </c>
      <c r="C2" s="25" t="s">
        <v>737</v>
      </c>
      <c r="D2" s="25" t="s">
        <v>738</v>
      </c>
      <c r="E2" s="25" t="s">
        <v>739</v>
      </c>
      <c r="F2" s="25" t="s">
        <v>740</v>
      </c>
      <c r="G2" s="25" t="s">
        <v>741</v>
      </c>
      <c r="H2" s="25" t="s">
        <v>742</v>
      </c>
      <c r="I2" s="25" t="s">
        <v>743</v>
      </c>
      <c r="J2" s="25" t="s">
        <v>744</v>
      </c>
      <c r="K2" s="25" t="s">
        <v>745</v>
      </c>
      <c r="L2" s="25" t="s">
        <v>746</v>
      </c>
      <c r="M2" s="25" t="s">
        <v>747</v>
      </c>
      <c r="N2" s="25" t="s">
        <v>748</v>
      </c>
      <c r="O2" s="25" t="s">
        <v>749</v>
      </c>
      <c r="P2" s="25" t="s">
        <v>750</v>
      </c>
      <c r="Q2" s="25" t="s">
        <v>751</v>
      </c>
      <c r="R2" s="25" t="s">
        <v>752</v>
      </c>
      <c r="S2" s="25" t="s">
        <v>753</v>
      </c>
      <c r="T2" s="25" t="s">
        <v>754</v>
      </c>
      <c r="U2" s="25" t="s">
        <v>755</v>
      </c>
      <c r="V2" s="25" t="s">
        <v>756</v>
      </c>
    </row>
    <row r="3" spans="1:23" x14ac:dyDescent="0.4">
      <c r="A3" s="80" t="s">
        <v>17</v>
      </c>
      <c r="B3" s="97">
        <v>7.8352430999999996</v>
      </c>
      <c r="C3" s="97">
        <v>0.53325533700000005</v>
      </c>
      <c r="D3" s="97">
        <v>8.0285147180000003</v>
      </c>
      <c r="E3" s="97">
        <v>1.500862911</v>
      </c>
      <c r="F3" s="97">
        <v>6.052859872</v>
      </c>
      <c r="G3" s="97">
        <v>0.53595350600000002</v>
      </c>
      <c r="H3" s="97">
        <v>6.4212727559999996</v>
      </c>
      <c r="I3" s="97">
        <v>1.581087852</v>
      </c>
      <c r="J3" s="97">
        <v>2.3584196479999999</v>
      </c>
      <c r="K3" s="97">
        <v>0.22859669099999999</v>
      </c>
      <c r="L3" s="97">
        <v>3.1035057890000002</v>
      </c>
      <c r="M3" s="97">
        <v>0.39770966099999999</v>
      </c>
      <c r="N3" s="97">
        <v>10.81767557</v>
      </c>
      <c r="O3" s="97">
        <v>10.251674100000001</v>
      </c>
      <c r="P3" s="100">
        <v>3.8770796324073671</v>
      </c>
      <c r="Q3" s="100">
        <v>2.4193409055907438</v>
      </c>
      <c r="R3" s="100">
        <v>3.4974371946817118</v>
      </c>
      <c r="S3" s="100">
        <v>2.0219417490426959</v>
      </c>
      <c r="T3" s="100">
        <v>3.3669440232831858</v>
      </c>
      <c r="U3" s="100">
        <v>2.9641113239571339</v>
      </c>
      <c r="V3" s="100">
        <v>7.7531014476673099E-2</v>
      </c>
      <c r="W3" s="98"/>
    </row>
    <row r="4" spans="1:23" x14ac:dyDescent="0.4">
      <c r="A4" s="80" t="s">
        <v>24</v>
      </c>
      <c r="B4" s="97">
        <v>27.586893549999999</v>
      </c>
      <c r="C4" s="97">
        <v>0.10768158899999999</v>
      </c>
      <c r="D4" s="97">
        <v>1.0787333960000001</v>
      </c>
      <c r="E4" s="97">
        <v>9.3447930000000005E-3</v>
      </c>
      <c r="F4" s="97">
        <v>2.2353249470000001</v>
      </c>
      <c r="G4" s="97">
        <v>0.12340213999999999</v>
      </c>
      <c r="H4" s="97">
        <v>4.022093827</v>
      </c>
      <c r="I4" s="97">
        <v>2.7210694000000001E-2</v>
      </c>
      <c r="J4" s="97">
        <v>4.5459821800000002</v>
      </c>
      <c r="K4" s="97">
        <v>0.108909381</v>
      </c>
      <c r="L4" s="97">
        <v>0.19462755700000001</v>
      </c>
      <c r="M4" s="97">
        <v>6.9796830000000004E-3</v>
      </c>
      <c r="N4" s="97">
        <v>0.15689988699999999</v>
      </c>
      <c r="O4" s="97">
        <v>0.15862799499999999</v>
      </c>
      <c r="P4" s="100">
        <v>8.0010675951781742</v>
      </c>
      <c r="Q4" s="100">
        <v>6.8509599314461491</v>
      </c>
      <c r="R4" s="100">
        <v>4.1790452512522389</v>
      </c>
      <c r="S4" s="100">
        <v>7.207629174325362</v>
      </c>
      <c r="T4" s="100">
        <v>5.3833918966262049</v>
      </c>
      <c r="U4" s="100">
        <v>4.8014106689364384</v>
      </c>
      <c r="V4" s="100">
        <v>-1.5803090075835167E-2</v>
      </c>
      <c r="W4" s="98"/>
    </row>
    <row r="5" spans="1:23" x14ac:dyDescent="0.4">
      <c r="A5" s="78" t="s">
        <v>30</v>
      </c>
      <c r="B5" s="96">
        <v>8.9274810920000007</v>
      </c>
      <c r="C5" s="96">
        <v>3.2914335000000003E-2</v>
      </c>
      <c r="D5" s="96">
        <v>0.84300418700000002</v>
      </c>
      <c r="E5" s="96">
        <v>2.3244383E-2</v>
      </c>
      <c r="F5" s="96">
        <v>1.61358538</v>
      </c>
      <c r="G5" s="96">
        <v>2.8533491000000001E-2</v>
      </c>
      <c r="H5" s="96">
        <v>3.814883027</v>
      </c>
      <c r="I5" s="96">
        <v>3.9121168999999997E-2</v>
      </c>
      <c r="J5" s="96">
        <v>4.5721482790000003</v>
      </c>
      <c r="K5" s="96">
        <v>9.5160201999999999E-2</v>
      </c>
      <c r="L5" s="96">
        <v>0.13051225</v>
      </c>
      <c r="M5" s="96">
        <v>0</v>
      </c>
      <c r="N5" s="96">
        <v>0.11481227400000001</v>
      </c>
      <c r="O5" s="96">
        <v>0.17155137000000001</v>
      </c>
      <c r="P5" s="101">
        <v>8.0833933131327367</v>
      </c>
      <c r="Q5" s="101">
        <v>5.1805857601936065</v>
      </c>
      <c r="R5" s="101">
        <v>5.8214698394764097</v>
      </c>
      <c r="S5" s="101">
        <v>6.6075455303425787</v>
      </c>
      <c r="T5" s="101">
        <v>5.5863700477939418</v>
      </c>
      <c r="U5" s="101" t="e">
        <v>#DIV/0!</v>
      </c>
      <c r="V5" s="101">
        <v>-0.57936376573218429</v>
      </c>
    </row>
    <row r="6" spans="1:23" x14ac:dyDescent="0.4">
      <c r="A6" s="78" t="s">
        <v>34</v>
      </c>
      <c r="B6" s="96">
        <v>2.6121713670000002</v>
      </c>
      <c r="C6" s="96">
        <v>4.4363486000000001E-2</v>
      </c>
      <c r="D6" s="96">
        <v>0.76381801100000002</v>
      </c>
      <c r="E6" s="96">
        <v>2.5894362000000001E-2</v>
      </c>
      <c r="F6" s="96">
        <v>1.0868105749999999</v>
      </c>
      <c r="G6" s="96">
        <v>9.9808512000000002E-2</v>
      </c>
      <c r="H6" s="96">
        <v>1.657817519</v>
      </c>
      <c r="I6" s="96">
        <v>1.5131154000000001E-2</v>
      </c>
      <c r="J6" s="96">
        <v>1.958463243</v>
      </c>
      <c r="K6" s="96">
        <v>4.9518328E-2</v>
      </c>
      <c r="L6" s="96">
        <v>9.6656392999999993E-2</v>
      </c>
      <c r="M6" s="96">
        <v>4.8343520000000001E-3</v>
      </c>
      <c r="N6" s="96">
        <v>7.2363621000000003E-2</v>
      </c>
      <c r="O6" s="96">
        <v>5.4579844000000002E-2</v>
      </c>
      <c r="P6" s="101">
        <v>5.8797330010453734</v>
      </c>
      <c r="Q6" s="101">
        <v>4.8825190213547724</v>
      </c>
      <c r="R6" s="101">
        <v>3.4447938397665969</v>
      </c>
      <c r="S6" s="101">
        <v>6.7756193824939093</v>
      </c>
      <c r="T6" s="101">
        <v>5.3056156390243858</v>
      </c>
      <c r="U6" s="101">
        <v>4.3214707297252524</v>
      </c>
      <c r="V6" s="101">
        <v>0.40689632960823391</v>
      </c>
    </row>
    <row r="7" spans="1:23" x14ac:dyDescent="0.4">
      <c r="A7" s="80" t="s">
        <v>39</v>
      </c>
      <c r="B7" s="97">
        <v>14.644250120000001</v>
      </c>
      <c r="C7" s="97">
        <v>3.9551185000000003E-2</v>
      </c>
      <c r="D7" s="97">
        <v>1.623719224</v>
      </c>
      <c r="E7" s="97">
        <v>3.3183309000000001E-2</v>
      </c>
      <c r="F7" s="97">
        <v>1.9367234879999999</v>
      </c>
      <c r="G7" s="97">
        <v>6.5574821000000005E-2</v>
      </c>
      <c r="H7" s="97">
        <v>5.6774161320000003</v>
      </c>
      <c r="I7" s="97">
        <v>4.9706746000000003E-2</v>
      </c>
      <c r="J7" s="97">
        <v>6.7333030230000004</v>
      </c>
      <c r="K7" s="97">
        <v>9.7832289000000003E-2</v>
      </c>
      <c r="L7" s="97">
        <v>0.232936426</v>
      </c>
      <c r="M7" s="97">
        <v>4.825101E-3</v>
      </c>
      <c r="N7" s="97">
        <v>0.16378957699999999</v>
      </c>
      <c r="O7" s="97">
        <v>0.13442632600000001</v>
      </c>
      <c r="P7" s="100">
        <v>8.5323976843002267</v>
      </c>
      <c r="Q7" s="100">
        <v>5.6127006135460942</v>
      </c>
      <c r="R7" s="100">
        <v>4.8843322160253591</v>
      </c>
      <c r="S7" s="100">
        <v>6.8356490172121314</v>
      </c>
      <c r="T7" s="100">
        <v>6.1048598853588958</v>
      </c>
      <c r="U7" s="100">
        <v>5.5932333104258776</v>
      </c>
      <c r="V7" s="100">
        <v>0.28502784916826862</v>
      </c>
      <c r="W7" s="98"/>
    </row>
    <row r="8" spans="1:23" x14ac:dyDescent="0.4">
      <c r="A8" s="102" t="s">
        <v>44</v>
      </c>
      <c r="B8" s="103">
        <v>0</v>
      </c>
      <c r="C8" s="103">
        <v>0</v>
      </c>
      <c r="D8" s="103">
        <v>0</v>
      </c>
      <c r="E8" s="103">
        <v>0</v>
      </c>
      <c r="F8" s="103">
        <v>0</v>
      </c>
      <c r="G8" s="103">
        <v>0</v>
      </c>
      <c r="H8" s="103">
        <v>0</v>
      </c>
      <c r="I8" s="103">
        <v>0</v>
      </c>
      <c r="J8" s="103">
        <v>0</v>
      </c>
      <c r="K8" s="103">
        <v>0</v>
      </c>
      <c r="L8" s="103">
        <v>0</v>
      </c>
      <c r="M8" s="103">
        <v>0</v>
      </c>
      <c r="N8" s="103">
        <v>0</v>
      </c>
      <c r="O8" s="103">
        <v>0</v>
      </c>
      <c r="P8" s="104" t="e">
        <v>#DIV/0!</v>
      </c>
      <c r="Q8" s="104" t="e">
        <v>#DIV/0!</v>
      </c>
      <c r="R8" s="104" t="e">
        <v>#DIV/0!</v>
      </c>
      <c r="S8" s="104" t="e">
        <v>#DIV/0!</v>
      </c>
      <c r="T8" s="104" t="e">
        <v>#DIV/0!</v>
      </c>
      <c r="U8" s="104" t="e">
        <v>#DIV/0!</v>
      </c>
      <c r="V8" s="104" t="e">
        <v>#DIV/0!</v>
      </c>
      <c r="W8" s="105"/>
    </row>
    <row r="9" spans="1:23" x14ac:dyDescent="0.4">
      <c r="A9" s="102" t="s">
        <v>48</v>
      </c>
      <c r="B9" s="103">
        <v>3.219174357</v>
      </c>
      <c r="C9" s="103">
        <v>0.110209891</v>
      </c>
      <c r="D9" s="103">
        <v>1.176574641</v>
      </c>
      <c r="E9" s="103">
        <v>7.7832390000000001E-2</v>
      </c>
      <c r="F9" s="103">
        <v>3.113519787</v>
      </c>
      <c r="G9" s="103">
        <v>0.108476287</v>
      </c>
      <c r="H9" s="103">
        <v>5.8773657730000002</v>
      </c>
      <c r="I9" s="103">
        <v>8.7679588000000003E-2</v>
      </c>
      <c r="J9" s="103">
        <v>1.698760364</v>
      </c>
      <c r="K9" s="103">
        <v>0.27000793000000001</v>
      </c>
      <c r="L9" s="103">
        <v>0.57246110699999997</v>
      </c>
      <c r="M9" s="103">
        <v>0.23957980500000001</v>
      </c>
      <c r="N9" s="103">
        <v>1.817257949</v>
      </c>
      <c r="O9" s="103">
        <v>1.571010255</v>
      </c>
      <c r="P9" s="104">
        <v>4.8683651059245197</v>
      </c>
      <c r="Q9" s="104">
        <v>3.9180783780609745</v>
      </c>
      <c r="R9" s="104">
        <v>4.8430948398415818</v>
      </c>
      <c r="S9" s="104">
        <v>6.0667848566331077</v>
      </c>
      <c r="T9" s="104">
        <v>2.6534086685314371</v>
      </c>
      <c r="U9" s="104">
        <v>1.2566713762975281</v>
      </c>
      <c r="V9" s="104">
        <v>0.21007061805493826</v>
      </c>
      <c r="W9" s="105"/>
    </row>
    <row r="10" spans="1:23" x14ac:dyDescent="0.4">
      <c r="A10" s="102" t="s">
        <v>52</v>
      </c>
      <c r="B10" s="103">
        <v>1.439537335</v>
      </c>
      <c r="C10" s="103">
        <v>0.30208647799999999</v>
      </c>
      <c r="D10" s="103">
        <v>1.402836097</v>
      </c>
      <c r="E10" s="103">
        <v>0.29187660399999998</v>
      </c>
      <c r="F10" s="103">
        <v>2.245123081</v>
      </c>
      <c r="G10" s="103">
        <v>0.161696904</v>
      </c>
      <c r="H10" s="103">
        <v>1.3816510580000001</v>
      </c>
      <c r="I10" s="103">
        <v>0.34902468399999997</v>
      </c>
      <c r="J10" s="103">
        <v>1.184689433</v>
      </c>
      <c r="K10" s="103">
        <v>0.26107237500000002</v>
      </c>
      <c r="L10" s="103">
        <v>0.54469128300000003</v>
      </c>
      <c r="M10" s="103">
        <v>0.10871085799999999</v>
      </c>
      <c r="N10" s="103">
        <v>1.3260447630000001</v>
      </c>
      <c r="O10" s="103">
        <v>1.1762691160000001</v>
      </c>
      <c r="P10" s="104">
        <v>2.252571693598858</v>
      </c>
      <c r="Q10" s="104">
        <v>2.2649159805608239</v>
      </c>
      <c r="R10" s="104">
        <v>3.7954305768295193</v>
      </c>
      <c r="S10" s="104">
        <v>1.9849923262280862</v>
      </c>
      <c r="T10" s="104">
        <v>2.1819871912461628</v>
      </c>
      <c r="U10" s="104">
        <v>2.3249427357003998</v>
      </c>
      <c r="V10" s="104">
        <v>0.17291130807606628</v>
      </c>
      <c r="W10" s="105"/>
    </row>
    <row r="11" spans="1:23" x14ac:dyDescent="0.4">
      <c r="A11" s="80" t="s">
        <v>57</v>
      </c>
      <c r="B11" s="97">
        <v>37.970402210000003</v>
      </c>
      <c r="C11" s="97">
        <v>13.619849110000001</v>
      </c>
      <c r="D11" s="97">
        <v>14.0416408</v>
      </c>
      <c r="E11" s="97">
        <v>8.2365768280000005</v>
      </c>
      <c r="F11" s="97">
        <v>58.619226130000001</v>
      </c>
      <c r="G11" s="97">
        <v>17.309708870000001</v>
      </c>
      <c r="H11" s="97">
        <v>28.188874890000001</v>
      </c>
      <c r="I11" s="97">
        <v>8.8034067579999995</v>
      </c>
      <c r="J11" s="97">
        <v>56.31533701</v>
      </c>
      <c r="K11" s="97">
        <v>21.39159738</v>
      </c>
      <c r="L11" s="97">
        <v>20.454073659999999</v>
      </c>
      <c r="M11" s="97">
        <v>11.95995593</v>
      </c>
      <c r="N11" s="97">
        <v>17.920868970000001</v>
      </c>
      <c r="O11" s="97">
        <v>17.289223830000001</v>
      </c>
      <c r="P11" s="100">
        <v>1.4791645608321558</v>
      </c>
      <c r="Q11" s="100">
        <v>0.76959475378007913</v>
      </c>
      <c r="R11" s="100">
        <v>1.7597924618237977</v>
      </c>
      <c r="S11" s="100">
        <v>1.6789920627818331</v>
      </c>
      <c r="T11" s="100">
        <v>1.3964836644730239</v>
      </c>
      <c r="U11" s="100">
        <v>0.77417612730147867</v>
      </c>
      <c r="V11" s="100">
        <v>5.1767491213991143E-2</v>
      </c>
      <c r="W11" s="98"/>
    </row>
    <row r="12" spans="1:23" x14ac:dyDescent="0.4">
      <c r="A12" s="102" t="s">
        <v>62</v>
      </c>
      <c r="B12" s="103">
        <v>1.4017565359999999</v>
      </c>
      <c r="C12" s="103">
        <v>1.2248057999999999E-2</v>
      </c>
      <c r="D12" s="103">
        <v>6.9815157900000004</v>
      </c>
      <c r="E12" s="103">
        <v>0.18387292999999999</v>
      </c>
      <c r="F12" s="103">
        <v>2.9083682309999999</v>
      </c>
      <c r="G12" s="103">
        <v>3.5793974999999999E-2</v>
      </c>
      <c r="H12" s="103">
        <v>3.361305743</v>
      </c>
      <c r="I12" s="103">
        <v>3.8340869999999999E-3</v>
      </c>
      <c r="J12" s="103">
        <v>0.42979252899999998</v>
      </c>
      <c r="K12" s="103">
        <v>3.8526654E-2</v>
      </c>
      <c r="L12" s="103">
        <v>1.7819046519999999</v>
      </c>
      <c r="M12" s="103">
        <v>8.1024684E-2</v>
      </c>
      <c r="N12" s="103">
        <v>4.8434994629999997</v>
      </c>
      <c r="O12" s="103">
        <v>4.9312644939999997</v>
      </c>
      <c r="P12" s="104">
        <v>6.8385389667105301</v>
      </c>
      <c r="Q12" s="104">
        <v>5.2467592956564175</v>
      </c>
      <c r="R12" s="104">
        <v>6.3443493643324853</v>
      </c>
      <c r="S12" s="104">
        <v>9.7759229863832307</v>
      </c>
      <c r="T12" s="104">
        <v>3.4797116049156127</v>
      </c>
      <c r="U12" s="104">
        <v>4.4589148425021499</v>
      </c>
      <c r="V12" s="104">
        <v>-2.5907853788510116E-2</v>
      </c>
      <c r="W12" s="105"/>
    </row>
    <row r="13" spans="1:23" x14ac:dyDescent="0.4">
      <c r="A13" s="80" t="s">
        <v>66</v>
      </c>
      <c r="B13" s="97">
        <v>11.665339149999999</v>
      </c>
      <c r="C13" s="97">
        <v>1.4171195729999999</v>
      </c>
      <c r="D13" s="97">
        <v>1.1892671530000001</v>
      </c>
      <c r="E13" s="97">
        <v>0.22814891700000001</v>
      </c>
      <c r="F13" s="97">
        <v>1.030565672</v>
      </c>
      <c r="G13" s="97">
        <v>4.8448215000000003E-2</v>
      </c>
      <c r="H13" s="97">
        <v>0.51125354999999995</v>
      </c>
      <c r="I13" s="97">
        <v>1.6118093999999999E-2</v>
      </c>
      <c r="J13" s="97">
        <v>0.40365916800000001</v>
      </c>
      <c r="K13" s="97">
        <v>3.7130691E-2</v>
      </c>
      <c r="L13" s="97">
        <v>0.43218447399999999</v>
      </c>
      <c r="M13" s="97">
        <v>6.9864945999999997E-2</v>
      </c>
      <c r="N13" s="97">
        <v>0.76639154300000001</v>
      </c>
      <c r="O13" s="97">
        <v>0.62186725899999995</v>
      </c>
      <c r="P13" s="100">
        <v>3.0411948523509098</v>
      </c>
      <c r="Q13" s="100">
        <v>2.3820251230994813</v>
      </c>
      <c r="R13" s="100">
        <v>4.4108491194677191</v>
      </c>
      <c r="S13" s="100">
        <v>4.9872858985463715</v>
      </c>
      <c r="T13" s="100">
        <v>3.4424535898677435</v>
      </c>
      <c r="U13" s="100">
        <v>2.6290065598460783</v>
      </c>
      <c r="V13" s="100">
        <v>0.30147497927214817</v>
      </c>
      <c r="W13" s="98"/>
    </row>
    <row r="14" spans="1:23" x14ac:dyDescent="0.4">
      <c r="A14" s="80" t="s">
        <v>70</v>
      </c>
      <c r="B14" s="97">
        <v>14.44804746</v>
      </c>
      <c r="C14" s="97">
        <v>1.360455891</v>
      </c>
      <c r="D14" s="97">
        <v>1.481631911</v>
      </c>
      <c r="E14" s="97">
        <v>0.68658909000000001</v>
      </c>
      <c r="F14" s="97">
        <v>14.23619854</v>
      </c>
      <c r="G14" s="97">
        <v>0.29814612499999998</v>
      </c>
      <c r="H14" s="97">
        <v>5.2715356399999997</v>
      </c>
      <c r="I14" s="97">
        <v>0.31490073800000001</v>
      </c>
      <c r="J14" s="97">
        <v>9.642344026</v>
      </c>
      <c r="K14" s="97">
        <v>0.52500379399999997</v>
      </c>
      <c r="L14" s="97">
        <v>10.508005470000001</v>
      </c>
      <c r="M14" s="97">
        <v>2.9254199719999998</v>
      </c>
      <c r="N14" s="97">
        <v>9.3258426070000002</v>
      </c>
      <c r="O14" s="97">
        <v>9.5003257570000006</v>
      </c>
      <c r="P14" s="100">
        <v>3.4087124499263841</v>
      </c>
      <c r="Q14" s="100">
        <v>1.1096682384763334</v>
      </c>
      <c r="R14" s="100">
        <v>5.5774005616989797</v>
      </c>
      <c r="S14" s="100">
        <v>4.0652542478733773</v>
      </c>
      <c r="T14" s="100">
        <v>4.1989841503612473</v>
      </c>
      <c r="U14" s="100">
        <v>1.8447731992472929</v>
      </c>
      <c r="V14" s="100">
        <v>-2.674290150973533E-2</v>
      </c>
      <c r="W14" s="98"/>
    </row>
    <row r="15" spans="1:23" x14ac:dyDescent="0.4">
      <c r="A15" s="80" t="s">
        <v>73</v>
      </c>
      <c r="B15" s="97">
        <v>13.42334571</v>
      </c>
      <c r="C15" s="97">
        <v>0.89760862600000002</v>
      </c>
      <c r="D15" s="97">
        <v>1.606825621</v>
      </c>
      <c r="E15" s="97">
        <v>0.483985212</v>
      </c>
      <c r="F15" s="97">
        <v>15.584007890000001</v>
      </c>
      <c r="G15" s="97">
        <v>0.43438834100000001</v>
      </c>
      <c r="H15" s="97">
        <v>8.7735164060000006</v>
      </c>
      <c r="I15" s="97">
        <v>0.56270809600000005</v>
      </c>
      <c r="J15" s="97">
        <v>6.7033120369999999</v>
      </c>
      <c r="K15" s="97">
        <v>0.39953259699999999</v>
      </c>
      <c r="L15" s="97">
        <v>10.1910975</v>
      </c>
      <c r="M15" s="97">
        <v>3.8404759930000001</v>
      </c>
      <c r="N15" s="97">
        <v>11.246872310000001</v>
      </c>
      <c r="O15" s="97">
        <v>12.11487925</v>
      </c>
      <c r="P15" s="100">
        <v>3.902513951257129</v>
      </c>
      <c r="Q15" s="100">
        <v>1.7311784983602165</v>
      </c>
      <c r="R15" s="100">
        <v>5.1649371210565453</v>
      </c>
      <c r="S15" s="100">
        <v>3.9626965620358741</v>
      </c>
      <c r="T15" s="100">
        <v>4.0684889729595168</v>
      </c>
      <c r="U15" s="100">
        <v>1.4079523902118012</v>
      </c>
      <c r="V15" s="100">
        <v>-0.10725617331084185</v>
      </c>
      <c r="W15" s="98"/>
    </row>
    <row r="16" spans="1:23" x14ac:dyDescent="0.4">
      <c r="A16" s="102" t="s">
        <v>78</v>
      </c>
      <c r="B16" s="103">
        <v>5.4510269999999998E-3</v>
      </c>
      <c r="C16" s="103">
        <v>1.3942217E-2</v>
      </c>
      <c r="D16" s="103">
        <v>0</v>
      </c>
      <c r="E16" s="103">
        <v>6.0594120000000001E-3</v>
      </c>
      <c r="F16" s="103">
        <v>0.123031662</v>
      </c>
      <c r="G16" s="103">
        <v>0</v>
      </c>
      <c r="H16" s="103">
        <v>2.3111125999999999E-2</v>
      </c>
      <c r="I16" s="103">
        <v>0</v>
      </c>
      <c r="J16" s="103">
        <v>5.2030920000000001E-2</v>
      </c>
      <c r="K16" s="103">
        <v>0</v>
      </c>
      <c r="L16" s="103">
        <v>3.3834791000000003E-2</v>
      </c>
      <c r="M16" s="103">
        <v>5.3983160000000002E-3</v>
      </c>
      <c r="N16" s="103">
        <v>0</v>
      </c>
      <c r="O16" s="103">
        <v>3.4240910000000002E-3</v>
      </c>
      <c r="P16" s="104">
        <v>-1.3548600159873518</v>
      </c>
      <c r="Q16" s="104" t="e">
        <v>#NUM!</v>
      </c>
      <c r="R16" s="104" t="e">
        <v>#DIV/0!</v>
      </c>
      <c r="S16" s="104" t="e">
        <v>#DIV/0!</v>
      </c>
      <c r="T16" s="104" t="e">
        <v>#DIV/0!</v>
      </c>
      <c r="U16" s="104">
        <v>2.6479261418394962</v>
      </c>
      <c r="V16" s="104" t="e">
        <v>#NUM!</v>
      </c>
      <c r="W16" s="105"/>
    </row>
    <row r="17" spans="1:23" x14ac:dyDescent="0.4">
      <c r="A17" s="80" t="s">
        <v>82</v>
      </c>
      <c r="B17" s="97">
        <v>28.474220020000001</v>
      </c>
      <c r="C17" s="97">
        <v>10.902501320000001</v>
      </c>
      <c r="D17" s="97">
        <v>24.27509384</v>
      </c>
      <c r="E17" s="97">
        <v>5.2056036590000003</v>
      </c>
      <c r="F17" s="97">
        <v>5.139659033</v>
      </c>
      <c r="G17" s="97">
        <v>0.76690909200000001</v>
      </c>
      <c r="H17" s="97">
        <v>47.046993020000002</v>
      </c>
      <c r="I17" s="97">
        <v>10.534934700000001</v>
      </c>
      <c r="J17" s="97">
        <v>3.734797221</v>
      </c>
      <c r="K17" s="97">
        <v>0.67077765099999997</v>
      </c>
      <c r="L17" s="97">
        <v>8.9551183670000007</v>
      </c>
      <c r="M17" s="97">
        <v>2.0358667600000002</v>
      </c>
      <c r="N17" s="97">
        <v>4.8486494269999998</v>
      </c>
      <c r="O17" s="97">
        <v>4.189201476</v>
      </c>
      <c r="P17" s="100">
        <v>1.3849971583632357</v>
      </c>
      <c r="Q17" s="100">
        <v>2.2213394946456768</v>
      </c>
      <c r="R17" s="100">
        <v>2.7445451750912393</v>
      </c>
      <c r="S17" s="100">
        <v>2.1589211451763628</v>
      </c>
      <c r="T17" s="100">
        <v>2.4771233876775338</v>
      </c>
      <c r="U17" s="100">
        <v>2.1370693561846834</v>
      </c>
      <c r="V17" s="100">
        <v>0.21090767496239163</v>
      </c>
      <c r="W17" s="98"/>
    </row>
    <row r="18" spans="1:23" x14ac:dyDescent="0.4">
      <c r="A18" s="102" t="s">
        <v>86</v>
      </c>
      <c r="B18" s="103">
        <v>0.419472664</v>
      </c>
      <c r="C18" s="103">
        <v>1.1816329E-2</v>
      </c>
      <c r="D18" s="103">
        <v>0.11431098100000001</v>
      </c>
      <c r="E18" s="103">
        <v>2.1780586000000001E-2</v>
      </c>
      <c r="F18" s="103">
        <v>0.66319281299999999</v>
      </c>
      <c r="G18" s="103">
        <v>0</v>
      </c>
      <c r="H18" s="103">
        <v>0.60535592500000002</v>
      </c>
      <c r="I18" s="103">
        <v>2.1232003999999999E-2</v>
      </c>
      <c r="J18" s="103">
        <v>2.3360273000000001E-2</v>
      </c>
      <c r="K18" s="103">
        <v>0</v>
      </c>
      <c r="L18" s="103">
        <v>7.1918700000000002E-2</v>
      </c>
      <c r="M18" s="103">
        <v>0</v>
      </c>
      <c r="N18" s="103">
        <v>0.32861776399999998</v>
      </c>
      <c r="O18" s="103">
        <v>0.32580682599999999</v>
      </c>
      <c r="P18" s="104">
        <v>5.1497229912520153</v>
      </c>
      <c r="Q18" s="104">
        <v>2.3918493241611598</v>
      </c>
      <c r="R18" s="104" t="e">
        <v>#DIV/0!</v>
      </c>
      <c r="S18" s="104">
        <v>4.8334711859330799</v>
      </c>
      <c r="T18" s="104" t="e">
        <v>#DIV/0!</v>
      </c>
      <c r="U18" s="104" t="e">
        <v>#DIV/0!</v>
      </c>
      <c r="V18" s="104">
        <v>1.2393639586890976E-2</v>
      </c>
      <c r="W18" s="105"/>
    </row>
    <row r="19" spans="1:23" x14ac:dyDescent="0.4">
      <c r="A19" s="102" t="s">
        <v>92</v>
      </c>
      <c r="B19" s="103">
        <v>5.2693659070000001</v>
      </c>
      <c r="C19" s="103">
        <v>0.24396050399999999</v>
      </c>
      <c r="D19" s="103">
        <v>7.2011856999999999E-2</v>
      </c>
      <c r="E19" s="103">
        <v>2.8745821000000001E-2</v>
      </c>
      <c r="F19" s="103">
        <v>0.10414053099999999</v>
      </c>
      <c r="G19" s="103">
        <v>0</v>
      </c>
      <c r="H19" s="103">
        <v>0.73132581299999999</v>
      </c>
      <c r="I19" s="103">
        <v>8.3934994999999998E-2</v>
      </c>
      <c r="J19" s="103">
        <v>0.26606043600000001</v>
      </c>
      <c r="K19" s="103">
        <v>7.8187615000000002E-2</v>
      </c>
      <c r="L19" s="103">
        <v>8.0373010000000002E-3</v>
      </c>
      <c r="M19" s="103">
        <v>2.6201951000000001E-2</v>
      </c>
      <c r="N19" s="103">
        <v>2.8916620000000001E-2</v>
      </c>
      <c r="O19" s="103">
        <v>7.4010150000000004E-3</v>
      </c>
      <c r="P19" s="104">
        <v>4.43290985793681</v>
      </c>
      <c r="Q19" s="104">
        <v>1.324882235133753</v>
      </c>
      <c r="R19" s="104" t="e">
        <v>#DIV/0!</v>
      </c>
      <c r="S19" s="104">
        <v>3.123169940785524</v>
      </c>
      <c r="T19" s="104">
        <v>1.7667419868084222</v>
      </c>
      <c r="U19" s="104">
        <v>-1.7048912214777512</v>
      </c>
      <c r="V19" s="104">
        <v>1.9661038832436368</v>
      </c>
      <c r="W19" s="105"/>
    </row>
    <row r="20" spans="1:23" x14ac:dyDescent="0.4">
      <c r="A20" s="102" t="s">
        <v>96</v>
      </c>
      <c r="B20" s="103">
        <v>3.0861023840000001</v>
      </c>
      <c r="C20" s="103">
        <v>9.3885034000000006E-2</v>
      </c>
      <c r="D20" s="103">
        <v>0.48862597600000002</v>
      </c>
      <c r="E20" s="103">
        <v>4.9523291999999997E-2</v>
      </c>
      <c r="F20" s="103">
        <v>2.7351055460000002</v>
      </c>
      <c r="G20" s="103">
        <v>3.5794408999999999E-2</v>
      </c>
      <c r="H20" s="103">
        <v>0.27164298999999997</v>
      </c>
      <c r="I20" s="103">
        <v>1.9279681999999999E-2</v>
      </c>
      <c r="J20" s="103">
        <v>5.0096640999999997E-2</v>
      </c>
      <c r="K20" s="103">
        <v>3.0997541E-2</v>
      </c>
      <c r="L20" s="103">
        <v>0.63643251099999998</v>
      </c>
      <c r="M20" s="103">
        <v>0.101825107</v>
      </c>
      <c r="N20" s="103">
        <v>0.79459159400000001</v>
      </c>
      <c r="O20" s="103">
        <v>0.73048090799999998</v>
      </c>
      <c r="P20" s="104">
        <v>5.0387469156110791</v>
      </c>
      <c r="Q20" s="104">
        <v>3.30255143697805</v>
      </c>
      <c r="R20" s="104">
        <v>6.2557184369441563</v>
      </c>
      <c r="S20" s="104">
        <v>3.8165586564067642</v>
      </c>
      <c r="T20" s="104">
        <v>0.69256010071174723</v>
      </c>
      <c r="U20" s="104">
        <v>2.6439142046528032</v>
      </c>
      <c r="V20" s="104">
        <v>0.12136696426198373</v>
      </c>
      <c r="W20" s="105"/>
    </row>
    <row r="21" spans="1:23" x14ac:dyDescent="0.4">
      <c r="A21" s="102" t="s">
        <v>100</v>
      </c>
      <c r="B21" s="103">
        <v>3.4496171169999998</v>
      </c>
      <c r="C21" s="103">
        <v>0.363876914</v>
      </c>
      <c r="D21" s="103">
        <v>1.7704807090000001</v>
      </c>
      <c r="E21" s="103">
        <v>0.41159257500000002</v>
      </c>
      <c r="F21" s="103">
        <v>4.7491121959999996</v>
      </c>
      <c r="G21" s="103">
        <v>0.81038205399999996</v>
      </c>
      <c r="H21" s="103">
        <v>2.6546735560000001</v>
      </c>
      <c r="I21" s="103">
        <v>0.15834573099999999</v>
      </c>
      <c r="J21" s="103">
        <v>4.9827698380000003</v>
      </c>
      <c r="K21" s="103">
        <v>3.8245190849999999</v>
      </c>
      <c r="L21" s="103">
        <v>0.96103287299999995</v>
      </c>
      <c r="M21" s="103">
        <v>0.240458485</v>
      </c>
      <c r="N21" s="103">
        <v>2.6705239160000001</v>
      </c>
      <c r="O21" s="103">
        <v>2.8569197709999998</v>
      </c>
      <c r="P21" s="104">
        <v>3.2449138137875337</v>
      </c>
      <c r="Q21" s="104">
        <v>2.1048522625213089</v>
      </c>
      <c r="R21" s="104">
        <v>2.5509837087652185</v>
      </c>
      <c r="S21" s="104">
        <v>4.067384586430264</v>
      </c>
      <c r="T21" s="104">
        <v>0.38166958799796158</v>
      </c>
      <c r="U21" s="104">
        <v>1.9987979453934452</v>
      </c>
      <c r="V21" s="104">
        <v>-9.7337718176804019E-2</v>
      </c>
      <c r="W21" s="105"/>
    </row>
    <row r="22" spans="1:23" x14ac:dyDescent="0.4">
      <c r="A22" s="80" t="s">
        <v>103</v>
      </c>
      <c r="B22" s="97">
        <v>11.38249158</v>
      </c>
      <c r="C22" s="97">
        <v>6.6851241510000001</v>
      </c>
      <c r="D22" s="97">
        <v>10.38453867</v>
      </c>
      <c r="E22" s="97">
        <v>5.8343593550000001</v>
      </c>
      <c r="F22" s="97">
        <v>14.40200207</v>
      </c>
      <c r="G22" s="97">
        <v>5.8382530609999996</v>
      </c>
      <c r="H22" s="97">
        <v>22.578838699999999</v>
      </c>
      <c r="I22" s="97">
        <v>10.89316779</v>
      </c>
      <c r="J22" s="97">
        <v>17.600424669999999</v>
      </c>
      <c r="K22" s="97">
        <v>12.42869522</v>
      </c>
      <c r="L22" s="97">
        <v>17.999652040000001</v>
      </c>
      <c r="M22" s="97">
        <v>14.81306743</v>
      </c>
      <c r="N22" s="97">
        <v>15.71719468</v>
      </c>
      <c r="O22" s="97">
        <v>15.64025563</v>
      </c>
      <c r="P22" s="100">
        <v>0.76779013384277828</v>
      </c>
      <c r="Q22" s="100">
        <v>0.83179097248482969</v>
      </c>
      <c r="R22" s="100">
        <v>1.3026607280244229</v>
      </c>
      <c r="S22" s="100">
        <v>1.0515477274088862</v>
      </c>
      <c r="T22" s="100">
        <v>0.50193539079199689</v>
      </c>
      <c r="U22" s="100">
        <v>0.2810985983793815</v>
      </c>
      <c r="V22" s="100">
        <v>7.079645030853724E-3</v>
      </c>
      <c r="W22" s="98"/>
    </row>
    <row r="23" spans="1:23" x14ac:dyDescent="0.4">
      <c r="A23" s="80" t="s">
        <v>107</v>
      </c>
      <c r="B23" s="97">
        <v>11.52529324</v>
      </c>
      <c r="C23" s="97">
        <v>0.117121455</v>
      </c>
      <c r="D23" s="97">
        <v>5.3063395450000002</v>
      </c>
      <c r="E23" s="97">
        <v>0.144283677</v>
      </c>
      <c r="F23" s="97">
        <v>13.19424871</v>
      </c>
      <c r="G23" s="97">
        <v>0.186938404</v>
      </c>
      <c r="H23" s="97">
        <v>18.606915749999999</v>
      </c>
      <c r="I23" s="97">
        <v>6.4384308000000001E-2</v>
      </c>
      <c r="J23" s="97">
        <v>5.7559360169999998</v>
      </c>
      <c r="K23" s="97">
        <v>0.114462112</v>
      </c>
      <c r="L23" s="97">
        <v>3.7097371570000002</v>
      </c>
      <c r="M23" s="97">
        <v>0.22062030399999999</v>
      </c>
      <c r="N23" s="97">
        <v>8.2422182609999997</v>
      </c>
      <c r="O23" s="97">
        <v>7.7453095709999999</v>
      </c>
      <c r="P23" s="100">
        <v>6.6206542661836574</v>
      </c>
      <c r="Q23" s="100">
        <v>5.2007369942839823</v>
      </c>
      <c r="R23" s="100">
        <v>6.141202412714196</v>
      </c>
      <c r="S23" s="100">
        <v>8.1749141094551305</v>
      </c>
      <c r="T23" s="100">
        <v>5.6521085178906558</v>
      </c>
      <c r="U23" s="100">
        <v>4.0716794969385512</v>
      </c>
      <c r="V23" s="100">
        <v>8.9709764917552476E-2</v>
      </c>
      <c r="W23" s="98"/>
    </row>
    <row r="24" spans="1:23" x14ac:dyDescent="0.4">
      <c r="A24" s="102" t="s">
        <v>111</v>
      </c>
      <c r="B24" s="103">
        <v>0.91934264700000001</v>
      </c>
      <c r="C24" s="103">
        <v>0.31356099500000001</v>
      </c>
      <c r="D24" s="103">
        <v>2.6099509900000002</v>
      </c>
      <c r="E24" s="103">
        <v>0.58728082800000003</v>
      </c>
      <c r="F24" s="103">
        <v>0.78786255299999997</v>
      </c>
      <c r="G24" s="103">
        <v>0.38686657899999999</v>
      </c>
      <c r="H24" s="103">
        <v>1.4560071210000001</v>
      </c>
      <c r="I24" s="103">
        <v>4.8240267000000003E-2</v>
      </c>
      <c r="J24" s="103">
        <v>1.8474268650000001</v>
      </c>
      <c r="K24" s="103">
        <v>0.64513635599999997</v>
      </c>
      <c r="L24" s="103">
        <v>1.9876997009999999</v>
      </c>
      <c r="M24" s="103">
        <v>1.008463909</v>
      </c>
      <c r="N24" s="103">
        <v>3.0527587829999998</v>
      </c>
      <c r="O24" s="103">
        <v>3.075891688</v>
      </c>
      <c r="P24" s="104">
        <v>1.5518565582347852</v>
      </c>
      <c r="Q24" s="104">
        <v>2.1519002695308052</v>
      </c>
      <c r="R24" s="104">
        <v>1.026107864221758</v>
      </c>
      <c r="S24" s="104">
        <v>4.9156357089404938</v>
      </c>
      <c r="T24" s="104">
        <v>1.5178412269640282</v>
      </c>
      <c r="U24" s="104">
        <v>0.97894035936418067</v>
      </c>
      <c r="V24" s="104">
        <v>-1.0891104323405811E-2</v>
      </c>
      <c r="W24" s="105"/>
    </row>
    <row r="25" spans="1:23" x14ac:dyDescent="0.4">
      <c r="A25" s="102" t="s">
        <v>115</v>
      </c>
      <c r="B25" s="103">
        <v>2.3721895079999999</v>
      </c>
      <c r="C25" s="103">
        <v>2.4715867999999998E-2</v>
      </c>
      <c r="D25" s="103">
        <v>5.3113841099999997</v>
      </c>
      <c r="E25" s="103">
        <v>0.37721733099999999</v>
      </c>
      <c r="F25" s="103">
        <v>7.9530634679999999</v>
      </c>
      <c r="G25" s="103">
        <v>0.71266336399999997</v>
      </c>
      <c r="H25" s="103">
        <v>6.7742998239999999</v>
      </c>
      <c r="I25" s="103">
        <v>0.15779607400000001</v>
      </c>
      <c r="J25" s="103">
        <v>1.9862540040000001</v>
      </c>
      <c r="K25" s="103">
        <v>0.14491300600000001</v>
      </c>
      <c r="L25" s="103">
        <v>3.4532444330000001</v>
      </c>
      <c r="M25" s="103">
        <v>0.41732624800000001</v>
      </c>
      <c r="N25" s="103">
        <v>5.366719969</v>
      </c>
      <c r="O25" s="103">
        <v>4.9994525540000003</v>
      </c>
      <c r="P25" s="104">
        <v>6.5846378838118067</v>
      </c>
      <c r="Q25" s="104">
        <v>3.8156200000682534</v>
      </c>
      <c r="R25" s="104">
        <v>3.4802180176117621</v>
      </c>
      <c r="S25" s="104">
        <v>5.4239386241911918</v>
      </c>
      <c r="T25" s="104">
        <v>3.7767911395678393</v>
      </c>
      <c r="U25" s="104">
        <v>3.0487048891334925</v>
      </c>
      <c r="V25" s="104">
        <v>0.1022704847299524</v>
      </c>
      <c r="W25" s="105"/>
    </row>
    <row r="26" spans="1:23" x14ac:dyDescent="0.4">
      <c r="A26" s="80" t="s">
        <v>118</v>
      </c>
      <c r="B26" s="97">
        <v>9.5014604770000002</v>
      </c>
      <c r="C26" s="97">
        <v>2.1933688340000002</v>
      </c>
      <c r="D26" s="97">
        <v>10.215815210000001</v>
      </c>
      <c r="E26" s="97">
        <v>3.0411710959999998</v>
      </c>
      <c r="F26" s="97">
        <v>6.9579168009999997</v>
      </c>
      <c r="G26" s="97">
        <v>4.227366934</v>
      </c>
      <c r="H26" s="97">
        <v>11.086828179999999</v>
      </c>
      <c r="I26" s="97">
        <v>3.347581388</v>
      </c>
      <c r="J26" s="97">
        <v>6.9238163320000004</v>
      </c>
      <c r="K26" s="97">
        <v>3.6961080759999998</v>
      </c>
      <c r="L26" s="97">
        <v>4.3173687599999999</v>
      </c>
      <c r="M26" s="97">
        <v>2.3706844729999998</v>
      </c>
      <c r="N26" s="97">
        <v>9.6991915849999994</v>
      </c>
      <c r="O26" s="97">
        <v>10.29238183</v>
      </c>
      <c r="P26" s="100">
        <v>2.1150008541835561</v>
      </c>
      <c r="Q26" s="100">
        <v>1.7481054443748112</v>
      </c>
      <c r="R26" s="100">
        <v>0.71889608485662393</v>
      </c>
      <c r="S26" s="100">
        <v>1.7276556487126242</v>
      </c>
      <c r="T26" s="100">
        <v>0.90556051238032442</v>
      </c>
      <c r="U26" s="100">
        <v>0.86484866352415668</v>
      </c>
      <c r="V26" s="100">
        <v>-8.5640474060362307E-2</v>
      </c>
      <c r="W26" s="98"/>
    </row>
    <row r="27" spans="1:23" x14ac:dyDescent="0.4">
      <c r="A27" s="102" t="s">
        <v>121</v>
      </c>
      <c r="B27" s="103">
        <v>0</v>
      </c>
      <c r="C27" s="103">
        <v>0</v>
      </c>
      <c r="D27" s="103">
        <v>0</v>
      </c>
      <c r="E27" s="103">
        <v>0</v>
      </c>
      <c r="F27" s="103">
        <v>0</v>
      </c>
      <c r="G27" s="103">
        <v>0</v>
      </c>
      <c r="H27" s="103">
        <v>0</v>
      </c>
      <c r="I27" s="103">
        <v>0</v>
      </c>
      <c r="J27" s="103">
        <v>0</v>
      </c>
      <c r="K27" s="103">
        <v>0</v>
      </c>
      <c r="L27" s="103">
        <v>0</v>
      </c>
      <c r="M27" s="103">
        <v>0</v>
      </c>
      <c r="N27" s="103">
        <v>0</v>
      </c>
      <c r="O27" s="103">
        <v>0</v>
      </c>
      <c r="P27" s="104" t="e">
        <v>#DIV/0!</v>
      </c>
      <c r="Q27" s="104" t="e">
        <v>#DIV/0!</v>
      </c>
      <c r="R27" s="104" t="e">
        <v>#DIV/0!</v>
      </c>
      <c r="S27" s="104" t="e">
        <v>#DIV/0!</v>
      </c>
      <c r="T27" s="104" t="e">
        <v>#DIV/0!</v>
      </c>
      <c r="U27" s="104" t="e">
        <v>#DIV/0!</v>
      </c>
      <c r="V27" s="104" t="e">
        <v>#DIV/0!</v>
      </c>
      <c r="W27" s="105"/>
    </row>
    <row r="28" spans="1:23" x14ac:dyDescent="0.4">
      <c r="A28" s="80" t="s">
        <v>125</v>
      </c>
      <c r="B28" s="97">
        <v>1.2040776479999999</v>
      </c>
      <c r="C28" s="97">
        <v>0.98022380200000003</v>
      </c>
      <c r="D28" s="97">
        <v>0.31317515699999998</v>
      </c>
      <c r="E28" s="97">
        <v>0.26768102799999999</v>
      </c>
      <c r="F28" s="97">
        <v>1.0135339699999999</v>
      </c>
      <c r="G28" s="97">
        <v>1.3444468869999999</v>
      </c>
      <c r="H28" s="97">
        <v>1.5749925</v>
      </c>
      <c r="I28" s="97">
        <v>1.3837856019999999</v>
      </c>
      <c r="J28" s="97">
        <v>0.43395713000000002</v>
      </c>
      <c r="K28" s="97">
        <v>0.324066611</v>
      </c>
      <c r="L28" s="97">
        <v>10.427360119999999</v>
      </c>
      <c r="M28" s="97">
        <v>6.6131065680000001</v>
      </c>
      <c r="N28" s="97">
        <v>4.4105908710000001</v>
      </c>
      <c r="O28" s="97">
        <v>4.1912059780000002</v>
      </c>
      <c r="P28" s="100">
        <v>0.29674534683586823</v>
      </c>
      <c r="Q28" s="100">
        <v>0.22645488261654281</v>
      </c>
      <c r="R28" s="100">
        <v>-0.40761831845244761</v>
      </c>
      <c r="S28" s="100">
        <v>0.18672452351498298</v>
      </c>
      <c r="T28" s="100">
        <v>0.4212621423574931</v>
      </c>
      <c r="U28" s="100">
        <v>0.65697390360067465</v>
      </c>
      <c r="V28" s="100">
        <v>7.3606516531605493E-2</v>
      </c>
      <c r="W28" s="98"/>
    </row>
    <row r="29" spans="1:23" x14ac:dyDescent="0.4">
      <c r="A29" s="80" t="s">
        <v>129</v>
      </c>
      <c r="B29" s="97">
        <v>12.09596297</v>
      </c>
      <c r="C29" s="97">
        <v>0.30308265200000001</v>
      </c>
      <c r="D29" s="97">
        <v>6.7529564180000001</v>
      </c>
      <c r="E29" s="97">
        <v>0.306956057</v>
      </c>
      <c r="F29" s="97">
        <v>13.6887513</v>
      </c>
      <c r="G29" s="97">
        <v>0.41880344600000002</v>
      </c>
      <c r="H29" s="97">
        <v>14.40501645</v>
      </c>
      <c r="I29" s="97">
        <v>0.31333340199999998</v>
      </c>
      <c r="J29" s="97">
        <v>3.2692086090000001</v>
      </c>
      <c r="K29" s="97">
        <v>0.24950139900000001</v>
      </c>
      <c r="L29" s="97">
        <v>1.955104035</v>
      </c>
      <c r="M29" s="97">
        <v>0.18457818200000001</v>
      </c>
      <c r="N29" s="97">
        <v>8.0501423830000007</v>
      </c>
      <c r="O29" s="97">
        <v>7.4688123649999998</v>
      </c>
      <c r="P29" s="100">
        <v>5.3186705410876929</v>
      </c>
      <c r="Q29" s="100">
        <v>4.4594152035623775</v>
      </c>
      <c r="R29" s="100">
        <v>5.0305737253491154</v>
      </c>
      <c r="S29" s="100">
        <v>5.522728925544059</v>
      </c>
      <c r="T29" s="100">
        <v>3.7118216286125114</v>
      </c>
      <c r="U29" s="100">
        <v>3.4049414433593457</v>
      </c>
      <c r="V29" s="100">
        <v>0.10813544580856664</v>
      </c>
      <c r="W29" s="98"/>
    </row>
    <row r="30" spans="1:23" x14ac:dyDescent="0.4">
      <c r="A30" s="102" t="s">
        <v>134</v>
      </c>
      <c r="B30" s="103">
        <v>1.123126292</v>
      </c>
      <c r="C30" s="103">
        <v>0.88006023499999997</v>
      </c>
      <c r="D30" s="103">
        <v>2.265455217</v>
      </c>
      <c r="E30" s="103">
        <v>2.936871564</v>
      </c>
      <c r="F30" s="103">
        <v>2.1695503180000002</v>
      </c>
      <c r="G30" s="103">
        <v>2.5310759030000001</v>
      </c>
      <c r="H30" s="103">
        <v>3.262586679</v>
      </c>
      <c r="I30" s="103">
        <v>4.1941951050000004</v>
      </c>
      <c r="J30" s="103">
        <v>2.0297496590000002</v>
      </c>
      <c r="K30" s="103">
        <v>2.1567708529999998</v>
      </c>
      <c r="L30" s="103">
        <v>1.2401725020000001</v>
      </c>
      <c r="M30" s="103">
        <v>1.4742181990000001</v>
      </c>
      <c r="N30" s="103">
        <v>1.0553389710000001</v>
      </c>
      <c r="O30" s="103">
        <v>1.015292026</v>
      </c>
      <c r="P30" s="104">
        <v>0.35184598703624437</v>
      </c>
      <c r="Q30" s="104">
        <v>-0.37447920247487432</v>
      </c>
      <c r="R30" s="104">
        <v>-0.22235472554509531</v>
      </c>
      <c r="S30" s="104">
        <v>-0.36237774299487513</v>
      </c>
      <c r="T30" s="104">
        <v>-8.7571102624778518E-2</v>
      </c>
      <c r="U30" s="104">
        <v>-0.24940926701934754</v>
      </c>
      <c r="V30" s="104">
        <v>5.5811715715718073E-2</v>
      </c>
      <c r="W30" s="105"/>
    </row>
    <row r="31" spans="1:23" x14ac:dyDescent="0.4">
      <c r="A31" s="102" t="s">
        <v>137</v>
      </c>
      <c r="B31" s="103">
        <v>2.7762658999999999E-2</v>
      </c>
      <c r="C31" s="103">
        <v>2.157983E-3</v>
      </c>
      <c r="D31" s="103">
        <v>2.732141E-3</v>
      </c>
      <c r="E31" s="103">
        <v>0</v>
      </c>
      <c r="F31" s="103">
        <v>0</v>
      </c>
      <c r="G31" s="103">
        <v>8.5898610000000007E-3</v>
      </c>
      <c r="H31" s="103">
        <v>8.9095259999999992E-3</v>
      </c>
      <c r="I31" s="103">
        <v>0</v>
      </c>
      <c r="J31" s="103">
        <v>8.175791E-3</v>
      </c>
      <c r="K31" s="103">
        <v>0</v>
      </c>
      <c r="L31" s="103">
        <v>0</v>
      </c>
      <c r="M31" s="103">
        <v>0</v>
      </c>
      <c r="N31" s="103">
        <v>0</v>
      </c>
      <c r="O31" s="103">
        <v>0</v>
      </c>
      <c r="P31" s="104">
        <v>3.6853903454531132</v>
      </c>
      <c r="Q31" s="104" t="e">
        <v>#DIV/0!</v>
      </c>
      <c r="R31" s="104" t="e">
        <v>#NUM!</v>
      </c>
      <c r="S31" s="104" t="e">
        <v>#DIV/0!</v>
      </c>
      <c r="T31" s="104" t="e">
        <v>#DIV/0!</v>
      </c>
      <c r="U31" s="104" t="e">
        <v>#DIV/0!</v>
      </c>
      <c r="V31" s="104" t="e">
        <v>#DIV/0!</v>
      </c>
      <c r="W31" s="105"/>
    </row>
    <row r="32" spans="1:23" x14ac:dyDescent="0.4">
      <c r="A32" s="102" t="s">
        <v>140</v>
      </c>
      <c r="B32" s="103">
        <v>1.4641359860000001</v>
      </c>
      <c r="C32" s="103">
        <v>0.56318809000000003</v>
      </c>
      <c r="D32" s="103">
        <v>1.230527049</v>
      </c>
      <c r="E32" s="103">
        <v>0.42033453799999998</v>
      </c>
      <c r="F32" s="103">
        <v>3.3986941609999999</v>
      </c>
      <c r="G32" s="103">
        <v>0.66637831999999997</v>
      </c>
      <c r="H32" s="103">
        <v>1.187343083</v>
      </c>
      <c r="I32" s="103">
        <v>0.106488791</v>
      </c>
      <c r="J32" s="103">
        <v>7.3889309999999996E-3</v>
      </c>
      <c r="K32" s="103">
        <v>0</v>
      </c>
      <c r="L32" s="103">
        <v>0.14350249100000001</v>
      </c>
      <c r="M32" s="103">
        <v>2.3427280000000002E-2</v>
      </c>
      <c r="N32" s="103">
        <v>0.15451118899999999</v>
      </c>
      <c r="O32" s="103">
        <v>0.225234828</v>
      </c>
      <c r="P32" s="104">
        <v>1.3783608243845009</v>
      </c>
      <c r="Q32" s="104">
        <v>1.5496664612713038</v>
      </c>
      <c r="R32" s="104">
        <v>2.3505671737852887</v>
      </c>
      <c r="S32" s="104">
        <v>3.4789633766001953</v>
      </c>
      <c r="T32" s="104" t="e">
        <v>#DIV/0!</v>
      </c>
      <c r="U32" s="104">
        <v>2.614814413832689</v>
      </c>
      <c r="V32" s="104">
        <v>-0.54371861285957734</v>
      </c>
      <c r="W32" s="105"/>
    </row>
    <row r="33" spans="1:23" x14ac:dyDescent="0.4">
      <c r="A33" s="102" t="s">
        <v>144</v>
      </c>
      <c r="B33" s="103">
        <v>1.404207258</v>
      </c>
      <c r="C33" s="103">
        <v>0</v>
      </c>
      <c r="D33" s="103">
        <v>0.56230750299999999</v>
      </c>
      <c r="E33" s="103">
        <v>6.3540070000000001E-3</v>
      </c>
      <c r="F33" s="103">
        <v>2.5427328999999999E-2</v>
      </c>
      <c r="G33" s="103">
        <v>0</v>
      </c>
      <c r="H33" s="103">
        <v>2.9148495460000001</v>
      </c>
      <c r="I33" s="103">
        <v>0</v>
      </c>
      <c r="J33" s="103">
        <v>0</v>
      </c>
      <c r="K33" s="103">
        <v>0</v>
      </c>
      <c r="L33" s="103">
        <v>0.300106392</v>
      </c>
      <c r="M33" s="103">
        <v>6.5692220000000004E-3</v>
      </c>
      <c r="N33" s="103">
        <v>2.6303356E-2</v>
      </c>
      <c r="O33" s="103">
        <v>4.6665242000000003E-2</v>
      </c>
      <c r="P33" s="104" t="e">
        <v>#DIV/0!</v>
      </c>
      <c r="Q33" s="104">
        <v>6.467548807576037</v>
      </c>
      <c r="R33" s="104" t="e">
        <v>#DIV/0!</v>
      </c>
      <c r="S33" s="104" t="e">
        <v>#DIV/0!</v>
      </c>
      <c r="T33" s="104" t="e">
        <v>#DIV/0!</v>
      </c>
      <c r="U33" s="104">
        <v>5.5136077164181758</v>
      </c>
      <c r="V33" s="104">
        <v>-0.82710149500275176</v>
      </c>
      <c r="W33" s="105"/>
    </row>
    <row r="34" spans="1:23" x14ac:dyDescent="0.4">
      <c r="A34" s="102" t="s">
        <v>148</v>
      </c>
      <c r="B34" s="103">
        <v>0.27455234699999997</v>
      </c>
      <c r="C34" s="103">
        <v>9.6110930999999997E-2</v>
      </c>
      <c r="D34" s="103">
        <v>0.19995497800000001</v>
      </c>
      <c r="E34" s="103">
        <v>0.21063451499999999</v>
      </c>
      <c r="F34" s="103">
        <v>0.167134793</v>
      </c>
      <c r="G34" s="103">
        <v>7.8817487000000006E-2</v>
      </c>
      <c r="H34" s="103">
        <v>0.84421365100000001</v>
      </c>
      <c r="I34" s="103">
        <v>0.32846457000000001</v>
      </c>
      <c r="J34" s="103">
        <v>0.40680216800000002</v>
      </c>
      <c r="K34" s="103">
        <v>0.46504306099999998</v>
      </c>
      <c r="L34" s="103">
        <v>0.11291641600000001</v>
      </c>
      <c r="M34" s="103">
        <v>0.14051539699999999</v>
      </c>
      <c r="N34" s="103">
        <v>0.223989085</v>
      </c>
      <c r="O34" s="103">
        <v>0.20994015099999999</v>
      </c>
      <c r="P34" s="104">
        <v>1.5143088164463325</v>
      </c>
      <c r="Q34" s="104">
        <v>-7.5066660317995318E-2</v>
      </c>
      <c r="R34" s="104">
        <v>1.0844244384995951</v>
      </c>
      <c r="S34" s="104">
        <v>1.3618703960782623</v>
      </c>
      <c r="T34" s="104">
        <v>-0.19303694192686094</v>
      </c>
      <c r="U34" s="104">
        <v>-0.31547297961219417</v>
      </c>
      <c r="V34" s="104">
        <v>9.3450323315744668E-2</v>
      </c>
      <c r="W34" s="105"/>
    </row>
    <row r="35" spans="1:23" x14ac:dyDescent="0.4">
      <c r="A35" s="102" t="s">
        <v>152</v>
      </c>
      <c r="B35" s="103">
        <v>3.936097889</v>
      </c>
      <c r="C35" s="103">
        <v>0.70014044399999997</v>
      </c>
      <c r="D35" s="103">
        <v>2.9051845940000001</v>
      </c>
      <c r="E35" s="103">
        <v>0.59424662399999995</v>
      </c>
      <c r="F35" s="103">
        <v>2.1557785119999999</v>
      </c>
      <c r="G35" s="103">
        <v>0.45665763599999998</v>
      </c>
      <c r="H35" s="103">
        <v>8.324579645</v>
      </c>
      <c r="I35" s="103">
        <v>0.69217836700000002</v>
      </c>
      <c r="J35" s="103">
        <v>2.3035183180000001</v>
      </c>
      <c r="K35" s="103">
        <v>0.39174778700000001</v>
      </c>
      <c r="L35" s="103">
        <v>2.0603192520000002</v>
      </c>
      <c r="M35" s="103">
        <v>0.54284257800000002</v>
      </c>
      <c r="N35" s="103">
        <v>1.6060693370000001</v>
      </c>
      <c r="O35" s="103">
        <v>1.510049405</v>
      </c>
      <c r="P35" s="104">
        <v>2.4910498480799514</v>
      </c>
      <c r="Q35" s="104">
        <v>2.2894961275285035</v>
      </c>
      <c r="R35" s="104">
        <v>2.2390240983720338</v>
      </c>
      <c r="S35" s="104">
        <v>3.588161666165699</v>
      </c>
      <c r="T35" s="104">
        <v>2.5558420405756777</v>
      </c>
      <c r="U35" s="104">
        <v>1.9242621157288609</v>
      </c>
      <c r="V35" s="104">
        <v>8.8938426369574469E-2</v>
      </c>
      <c r="W35" s="105"/>
    </row>
    <row r="36" spans="1:23" x14ac:dyDescent="0.4">
      <c r="A36" s="102" t="s">
        <v>156</v>
      </c>
      <c r="B36" s="103">
        <v>0.53840991699999996</v>
      </c>
      <c r="C36" s="103">
        <v>0</v>
      </c>
      <c r="D36" s="103">
        <v>0.19517468800000001</v>
      </c>
      <c r="E36" s="103">
        <v>3.1401419999999998E-3</v>
      </c>
      <c r="F36" s="103">
        <v>0.330955318</v>
      </c>
      <c r="G36" s="103">
        <v>1.0476887000000001E-2</v>
      </c>
      <c r="H36" s="103">
        <v>1.006412834</v>
      </c>
      <c r="I36" s="103">
        <v>3.0662770000000001E-3</v>
      </c>
      <c r="J36" s="103">
        <v>0.127520781</v>
      </c>
      <c r="K36" s="103">
        <v>0</v>
      </c>
      <c r="L36" s="103">
        <v>0.15180438900000001</v>
      </c>
      <c r="M36" s="103">
        <v>0</v>
      </c>
      <c r="N36" s="103">
        <v>0.66449060500000001</v>
      </c>
      <c r="O36" s="103">
        <v>0.71998842699999999</v>
      </c>
      <c r="P36" s="104" t="e">
        <v>#DIV/0!</v>
      </c>
      <c r="Q36" s="104">
        <v>5.9577923526661056</v>
      </c>
      <c r="R36" s="104">
        <v>4.9813544358020323</v>
      </c>
      <c r="S36" s="104">
        <v>8.3585184772349006</v>
      </c>
      <c r="T36" s="104" t="e">
        <v>#DIV/0!</v>
      </c>
      <c r="U36" s="104" t="e">
        <v>#DIV/0!</v>
      </c>
      <c r="V36" s="104">
        <v>-0.11572491516393325</v>
      </c>
      <c r="W36" s="105"/>
    </row>
    <row r="37" spans="1:23" x14ac:dyDescent="0.4">
      <c r="A37" s="80" t="s">
        <v>161</v>
      </c>
      <c r="B37" s="97">
        <v>13.201160959999999</v>
      </c>
      <c r="C37" s="97">
        <v>1.141677662</v>
      </c>
      <c r="D37" s="97">
        <v>2.947740778</v>
      </c>
      <c r="E37" s="97">
        <v>0.36956923000000003</v>
      </c>
      <c r="F37" s="97">
        <v>9.9828311379999999</v>
      </c>
      <c r="G37" s="97">
        <v>7.2614057999999995E-2</v>
      </c>
      <c r="H37" s="97">
        <v>4.3363323710000001</v>
      </c>
      <c r="I37" s="97">
        <v>4.1330355999999999E-2</v>
      </c>
      <c r="J37" s="97">
        <v>10.47841288</v>
      </c>
      <c r="K37" s="97">
        <v>0.59882117400000001</v>
      </c>
      <c r="L37" s="97">
        <v>3.4976676659999999</v>
      </c>
      <c r="M37" s="97">
        <v>0.211572117</v>
      </c>
      <c r="N37" s="97">
        <v>5.6172137160000002</v>
      </c>
      <c r="O37" s="97">
        <v>5.3331958979999996</v>
      </c>
      <c r="P37" s="100">
        <v>3.5314375242988802</v>
      </c>
      <c r="Q37" s="100">
        <v>2.9956931111647336</v>
      </c>
      <c r="R37" s="100">
        <v>7.1030563333047576</v>
      </c>
      <c r="S37" s="100">
        <v>6.7131297398724756</v>
      </c>
      <c r="T37" s="100">
        <v>4.1291511691708696</v>
      </c>
      <c r="U37" s="100">
        <v>4.0471718038990625</v>
      </c>
      <c r="V37" s="100">
        <v>7.4854371820850585E-2</v>
      </c>
      <c r="W37" s="98"/>
    </row>
    <row r="38" spans="1:23" x14ac:dyDescent="0.4">
      <c r="A38" s="102" t="s">
        <v>165</v>
      </c>
      <c r="B38" s="103">
        <v>0.27454454099999998</v>
      </c>
      <c r="C38" s="103">
        <v>0.15786315500000001</v>
      </c>
      <c r="D38" s="103">
        <v>0.32154319799999997</v>
      </c>
      <c r="E38" s="103">
        <v>0.10653792300000001</v>
      </c>
      <c r="F38" s="103">
        <v>0.15118937700000001</v>
      </c>
      <c r="G38" s="103">
        <v>9.3749671000000007E-2</v>
      </c>
      <c r="H38" s="103">
        <v>0.31275913</v>
      </c>
      <c r="I38" s="103">
        <v>0.12705751600000001</v>
      </c>
      <c r="J38" s="103">
        <v>5.6255484000000001E-2</v>
      </c>
      <c r="K38" s="103">
        <v>4.2806450000000003E-2</v>
      </c>
      <c r="L38" s="103">
        <v>0.34323028500000002</v>
      </c>
      <c r="M38" s="103">
        <v>0.127376078</v>
      </c>
      <c r="N38" s="103">
        <v>0.384753717</v>
      </c>
      <c r="O38" s="103">
        <v>0.40861777100000002</v>
      </c>
      <c r="P38" s="104">
        <v>0.79836573740426298</v>
      </c>
      <c r="Q38" s="104">
        <v>1.5936455103300657</v>
      </c>
      <c r="R38" s="104">
        <v>0.68947124251969827</v>
      </c>
      <c r="S38" s="104">
        <v>1.2995702803130709</v>
      </c>
      <c r="T38" s="104">
        <v>0.3941655468855837</v>
      </c>
      <c r="U38" s="104">
        <v>1.4300824988144019</v>
      </c>
      <c r="V38" s="104">
        <v>-8.6816684893997381E-2</v>
      </c>
      <c r="W38" s="105"/>
    </row>
    <row r="39" spans="1:23" x14ac:dyDescent="0.4">
      <c r="A39" s="102" t="s">
        <v>168</v>
      </c>
      <c r="B39" s="103">
        <v>0.56193693099999997</v>
      </c>
      <c r="C39" s="103">
        <v>0.15120293000000001</v>
      </c>
      <c r="D39" s="103">
        <v>0.136965222</v>
      </c>
      <c r="E39" s="103">
        <v>4.8140005E-2</v>
      </c>
      <c r="F39" s="103">
        <v>0.11161165000000001</v>
      </c>
      <c r="G39" s="103">
        <v>6.6638144999999996E-2</v>
      </c>
      <c r="H39" s="103">
        <v>2.0589097189999999</v>
      </c>
      <c r="I39" s="103">
        <v>6.4854250389999999</v>
      </c>
      <c r="J39" s="103">
        <v>0.28056093500000001</v>
      </c>
      <c r="K39" s="103">
        <v>4.5126408999999999E-2</v>
      </c>
      <c r="L39" s="103">
        <v>0.243369473</v>
      </c>
      <c r="M39" s="103">
        <v>0.119418976</v>
      </c>
      <c r="N39" s="103">
        <v>0.60593807</v>
      </c>
      <c r="O39" s="103">
        <v>0.44012167499999999</v>
      </c>
      <c r="P39" s="104">
        <v>1.8939221223569118</v>
      </c>
      <c r="Q39" s="104">
        <v>1.5085014159962571</v>
      </c>
      <c r="R39" s="104">
        <v>0.74406747702060638</v>
      </c>
      <c r="S39" s="104">
        <v>-1.6553205575882997</v>
      </c>
      <c r="T39" s="104">
        <v>2.6362702599877421</v>
      </c>
      <c r="U39" s="104">
        <v>1.0271161122597521</v>
      </c>
      <c r="V39" s="104">
        <v>0.46126792738969224</v>
      </c>
      <c r="W39" s="105"/>
    </row>
    <row r="40" spans="1:23" x14ac:dyDescent="0.4">
      <c r="A40" s="80" t="s">
        <v>172</v>
      </c>
      <c r="B40" s="97">
        <v>15.80290203</v>
      </c>
      <c r="C40" s="97">
        <v>3.7404086940000001</v>
      </c>
      <c r="D40" s="97">
        <v>2.664380719</v>
      </c>
      <c r="E40" s="97">
        <v>0.29531771099999998</v>
      </c>
      <c r="F40" s="97">
        <v>2.7190899630000001</v>
      </c>
      <c r="G40" s="97">
        <v>0.12749137999999999</v>
      </c>
      <c r="H40" s="97">
        <v>12.97224675</v>
      </c>
      <c r="I40" s="97">
        <v>3.8395232340000001</v>
      </c>
      <c r="J40" s="97">
        <v>1.7039153170000001</v>
      </c>
      <c r="K40" s="97">
        <v>0.32974716300000001</v>
      </c>
      <c r="L40" s="97">
        <v>1.3486037820000001</v>
      </c>
      <c r="M40" s="97">
        <v>0.35759172500000003</v>
      </c>
      <c r="N40" s="97">
        <v>1.5345808489999999</v>
      </c>
      <c r="O40" s="97">
        <v>1.527917972</v>
      </c>
      <c r="P40" s="100">
        <v>2.0789216986514725</v>
      </c>
      <c r="Q40" s="100">
        <v>3.1734604603933692</v>
      </c>
      <c r="R40" s="100">
        <v>4.4146522733309501</v>
      </c>
      <c r="S40" s="100">
        <v>1.7564292881359922</v>
      </c>
      <c r="T40" s="100">
        <v>2.3694214844218666</v>
      </c>
      <c r="U40" s="100">
        <v>1.9150812919164482</v>
      </c>
      <c r="V40" s="100">
        <v>6.2775630845190011E-3</v>
      </c>
      <c r="W40" s="98"/>
    </row>
    <row r="41" spans="1:23" x14ac:dyDescent="0.4">
      <c r="A41" s="80" t="s">
        <v>176</v>
      </c>
      <c r="B41" s="97">
        <v>9.2409393239999993</v>
      </c>
      <c r="C41" s="97">
        <v>0.265500185</v>
      </c>
      <c r="D41" s="97">
        <v>7.2464358879999997</v>
      </c>
      <c r="E41" s="97">
        <v>0.64888515099999999</v>
      </c>
      <c r="F41" s="97">
        <v>9.7258234449999996</v>
      </c>
      <c r="G41" s="97">
        <v>0.19848697000000001</v>
      </c>
      <c r="H41" s="97">
        <v>17.441478329999999</v>
      </c>
      <c r="I41" s="97">
        <v>0.26195295200000002</v>
      </c>
      <c r="J41" s="97">
        <v>4.9106849410000004</v>
      </c>
      <c r="K41" s="97">
        <v>0.11960555</v>
      </c>
      <c r="L41" s="97">
        <v>2.062636447</v>
      </c>
      <c r="M41" s="97">
        <v>0.46178335700000001</v>
      </c>
      <c r="N41" s="97">
        <v>4.1695375759999997</v>
      </c>
      <c r="O41" s="97">
        <v>4.0103139160000003</v>
      </c>
      <c r="P41" s="100">
        <v>5.1212547349071702</v>
      </c>
      <c r="Q41" s="100">
        <v>3.4812365323974617</v>
      </c>
      <c r="R41" s="100">
        <v>5.6147041947289766</v>
      </c>
      <c r="S41" s="100">
        <v>6.057070796984787</v>
      </c>
      <c r="T41" s="100">
        <v>5.3595680243863786</v>
      </c>
      <c r="U41" s="100">
        <v>2.1592014759013152</v>
      </c>
      <c r="V41" s="100">
        <v>5.6172218775142814E-2</v>
      </c>
      <c r="W41" s="98"/>
    </row>
    <row r="42" spans="1:23" x14ac:dyDescent="0.4">
      <c r="A42" s="80" t="s">
        <v>181</v>
      </c>
      <c r="B42" s="97">
        <v>6.3211411999999996</v>
      </c>
      <c r="C42" s="97">
        <v>0.12302151</v>
      </c>
      <c r="D42" s="97">
        <v>3.4708186560000001</v>
      </c>
      <c r="E42" s="97">
        <v>0.52476548899999997</v>
      </c>
      <c r="F42" s="97">
        <v>19.680718890000001</v>
      </c>
      <c r="G42" s="97">
        <v>0.46183265800000001</v>
      </c>
      <c r="H42" s="97">
        <v>16.030870069999999</v>
      </c>
      <c r="I42" s="97">
        <v>2.1261058859999999</v>
      </c>
      <c r="J42" s="97">
        <v>0.62044691799999996</v>
      </c>
      <c r="K42" s="97">
        <v>3.6545606000000001E-2</v>
      </c>
      <c r="L42" s="97">
        <v>1.6435379670000001</v>
      </c>
      <c r="M42" s="97">
        <v>0.21985976500000001</v>
      </c>
      <c r="N42" s="97">
        <v>0.78816960999999996</v>
      </c>
      <c r="O42" s="97">
        <v>0.64995014299999998</v>
      </c>
      <c r="P42" s="100">
        <v>5.6832025474680972</v>
      </c>
      <c r="Q42" s="100">
        <v>2.7255312390226432</v>
      </c>
      <c r="R42" s="100">
        <v>5.4132689142953545</v>
      </c>
      <c r="S42" s="100">
        <v>2.9145673753925605</v>
      </c>
      <c r="T42" s="100">
        <v>4.0855379249577926</v>
      </c>
      <c r="U42" s="100">
        <v>2.9021492682584937</v>
      </c>
      <c r="V42" s="100">
        <v>0.27817706881082954</v>
      </c>
      <c r="W42" s="98"/>
    </row>
    <row r="43" spans="1:23" x14ac:dyDescent="0.4">
      <c r="A43" s="80" t="s">
        <v>184</v>
      </c>
      <c r="B43" s="97">
        <v>19.562954489999999</v>
      </c>
      <c r="C43" s="97">
        <v>1.3311841390000001</v>
      </c>
      <c r="D43" s="97">
        <v>2.7943659599999999</v>
      </c>
      <c r="E43" s="97">
        <v>0.37758144599999999</v>
      </c>
      <c r="F43" s="97">
        <v>29.691553859999999</v>
      </c>
      <c r="G43" s="97">
        <v>0.87451579099999999</v>
      </c>
      <c r="H43" s="97">
        <v>13.034377750000001</v>
      </c>
      <c r="I43" s="97">
        <v>1.604042763</v>
      </c>
      <c r="J43" s="97">
        <v>0.70037707299999996</v>
      </c>
      <c r="K43" s="97">
        <v>4.2827904999999999E-2</v>
      </c>
      <c r="L43" s="97">
        <v>5.9321284849999998</v>
      </c>
      <c r="M43" s="97">
        <v>1.3795216690000001</v>
      </c>
      <c r="N43" s="97">
        <v>6.5510765879999999</v>
      </c>
      <c r="O43" s="97">
        <v>6.1569694630000003</v>
      </c>
      <c r="P43" s="100">
        <v>3.8773422152203354</v>
      </c>
      <c r="Q43" s="100">
        <v>2.8876611946745099</v>
      </c>
      <c r="R43" s="100">
        <v>5.0854243513040265</v>
      </c>
      <c r="S43" s="100">
        <v>3.0225372025287496</v>
      </c>
      <c r="T43" s="100">
        <v>4.0315088454201709</v>
      </c>
      <c r="U43" s="100">
        <v>2.1043817275407388</v>
      </c>
      <c r="V43" s="100">
        <v>8.9511601958307679E-2</v>
      </c>
      <c r="W43" s="98"/>
    </row>
    <row r="44" spans="1:23" x14ac:dyDescent="0.4">
      <c r="A44" s="80" t="s">
        <v>187</v>
      </c>
      <c r="B44" s="97">
        <v>8.5681632990000001</v>
      </c>
      <c r="C44" s="97">
        <v>0.60958056299999996</v>
      </c>
      <c r="D44" s="97">
        <v>6.1227588529999997</v>
      </c>
      <c r="E44" s="97">
        <v>1.0332171619999999</v>
      </c>
      <c r="F44" s="97">
        <v>40.422484300000001</v>
      </c>
      <c r="G44" s="97">
        <v>1.4050192560000001</v>
      </c>
      <c r="H44" s="97">
        <v>17.770394830000001</v>
      </c>
      <c r="I44" s="97">
        <v>2.8837046069999999</v>
      </c>
      <c r="J44" s="97">
        <v>1.9495551499999999</v>
      </c>
      <c r="K44" s="97">
        <v>0.228510941</v>
      </c>
      <c r="L44" s="97">
        <v>2.5046559350000002</v>
      </c>
      <c r="M44" s="97">
        <v>0.44583345400000002</v>
      </c>
      <c r="N44" s="97">
        <v>2.2959554080000002</v>
      </c>
      <c r="O44" s="97">
        <v>1.7679015680000001</v>
      </c>
      <c r="P44" s="100">
        <v>3.8130971692951565</v>
      </c>
      <c r="Q44" s="100">
        <v>2.5670383508623331</v>
      </c>
      <c r="R44" s="100">
        <v>4.8464961820815073</v>
      </c>
      <c r="S44" s="100">
        <v>2.6234804416853335</v>
      </c>
      <c r="T44" s="100">
        <v>3.0928098193656757</v>
      </c>
      <c r="U44" s="100">
        <v>2.490035652511061</v>
      </c>
      <c r="V44" s="100">
        <v>0.37705667070211418</v>
      </c>
      <c r="W44" s="98"/>
    </row>
    <row r="45" spans="1:23" x14ac:dyDescent="0.4">
      <c r="A45" s="80" t="s">
        <v>190</v>
      </c>
      <c r="B45" s="97">
        <v>9.5990591750000007</v>
      </c>
      <c r="C45" s="97">
        <v>0.36261376699999998</v>
      </c>
      <c r="D45" s="97">
        <v>2.6749733340000001</v>
      </c>
      <c r="E45" s="97">
        <v>0.256635695</v>
      </c>
      <c r="F45" s="97">
        <v>31.42434544</v>
      </c>
      <c r="G45" s="97">
        <v>0.89422771499999998</v>
      </c>
      <c r="H45" s="97">
        <v>11.239200670000001</v>
      </c>
      <c r="I45" s="97">
        <v>0.60126083699999999</v>
      </c>
      <c r="J45" s="97">
        <v>0.78306102499999997</v>
      </c>
      <c r="K45" s="97">
        <v>2.8278569E-2</v>
      </c>
      <c r="L45" s="97">
        <v>3.00394242</v>
      </c>
      <c r="M45" s="97">
        <v>0.453659276</v>
      </c>
      <c r="N45" s="97">
        <v>2.441101008</v>
      </c>
      <c r="O45" s="97">
        <v>2.1562321400000002</v>
      </c>
      <c r="P45" s="100">
        <v>4.72638740641694</v>
      </c>
      <c r="Q45" s="100">
        <v>3.381730758424673</v>
      </c>
      <c r="R45" s="100">
        <v>5.1350966234700284</v>
      </c>
      <c r="S45" s="100">
        <v>4.2244046328094784</v>
      </c>
      <c r="T45" s="100">
        <v>4.7913437216531394</v>
      </c>
      <c r="U45" s="100">
        <v>2.7271760962928884</v>
      </c>
      <c r="V45" s="100">
        <v>0.17901948522992889</v>
      </c>
      <c r="W45" s="98"/>
    </row>
    <row r="46" spans="1:23" x14ac:dyDescent="0.4">
      <c r="A46" s="102" t="s">
        <v>193</v>
      </c>
      <c r="B46" s="103">
        <v>8.9332679349999999</v>
      </c>
      <c r="C46" s="103">
        <v>1.1013870459999999</v>
      </c>
      <c r="D46" s="103">
        <v>3.2186689359999998</v>
      </c>
      <c r="E46" s="103">
        <v>0.78706182400000002</v>
      </c>
      <c r="F46" s="103">
        <v>3.1804985609999998</v>
      </c>
      <c r="G46" s="103">
        <v>0.79473596099999999</v>
      </c>
      <c r="H46" s="103">
        <v>5.1450276959999997</v>
      </c>
      <c r="I46" s="103">
        <v>1.465162686</v>
      </c>
      <c r="J46" s="103">
        <v>5.747637611</v>
      </c>
      <c r="K46" s="103">
        <v>1.482814912</v>
      </c>
      <c r="L46" s="103">
        <v>5.1032468550000001</v>
      </c>
      <c r="M46" s="103">
        <v>1.408185762</v>
      </c>
      <c r="N46" s="103">
        <v>6.5203908149999998</v>
      </c>
      <c r="O46" s="103">
        <v>5.8518444619999999</v>
      </c>
      <c r="P46" s="104">
        <v>3.0198664878640926</v>
      </c>
      <c r="Q46" s="104">
        <v>2.0319153230187901</v>
      </c>
      <c r="R46" s="104">
        <v>2.0007054022688555</v>
      </c>
      <c r="S46" s="104">
        <v>1.812117978434892</v>
      </c>
      <c r="T46" s="104">
        <v>1.9546305737525422</v>
      </c>
      <c r="U46" s="104">
        <v>1.857577768815591</v>
      </c>
      <c r="V46" s="104">
        <v>0.15606701423303826</v>
      </c>
      <c r="W46" s="105"/>
    </row>
    <row r="47" spans="1:23" x14ac:dyDescent="0.4">
      <c r="A47" s="80" t="s">
        <v>196</v>
      </c>
      <c r="B47" s="97">
        <v>6.9024058860000004</v>
      </c>
      <c r="C47" s="97">
        <v>0.618048665</v>
      </c>
      <c r="D47" s="97">
        <v>2.6348269489999998</v>
      </c>
      <c r="E47" s="97">
        <v>0.38348050900000002</v>
      </c>
      <c r="F47" s="97">
        <v>8.6125592649999998</v>
      </c>
      <c r="G47" s="97">
        <v>4.1953078770000003</v>
      </c>
      <c r="H47" s="97">
        <v>10.641367450000001</v>
      </c>
      <c r="I47" s="97">
        <v>3.4007989150000002</v>
      </c>
      <c r="J47" s="97">
        <v>6.5062071799999996</v>
      </c>
      <c r="K47" s="97">
        <v>4.098307116</v>
      </c>
      <c r="L47" s="97">
        <v>2.0246908170000002</v>
      </c>
      <c r="M47" s="97">
        <v>0.29562227800000002</v>
      </c>
      <c r="N47" s="97">
        <v>2.6658338860000002</v>
      </c>
      <c r="O47" s="97">
        <v>2.4449681920000002</v>
      </c>
      <c r="P47" s="100">
        <v>3.4813069666963368</v>
      </c>
      <c r="Q47" s="100">
        <v>2.7804830537317615</v>
      </c>
      <c r="R47" s="100">
        <v>1.0376653171520835</v>
      </c>
      <c r="S47" s="100">
        <v>1.6457379447912479</v>
      </c>
      <c r="T47" s="100">
        <v>0.66678866343283993</v>
      </c>
      <c r="U47" s="100">
        <v>2.7758747164971442</v>
      </c>
      <c r="V47" s="100">
        <v>0.12477118926324761</v>
      </c>
      <c r="W47" s="98"/>
    </row>
    <row r="48" spans="1:23" x14ac:dyDescent="0.4">
      <c r="A48" s="102" t="s">
        <v>200</v>
      </c>
      <c r="B48" s="103">
        <v>2.2208162690000002</v>
      </c>
      <c r="C48" s="103">
        <v>5.2634409999999998E-3</v>
      </c>
      <c r="D48" s="103">
        <v>1.15818719</v>
      </c>
      <c r="E48" s="103">
        <v>4.3255527000000002E-2</v>
      </c>
      <c r="F48" s="103">
        <v>9.0076337280000001</v>
      </c>
      <c r="G48" s="103">
        <v>0.12793347799999999</v>
      </c>
      <c r="H48" s="103">
        <v>4.9423200950000004</v>
      </c>
      <c r="I48" s="103">
        <v>6.2520043999999997E-2</v>
      </c>
      <c r="J48" s="103">
        <v>1.169379291</v>
      </c>
      <c r="K48" s="103">
        <v>0.17916526999999999</v>
      </c>
      <c r="L48" s="103">
        <v>0.22330655199999999</v>
      </c>
      <c r="M48" s="103">
        <v>1.9521767999999998E-2</v>
      </c>
      <c r="N48" s="103">
        <v>0.60278124600000005</v>
      </c>
      <c r="O48" s="103">
        <v>0.43343161899999999</v>
      </c>
      <c r="P48" s="104">
        <v>8.720868049648411</v>
      </c>
      <c r="Q48" s="104">
        <v>4.7428401493145378</v>
      </c>
      <c r="R48" s="104">
        <v>6.1376824178493958</v>
      </c>
      <c r="S48" s="104">
        <v>6.3047258475881316</v>
      </c>
      <c r="T48" s="104">
        <v>2.7063800346605613</v>
      </c>
      <c r="U48" s="104">
        <v>3.5158699592283802</v>
      </c>
      <c r="V48" s="104">
        <v>0.47583012944224068</v>
      </c>
      <c r="W48" s="105"/>
    </row>
    <row r="49" spans="1:23" x14ac:dyDescent="0.4">
      <c r="A49" s="102" t="s">
        <v>204</v>
      </c>
      <c r="B49" s="103">
        <v>0.738443344</v>
      </c>
      <c r="C49" s="103">
        <v>0</v>
      </c>
      <c r="D49" s="103">
        <v>0.99432868900000004</v>
      </c>
      <c r="E49" s="103">
        <v>0</v>
      </c>
      <c r="F49" s="103">
        <v>1.024337402</v>
      </c>
      <c r="G49" s="103">
        <v>1.4995385E-2</v>
      </c>
      <c r="H49" s="103">
        <v>2.1937988119999998</v>
      </c>
      <c r="I49" s="103">
        <v>2.9863649999999999E-3</v>
      </c>
      <c r="J49" s="103">
        <v>0.65679152299999999</v>
      </c>
      <c r="K49" s="103">
        <v>0</v>
      </c>
      <c r="L49" s="103">
        <v>0.42028891899999998</v>
      </c>
      <c r="M49" s="103">
        <v>8.4315329999999997E-3</v>
      </c>
      <c r="N49" s="103">
        <v>1.185284845</v>
      </c>
      <c r="O49" s="103">
        <v>0.99825241600000003</v>
      </c>
      <c r="P49" s="104" t="e">
        <v>#DIV/0!</v>
      </c>
      <c r="Q49" s="104" t="e">
        <v>#DIV/0!</v>
      </c>
      <c r="R49" s="104">
        <v>6.0940286231273957</v>
      </c>
      <c r="S49" s="104">
        <v>9.5208250048231857</v>
      </c>
      <c r="T49" s="104" t="e">
        <v>#DIV/0!</v>
      </c>
      <c r="U49" s="104">
        <v>5.6394426476486963</v>
      </c>
      <c r="V49" s="104">
        <v>0.24775724240347469</v>
      </c>
      <c r="W49" s="105"/>
    </row>
    <row r="50" spans="1:23" x14ac:dyDescent="0.4">
      <c r="A50" s="102" t="s">
        <v>207</v>
      </c>
      <c r="B50" s="103">
        <v>0.63208107099999999</v>
      </c>
      <c r="C50" s="103">
        <v>0</v>
      </c>
      <c r="D50" s="103">
        <v>0.31745468900000001</v>
      </c>
      <c r="E50" s="103">
        <v>0</v>
      </c>
      <c r="F50" s="103">
        <v>2.2283154540000001</v>
      </c>
      <c r="G50" s="103">
        <v>0</v>
      </c>
      <c r="H50" s="103">
        <v>1.180332422</v>
      </c>
      <c r="I50" s="103">
        <v>0</v>
      </c>
      <c r="J50" s="103">
        <v>0.31231640399999999</v>
      </c>
      <c r="K50" s="103">
        <v>2.9158980000000001E-3</v>
      </c>
      <c r="L50" s="103">
        <v>5.4064270999999997E-2</v>
      </c>
      <c r="M50" s="103">
        <v>0</v>
      </c>
      <c r="N50" s="103">
        <v>0.310465361</v>
      </c>
      <c r="O50" s="103">
        <v>0.27854367400000002</v>
      </c>
      <c r="P50" s="104" t="e">
        <v>#DIV/0!</v>
      </c>
      <c r="Q50" s="104" t="e">
        <v>#DIV/0!</v>
      </c>
      <c r="R50" s="104" t="e">
        <v>#DIV/0!</v>
      </c>
      <c r="S50" s="104" t="e">
        <v>#DIV/0!</v>
      </c>
      <c r="T50" s="104">
        <v>6.7429242826033837</v>
      </c>
      <c r="U50" s="104" t="e">
        <v>#DIV/0!</v>
      </c>
      <c r="V50" s="104">
        <v>0.15652876282717462</v>
      </c>
      <c r="W50" s="105"/>
    </row>
    <row r="51" spans="1:23" x14ac:dyDescent="0.4">
      <c r="A51" s="80" t="s">
        <v>211</v>
      </c>
      <c r="B51" s="97">
        <v>34.783663109999999</v>
      </c>
      <c r="C51" s="97">
        <v>4.2112564969999999</v>
      </c>
      <c r="D51" s="97">
        <v>15.480754510000001</v>
      </c>
      <c r="E51" s="97">
        <v>3.009116905</v>
      </c>
      <c r="F51" s="97">
        <v>21.485108660000002</v>
      </c>
      <c r="G51" s="97">
        <v>4.0683215129999999</v>
      </c>
      <c r="H51" s="97">
        <v>34.10485405</v>
      </c>
      <c r="I51" s="97">
        <v>3.0982350520000002</v>
      </c>
      <c r="J51" s="97">
        <v>22.090456199999998</v>
      </c>
      <c r="K51" s="97">
        <v>7.0504763910000001</v>
      </c>
      <c r="L51" s="97">
        <v>11.61885376</v>
      </c>
      <c r="M51" s="97">
        <v>5.7066422379999997</v>
      </c>
      <c r="N51" s="97">
        <v>14.30273401</v>
      </c>
      <c r="O51" s="97">
        <v>14.21160929</v>
      </c>
      <c r="P51" s="100">
        <v>3.0460872184121</v>
      </c>
      <c r="Q51" s="100">
        <v>2.3630637261417822</v>
      </c>
      <c r="R51" s="100">
        <v>2.4008314707819967</v>
      </c>
      <c r="S51" s="100">
        <v>3.46045858317791</v>
      </c>
      <c r="T51" s="100">
        <v>1.6476305659097863</v>
      </c>
      <c r="U51" s="100">
        <v>1.0257537236954999</v>
      </c>
      <c r="V51" s="100">
        <v>9.221017493503807E-3</v>
      </c>
      <c r="W51" s="98"/>
    </row>
    <row r="52" spans="1:23" x14ac:dyDescent="0.4">
      <c r="A52" s="102" t="s">
        <v>214</v>
      </c>
      <c r="B52" s="103">
        <v>6.2127227999999999</v>
      </c>
      <c r="C52" s="103">
        <v>0.242886038</v>
      </c>
      <c r="D52" s="103">
        <v>1.5002716599999999</v>
      </c>
      <c r="E52" s="103">
        <v>0.19214872799999999</v>
      </c>
      <c r="F52" s="103">
        <v>9.5466785519999995</v>
      </c>
      <c r="G52" s="103">
        <v>0.30358014100000003</v>
      </c>
      <c r="H52" s="103">
        <v>6.1105581820000001</v>
      </c>
      <c r="I52" s="103">
        <v>4.2475965999999997E-2</v>
      </c>
      <c r="J52" s="103">
        <v>1.8021772170000001</v>
      </c>
      <c r="K52" s="103">
        <v>0.31494596899999999</v>
      </c>
      <c r="L52" s="103">
        <v>1.71258497</v>
      </c>
      <c r="M52" s="103">
        <v>0.35562955000000002</v>
      </c>
      <c r="N52" s="103">
        <v>2.5561094990000002</v>
      </c>
      <c r="O52" s="103">
        <v>2.5371949279999999</v>
      </c>
      <c r="P52" s="104">
        <v>4.6768742194271944</v>
      </c>
      <c r="Q52" s="104">
        <v>2.9649284276656149</v>
      </c>
      <c r="R52" s="104">
        <v>4.9748495592754791</v>
      </c>
      <c r="S52" s="104">
        <v>7.168513603954306</v>
      </c>
      <c r="T52" s="104">
        <v>2.5165646340964001</v>
      </c>
      <c r="U52" s="104">
        <v>2.2677284584481319</v>
      </c>
      <c r="V52" s="104">
        <v>1.0715276738919517E-2</v>
      </c>
      <c r="W52" s="105"/>
    </row>
    <row r="53" spans="1:23" x14ac:dyDescent="0.4">
      <c r="A53" s="102" t="s">
        <v>217</v>
      </c>
      <c r="B53" s="103">
        <v>6.2573150999999994E-2</v>
      </c>
      <c r="C53" s="103">
        <v>0</v>
      </c>
      <c r="D53" s="103">
        <v>0.138443752</v>
      </c>
      <c r="E53" s="103">
        <v>0</v>
      </c>
      <c r="F53" s="103">
        <v>0.110045014</v>
      </c>
      <c r="G53" s="103">
        <v>0</v>
      </c>
      <c r="H53" s="103">
        <v>6.1781933999999997E-2</v>
      </c>
      <c r="I53" s="103">
        <v>0</v>
      </c>
      <c r="J53" s="103">
        <v>6.4447569999999997E-3</v>
      </c>
      <c r="K53" s="103">
        <v>0</v>
      </c>
      <c r="L53" s="103">
        <v>7.7635729700000002</v>
      </c>
      <c r="M53" s="103">
        <v>0.61134292599999995</v>
      </c>
      <c r="N53" s="103">
        <v>4.9018140670000001</v>
      </c>
      <c r="O53" s="103">
        <v>4.9259106309999998</v>
      </c>
      <c r="P53" s="104" t="e">
        <v>#DIV/0!</v>
      </c>
      <c r="Q53" s="104" t="e">
        <v>#DIV/0!</v>
      </c>
      <c r="R53" s="104" t="e">
        <v>#DIV/0!</v>
      </c>
      <c r="S53" s="104" t="e">
        <v>#DIV/0!</v>
      </c>
      <c r="T53" s="104" t="e">
        <v>#DIV/0!</v>
      </c>
      <c r="U53" s="104">
        <v>3.6666669898664277</v>
      </c>
      <c r="V53" s="104">
        <v>-7.0746920815301277E-3</v>
      </c>
      <c r="W53" s="105"/>
    </row>
    <row r="54" spans="1:23" x14ac:dyDescent="0.4">
      <c r="A54" s="80" t="s">
        <v>222</v>
      </c>
      <c r="B54" s="97">
        <v>28.447337619999999</v>
      </c>
      <c r="C54" s="97">
        <v>28.2036759</v>
      </c>
      <c r="D54" s="97">
        <v>7.4821961960000003</v>
      </c>
      <c r="E54" s="97">
        <v>9.1829879119999998</v>
      </c>
      <c r="F54" s="97">
        <v>3.0975683059999999</v>
      </c>
      <c r="G54" s="97">
        <v>0.242486163</v>
      </c>
      <c r="H54" s="97">
        <v>14.45505565</v>
      </c>
      <c r="I54" s="97">
        <v>15.139636339999999</v>
      </c>
      <c r="J54" s="97">
        <v>7.7417952679999997</v>
      </c>
      <c r="K54" s="97">
        <v>2.2403131940000001</v>
      </c>
      <c r="L54" s="97">
        <v>26.58759233</v>
      </c>
      <c r="M54" s="97">
        <v>22.476211790000001</v>
      </c>
      <c r="N54" s="97">
        <v>32.962373849999999</v>
      </c>
      <c r="O54" s="97">
        <v>35.18385232</v>
      </c>
      <c r="P54" s="100">
        <v>1.2410430140025738E-2</v>
      </c>
      <c r="Q54" s="100">
        <v>-0.29550185018000358</v>
      </c>
      <c r="R54" s="100">
        <v>3.6751617661113709</v>
      </c>
      <c r="S54" s="100">
        <v>-6.675638863386793E-2</v>
      </c>
      <c r="T54" s="100">
        <v>1.7889677220229419</v>
      </c>
      <c r="U54" s="100">
        <v>0.24235423842245413</v>
      </c>
      <c r="V54" s="100">
        <v>-9.4093309003454417E-2</v>
      </c>
      <c r="W54" s="98"/>
    </row>
    <row r="55" spans="1:23" x14ac:dyDescent="0.4">
      <c r="A55" s="80" t="s">
        <v>225</v>
      </c>
      <c r="B55" s="97">
        <v>20.025113529999999</v>
      </c>
      <c r="C55" s="97">
        <v>1.33445751</v>
      </c>
      <c r="D55" s="97">
        <v>6.4184254019999996</v>
      </c>
      <c r="E55" s="97">
        <v>0.99730288899999997</v>
      </c>
      <c r="F55" s="97">
        <v>4.6545296E-2</v>
      </c>
      <c r="G55" s="97">
        <v>0</v>
      </c>
      <c r="H55" s="97">
        <v>41.999016789999999</v>
      </c>
      <c r="I55" s="97">
        <v>0.93021776199999995</v>
      </c>
      <c r="J55" s="97">
        <v>2.3876587000000001E-2</v>
      </c>
      <c r="K55" s="97">
        <v>0</v>
      </c>
      <c r="L55" s="97">
        <v>3.915801745</v>
      </c>
      <c r="M55" s="97">
        <v>0.48693775</v>
      </c>
      <c r="N55" s="97">
        <v>6.672560914</v>
      </c>
      <c r="O55" s="97">
        <v>6.2220741569999998</v>
      </c>
      <c r="P55" s="100">
        <v>3.9074851468751164</v>
      </c>
      <c r="Q55" s="100">
        <v>2.6861157775851447</v>
      </c>
      <c r="R55" s="100" t="e">
        <v>#DIV/0!</v>
      </c>
      <c r="S55" s="100">
        <v>5.4966432565241865</v>
      </c>
      <c r="T55" s="100" t="e">
        <v>#DIV/0!</v>
      </c>
      <c r="U55" s="100">
        <v>3.0074984684575994</v>
      </c>
      <c r="V55" s="100">
        <v>0.1008449812795372</v>
      </c>
      <c r="W55" s="98"/>
    </row>
    <row r="56" spans="1:23" x14ac:dyDescent="0.4">
      <c r="A56" s="102" t="s">
        <v>229</v>
      </c>
      <c r="B56" s="103">
        <v>2.0250198899999998</v>
      </c>
      <c r="C56" s="103">
        <v>0.28309231800000001</v>
      </c>
      <c r="D56" s="103">
        <v>1.769163346</v>
      </c>
      <c r="E56" s="103">
        <v>0.139513521</v>
      </c>
      <c r="F56" s="103">
        <v>0.31838027000000002</v>
      </c>
      <c r="G56" s="103">
        <v>8.7443608000000006E-2</v>
      </c>
      <c r="H56" s="103">
        <v>3.8722204539999998</v>
      </c>
      <c r="I56" s="103">
        <v>7.4317600999999997E-2</v>
      </c>
      <c r="J56" s="103">
        <v>0</v>
      </c>
      <c r="K56" s="103">
        <v>0</v>
      </c>
      <c r="L56" s="103">
        <v>0.48654741000000001</v>
      </c>
      <c r="M56" s="103">
        <v>6.2181238999999999E-2</v>
      </c>
      <c r="N56" s="103">
        <v>0.75993611000000005</v>
      </c>
      <c r="O56" s="103">
        <v>0.79776312999999999</v>
      </c>
      <c r="P56" s="104">
        <v>2.8385915725190811</v>
      </c>
      <c r="Q56" s="104">
        <v>3.6645904042966868</v>
      </c>
      <c r="R56" s="104">
        <v>1.8643261007407796</v>
      </c>
      <c r="S56" s="104">
        <v>5.7033133487812355</v>
      </c>
      <c r="T56" s="104" t="e">
        <v>#DIV/0!</v>
      </c>
      <c r="U56" s="104">
        <v>2.9680291218160386</v>
      </c>
      <c r="V56" s="104">
        <v>-7.0082316163844846E-2</v>
      </c>
      <c r="W56" s="105"/>
    </row>
    <row r="57" spans="1:23" x14ac:dyDescent="0.4">
      <c r="A57" s="102" t="s">
        <v>232</v>
      </c>
      <c r="B57" s="103">
        <v>0.374871073</v>
      </c>
      <c r="C57" s="103">
        <v>0</v>
      </c>
      <c r="D57" s="103">
        <v>0.13989504899999999</v>
      </c>
      <c r="E57" s="103">
        <v>0</v>
      </c>
      <c r="F57" s="103">
        <v>1.5246398E-2</v>
      </c>
      <c r="G57" s="103">
        <v>0</v>
      </c>
      <c r="H57" s="103">
        <v>0.63023977499999995</v>
      </c>
      <c r="I57" s="103">
        <v>0</v>
      </c>
      <c r="J57" s="103">
        <v>0</v>
      </c>
      <c r="K57" s="103">
        <v>0</v>
      </c>
      <c r="L57" s="103">
        <v>0.14679713599999999</v>
      </c>
      <c r="M57" s="103">
        <v>0</v>
      </c>
      <c r="N57" s="103">
        <v>0</v>
      </c>
      <c r="O57" s="103">
        <v>0</v>
      </c>
      <c r="P57" s="104" t="e">
        <v>#DIV/0!</v>
      </c>
      <c r="Q57" s="104" t="e">
        <v>#DIV/0!</v>
      </c>
      <c r="R57" s="104" t="e">
        <v>#DIV/0!</v>
      </c>
      <c r="S57" s="104" t="e">
        <v>#DIV/0!</v>
      </c>
      <c r="T57" s="104" t="e">
        <v>#DIV/0!</v>
      </c>
      <c r="U57" s="104" t="e">
        <v>#DIV/0!</v>
      </c>
      <c r="V57" s="104" t="e">
        <v>#DIV/0!</v>
      </c>
      <c r="W57" s="105"/>
    </row>
    <row r="58" spans="1:23" x14ac:dyDescent="0.4">
      <c r="A58" s="84" t="s">
        <v>236</v>
      </c>
      <c r="B58" s="106">
        <v>20.18774458</v>
      </c>
      <c r="C58" s="106">
        <v>1.3509584589999999</v>
      </c>
      <c r="D58" s="106">
        <v>6.4645908380000003</v>
      </c>
      <c r="E58" s="106">
        <v>0.942432253</v>
      </c>
      <c r="F58" s="106">
        <v>4.9987086999999999E-2</v>
      </c>
      <c r="G58" s="106">
        <v>0</v>
      </c>
      <c r="H58" s="106">
        <v>42.078788299999999</v>
      </c>
      <c r="I58" s="106">
        <v>0.89751894200000004</v>
      </c>
      <c r="J58" s="106">
        <v>2.3876587000000001E-2</v>
      </c>
      <c r="K58" s="106">
        <v>0</v>
      </c>
      <c r="L58" s="106">
        <v>4.0097034579999997</v>
      </c>
      <c r="M58" s="106">
        <v>0.48161355300000003</v>
      </c>
      <c r="N58" s="106">
        <v>6.3080730559999996</v>
      </c>
      <c r="O58" s="106">
        <v>6.0410347379999996</v>
      </c>
      <c r="P58" s="107">
        <v>3.9014245199296655</v>
      </c>
      <c r="Q58" s="107">
        <v>2.7780982420345692</v>
      </c>
      <c r="R58" s="107" t="e">
        <v>#DIV/0!</v>
      </c>
      <c r="S58" s="107">
        <v>5.5510069640685149</v>
      </c>
      <c r="T58" s="107" t="e">
        <v>#DIV/0!</v>
      </c>
      <c r="U58" s="107">
        <v>3.0575476481354116</v>
      </c>
      <c r="V58" s="107">
        <v>6.2403685996513372E-2</v>
      </c>
      <c r="W58" s="98"/>
    </row>
    <row r="59" spans="1:23" x14ac:dyDescent="0.4">
      <c r="A59" s="26" t="s">
        <v>757</v>
      </c>
      <c r="P59" s="108"/>
      <c r="Q59" s="108"/>
      <c r="R59" s="108"/>
      <c r="S59" s="108"/>
      <c r="T59" s="108"/>
      <c r="U59" s="108"/>
      <c r="V59" s="108"/>
    </row>
  </sheetData>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2A41B-C007-496C-A029-88FA5DAE9DAA}">
  <dimension ref="A1:O59"/>
  <sheetViews>
    <sheetView workbookViewId="0">
      <selection activeCell="J13" sqref="J13"/>
    </sheetView>
  </sheetViews>
  <sheetFormatPr defaultRowHeight="13.9" x14ac:dyDescent="0.4"/>
  <cols>
    <col min="1" max="1" width="9.06640625" style="22"/>
    <col min="2" max="9" width="9.06640625" style="26"/>
    <col min="10" max="15" width="9.06640625" style="28"/>
  </cols>
  <sheetData>
    <row r="1" spans="1:15" x14ac:dyDescent="0.4">
      <c r="A1" s="20" t="s">
        <v>758</v>
      </c>
      <c r="B1" s="24"/>
      <c r="C1" s="24"/>
      <c r="D1" s="24"/>
      <c r="E1" s="24"/>
      <c r="F1" s="24"/>
      <c r="G1" s="24"/>
      <c r="H1" s="24"/>
      <c r="I1" s="24"/>
    </row>
    <row r="2" spans="1:15" ht="16.5" x14ac:dyDescent="0.55000000000000004">
      <c r="A2" s="21" t="s">
        <v>689</v>
      </c>
      <c r="B2" s="25" t="s">
        <v>759</v>
      </c>
      <c r="C2" s="25" t="s">
        <v>760</v>
      </c>
      <c r="D2" s="25" t="s">
        <v>761</v>
      </c>
      <c r="E2" s="25" t="s">
        <v>762</v>
      </c>
      <c r="F2" s="25" t="s">
        <v>763</v>
      </c>
      <c r="G2" s="25" t="s">
        <v>764</v>
      </c>
      <c r="H2" s="25" t="s">
        <v>765</v>
      </c>
      <c r="I2" s="25" t="s">
        <v>766</v>
      </c>
      <c r="J2" s="25" t="s">
        <v>767</v>
      </c>
      <c r="K2" s="25" t="s">
        <v>768</v>
      </c>
      <c r="L2" s="25" t="s">
        <v>769</v>
      </c>
      <c r="M2" s="25" t="s">
        <v>770</v>
      </c>
      <c r="N2" s="25" t="s">
        <v>771</v>
      </c>
      <c r="O2" s="25" t="s">
        <v>772</v>
      </c>
    </row>
    <row r="3" spans="1:15" x14ac:dyDescent="0.4">
      <c r="A3" s="46" t="s">
        <v>17</v>
      </c>
      <c r="B3" s="96">
        <v>4.2202644200000003</v>
      </c>
      <c r="C3" s="96">
        <v>1.2724457920000001</v>
      </c>
      <c r="D3" s="96">
        <v>7.5990765140000001</v>
      </c>
      <c r="E3" s="96">
        <v>9.525153048</v>
      </c>
      <c r="F3" s="96">
        <v>1.5538342110000001</v>
      </c>
      <c r="G3" s="96">
        <v>9.6267105340000008</v>
      </c>
      <c r="H3" s="96">
        <v>3.8234738070000001</v>
      </c>
      <c r="I3" s="96">
        <v>1.7979778369999999</v>
      </c>
      <c r="J3" s="82">
        <v>-1.7297291968439974</v>
      </c>
      <c r="K3" s="82">
        <v>0.84849071053794822</v>
      </c>
      <c r="L3" s="82">
        <v>1.1744088800950645</v>
      </c>
      <c r="M3" s="82">
        <v>2.6312103293888742</v>
      </c>
      <c r="N3" s="82">
        <v>1.2990514096813819</v>
      </c>
      <c r="O3" s="82">
        <v>0.2105426562591203</v>
      </c>
    </row>
    <row r="4" spans="1:15" x14ac:dyDescent="0.4">
      <c r="A4" s="110" t="s">
        <v>24</v>
      </c>
      <c r="B4" s="97">
        <v>0.38971650400000002</v>
      </c>
      <c r="C4" s="97">
        <v>12.224145010000001</v>
      </c>
      <c r="D4" s="97">
        <v>3.6282089960000001</v>
      </c>
      <c r="E4" s="97">
        <v>7.4130808879999996</v>
      </c>
      <c r="F4" s="97">
        <v>7.2868997000000002</v>
      </c>
      <c r="G4" s="97">
        <v>1.201233971</v>
      </c>
      <c r="H4" s="97">
        <v>20.882226129999999</v>
      </c>
      <c r="I4" s="97">
        <v>16.73922825</v>
      </c>
      <c r="J4" s="81">
        <v>4.97116472335279</v>
      </c>
      <c r="K4" s="81">
        <v>3.2187606277129626</v>
      </c>
      <c r="L4" s="81">
        <v>4.2495763192536069</v>
      </c>
      <c r="M4" s="81">
        <v>-2.600787952836384</v>
      </c>
      <c r="N4" s="81">
        <v>1.5188984791752886</v>
      </c>
      <c r="O4" s="81">
        <v>1.199855976937636</v>
      </c>
    </row>
    <row r="5" spans="1:15" x14ac:dyDescent="0.4">
      <c r="A5" s="110" t="s">
        <v>30</v>
      </c>
      <c r="B5" s="97">
        <v>0.25829681300000001</v>
      </c>
      <c r="C5" s="97">
        <v>11.196755550000001</v>
      </c>
      <c r="D5" s="97">
        <v>2.3779766659999999</v>
      </c>
      <c r="E5" s="97">
        <v>4.3787074419999996</v>
      </c>
      <c r="F5" s="97">
        <v>8.5378206120000009</v>
      </c>
      <c r="G5" s="97">
        <v>0.70767375799999999</v>
      </c>
      <c r="H5" s="97">
        <v>21.471810269999999</v>
      </c>
      <c r="I5" s="97">
        <v>16.300808450000002</v>
      </c>
      <c r="J5" s="81">
        <v>5.4379070943877608</v>
      </c>
      <c r="K5" s="81">
        <v>3.2026328106859134</v>
      </c>
      <c r="L5" s="81">
        <v>4.0834033131411465</v>
      </c>
      <c r="M5" s="81">
        <v>-3.5927115231631226</v>
      </c>
      <c r="N5" s="81">
        <v>1.3305040731357642</v>
      </c>
      <c r="O5" s="81">
        <v>0.93300376212438929</v>
      </c>
    </row>
    <row r="6" spans="1:15" x14ac:dyDescent="0.4">
      <c r="A6" s="110" t="s">
        <v>34</v>
      </c>
      <c r="B6" s="97">
        <v>0.48513840200000002</v>
      </c>
      <c r="C6" s="97">
        <v>6.449656042</v>
      </c>
      <c r="D6" s="97">
        <v>1.8312315079999999</v>
      </c>
      <c r="E6" s="97">
        <v>3.6580351250000001</v>
      </c>
      <c r="F6" s="97">
        <v>4.132124761</v>
      </c>
      <c r="G6" s="97">
        <v>0.90364033499999996</v>
      </c>
      <c r="H6" s="97">
        <v>9.2658701840000006</v>
      </c>
      <c r="I6" s="97">
        <v>10.205611190000001</v>
      </c>
      <c r="J6" s="81">
        <v>3.7327539358653166</v>
      </c>
      <c r="K6" s="81">
        <v>1.9163459028193133</v>
      </c>
      <c r="L6" s="81">
        <v>2.9146006398485973</v>
      </c>
      <c r="M6" s="81">
        <v>-2.1930632404747827</v>
      </c>
      <c r="N6" s="81">
        <v>1.1650426561077001</v>
      </c>
      <c r="O6" s="81">
        <v>1.3044068653837275</v>
      </c>
    </row>
    <row r="7" spans="1:15" x14ac:dyDescent="0.4">
      <c r="A7" s="110" t="s">
        <v>39</v>
      </c>
      <c r="B7" s="97">
        <v>0.90440218999999999</v>
      </c>
      <c r="C7" s="97">
        <v>14.337280399999999</v>
      </c>
      <c r="D7" s="97">
        <v>8.3469444629999998</v>
      </c>
      <c r="E7" s="97">
        <v>17.35549078</v>
      </c>
      <c r="F7" s="97">
        <v>10.32878204</v>
      </c>
      <c r="G7" s="97">
        <v>2.5044216160000001</v>
      </c>
      <c r="H7" s="97">
        <v>30.31694225</v>
      </c>
      <c r="I7" s="97">
        <v>22.181098009999999</v>
      </c>
      <c r="J7" s="81">
        <v>3.9866630932761637</v>
      </c>
      <c r="K7" s="81">
        <v>3.2062117811822999</v>
      </c>
      <c r="L7" s="81">
        <v>4.2622838666035845</v>
      </c>
      <c r="M7" s="81">
        <v>-2.0441207794339809</v>
      </c>
      <c r="N7" s="81">
        <v>1.5534541083969811</v>
      </c>
      <c r="O7" s="81">
        <v>1.1026606406139405</v>
      </c>
    </row>
    <row r="8" spans="1:15" x14ac:dyDescent="0.4">
      <c r="A8" s="46" t="s">
        <v>44</v>
      </c>
      <c r="B8" s="96">
        <v>0</v>
      </c>
      <c r="C8" s="96">
        <v>0</v>
      </c>
      <c r="D8" s="96">
        <v>0</v>
      </c>
      <c r="E8" s="96">
        <v>0</v>
      </c>
      <c r="F8" s="96">
        <v>0</v>
      </c>
      <c r="G8" s="96">
        <v>0</v>
      </c>
      <c r="H8" s="96">
        <v>0</v>
      </c>
      <c r="I8" s="96">
        <v>0</v>
      </c>
      <c r="J8" s="82" t="e">
        <v>#DIV/0!</v>
      </c>
      <c r="K8" s="82" t="e">
        <v>#DIV/0!</v>
      </c>
      <c r="L8" s="82" t="e">
        <v>#DIV/0!</v>
      </c>
      <c r="M8" s="82" t="e">
        <v>#DIV/0!</v>
      </c>
      <c r="N8" s="82" t="e">
        <v>#DIV/0!</v>
      </c>
      <c r="O8" s="82" t="e">
        <v>#DIV/0!</v>
      </c>
    </row>
    <row r="9" spans="1:15" x14ac:dyDescent="0.4">
      <c r="A9" s="46" t="s">
        <v>48</v>
      </c>
      <c r="B9" s="96">
        <v>0.64220186099999998</v>
      </c>
      <c r="C9" s="96">
        <v>3.1615330030000002</v>
      </c>
      <c r="D9" s="96">
        <v>2.7518442589999998</v>
      </c>
      <c r="E9" s="96">
        <v>4.4423543360000002</v>
      </c>
      <c r="F9" s="96">
        <v>2.4066089989999999</v>
      </c>
      <c r="G9" s="96">
        <v>1.6596042040000001</v>
      </c>
      <c r="H9" s="96">
        <v>4.152660214</v>
      </c>
      <c r="I9" s="96">
        <v>3.1663268320000002</v>
      </c>
      <c r="J9" s="82">
        <v>2.2995255288874241</v>
      </c>
      <c r="K9" s="82">
        <v>2.0993000719426806</v>
      </c>
      <c r="L9" s="82">
        <v>2.7902257204327694</v>
      </c>
      <c r="M9" s="82">
        <v>-0.53616254977923539</v>
      </c>
      <c r="N9" s="82">
        <v>0.78703406330784809</v>
      </c>
      <c r="O9" s="82">
        <v>0.39580841320344123</v>
      </c>
    </row>
    <row r="10" spans="1:15" x14ac:dyDescent="0.4">
      <c r="A10" s="46" t="s">
        <v>52</v>
      </c>
      <c r="B10" s="96">
        <v>2.7398484359999999</v>
      </c>
      <c r="C10" s="96">
        <v>3.2621362409999999</v>
      </c>
      <c r="D10" s="96">
        <v>3.1806830819999998</v>
      </c>
      <c r="E10" s="96">
        <v>3.6914918480000001</v>
      </c>
      <c r="F10" s="96">
        <v>4.0670960440000004</v>
      </c>
      <c r="G10" s="96">
        <v>3.0252304479999998</v>
      </c>
      <c r="H10" s="96">
        <v>4.5470782969999997</v>
      </c>
      <c r="I10" s="96">
        <v>3.8624238740000001</v>
      </c>
      <c r="J10" s="82">
        <v>0.25172094870031975</v>
      </c>
      <c r="K10" s="82">
        <v>0.21524054346285418</v>
      </c>
      <c r="L10" s="82">
        <v>0.43010788475810136</v>
      </c>
      <c r="M10" s="82">
        <v>-0.42695401589939574</v>
      </c>
      <c r="N10" s="82">
        <v>0.16094078605682569</v>
      </c>
      <c r="O10" s="82">
        <v>-7.4492561612986202E-2</v>
      </c>
    </row>
    <row r="11" spans="1:15" x14ac:dyDescent="0.4">
      <c r="A11" s="110" t="s">
        <v>57</v>
      </c>
      <c r="B11" s="97">
        <v>39.92478345</v>
      </c>
      <c r="C11" s="97">
        <v>16.19810425</v>
      </c>
      <c r="D11" s="97">
        <v>36.585173419999997</v>
      </c>
      <c r="E11" s="97">
        <v>38.092331520000002</v>
      </c>
      <c r="F11" s="97">
        <v>18.59904517</v>
      </c>
      <c r="G11" s="97">
        <v>32.7926553</v>
      </c>
      <c r="H11" s="97">
        <v>27.173390600000001</v>
      </c>
      <c r="I11" s="97">
        <v>18.92384659</v>
      </c>
      <c r="J11" s="81">
        <v>-1.3014596058111827</v>
      </c>
      <c r="K11" s="81">
        <v>-0.12602548505949679</v>
      </c>
      <c r="L11" s="81">
        <v>-6.7783988812977855E-2</v>
      </c>
      <c r="M11" s="81">
        <v>0.8181441661806742</v>
      </c>
      <c r="N11" s="81">
        <v>0.54696603243906261</v>
      </c>
      <c r="O11" s="81">
        <v>2.497681174977413E-2</v>
      </c>
    </row>
    <row r="12" spans="1:15" x14ac:dyDescent="0.4">
      <c r="A12" s="46" t="s">
        <v>62</v>
      </c>
      <c r="B12" s="96">
        <v>0.56691719500000004</v>
      </c>
      <c r="C12" s="96">
        <v>0.59824683899999997</v>
      </c>
      <c r="D12" s="96">
        <v>2.566274205</v>
      </c>
      <c r="E12" s="96">
        <v>4.7025744410000003</v>
      </c>
      <c r="F12" s="96">
        <v>0.66611475399999998</v>
      </c>
      <c r="G12" s="96">
        <v>0.42764708899999998</v>
      </c>
      <c r="H12" s="96">
        <v>3.6617140830000001</v>
      </c>
      <c r="I12" s="96">
        <v>1.0383670169999999</v>
      </c>
      <c r="J12" s="82">
        <v>7.7602841128776703E-2</v>
      </c>
      <c r="K12" s="82">
        <v>2.1784653969465491</v>
      </c>
      <c r="L12" s="82">
        <v>3.052240848664729</v>
      </c>
      <c r="M12" s="82">
        <v>-0.63935001742036124</v>
      </c>
      <c r="N12" s="82">
        <v>2.4586765037035518</v>
      </c>
      <c r="O12" s="82">
        <v>0.64047382086423776</v>
      </c>
    </row>
    <row r="13" spans="1:15" x14ac:dyDescent="0.4">
      <c r="A13" s="46" t="s">
        <v>66</v>
      </c>
      <c r="B13" s="96">
        <v>0.77322510700000002</v>
      </c>
      <c r="C13" s="96">
        <v>0.88305788100000004</v>
      </c>
      <c r="D13" s="96">
        <v>2.8110748800000001</v>
      </c>
      <c r="E13" s="96">
        <v>3.0603435019999998</v>
      </c>
      <c r="F13" s="96">
        <v>0.55891763800000005</v>
      </c>
      <c r="G13" s="96">
        <v>0.72066683600000003</v>
      </c>
      <c r="H13" s="96">
        <v>1.441714492</v>
      </c>
      <c r="I13" s="96">
        <v>1.082077341</v>
      </c>
      <c r="J13" s="82">
        <v>0.19161952067799107</v>
      </c>
      <c r="K13" s="82">
        <v>1.8621614955748234</v>
      </c>
      <c r="L13" s="82">
        <v>1.9847332059212179</v>
      </c>
      <c r="M13" s="82">
        <v>0.36669675276943475</v>
      </c>
      <c r="N13" s="82">
        <v>1.3670778821140825</v>
      </c>
      <c r="O13" s="82">
        <v>0.95309601027224899</v>
      </c>
    </row>
    <row r="14" spans="1:15" x14ac:dyDescent="0.4">
      <c r="A14" s="46" t="s">
        <v>70</v>
      </c>
      <c r="B14" s="96">
        <v>0.79464723500000001</v>
      </c>
      <c r="C14" s="96">
        <v>4.5158033580000003</v>
      </c>
      <c r="D14" s="96">
        <v>3.447840775</v>
      </c>
      <c r="E14" s="96">
        <v>5.4623890360000003</v>
      </c>
      <c r="F14" s="96">
        <v>3.410489712</v>
      </c>
      <c r="G14" s="96">
        <v>1.065646409</v>
      </c>
      <c r="H14" s="96">
        <v>7.9802225580000004</v>
      </c>
      <c r="I14" s="96">
        <v>4.9537846249999999</v>
      </c>
      <c r="J14" s="82">
        <v>2.5065962078922759</v>
      </c>
      <c r="K14" s="82">
        <v>2.1173066937528651</v>
      </c>
      <c r="L14" s="82">
        <v>2.78114561073017</v>
      </c>
      <c r="M14" s="82">
        <v>-1.6782500922196009</v>
      </c>
      <c r="N14" s="82">
        <v>1.2264500712794524</v>
      </c>
      <c r="O14" s="82">
        <v>0.53855223548514108</v>
      </c>
    </row>
    <row r="15" spans="1:15" x14ac:dyDescent="0.4">
      <c r="A15" s="110" t="s">
        <v>73</v>
      </c>
      <c r="B15" s="97">
        <v>0.94052335499999995</v>
      </c>
      <c r="C15" s="97">
        <v>5.971013503</v>
      </c>
      <c r="D15" s="97">
        <v>4.2070394049999997</v>
      </c>
      <c r="E15" s="97">
        <v>6.2871739709999996</v>
      </c>
      <c r="F15" s="97">
        <v>4.150150504</v>
      </c>
      <c r="G15" s="97">
        <v>1.44257824</v>
      </c>
      <c r="H15" s="97">
        <v>10.60616426</v>
      </c>
      <c r="I15" s="97">
        <v>6.9647994759999996</v>
      </c>
      <c r="J15" s="81">
        <v>2.6664401570716527</v>
      </c>
      <c r="K15" s="81">
        <v>2.1612696568999747</v>
      </c>
      <c r="L15" s="81">
        <v>2.7408760099713301</v>
      </c>
      <c r="M15" s="81">
        <v>-1.5245140889964008</v>
      </c>
      <c r="N15" s="81">
        <v>1.3536674356633038</v>
      </c>
      <c r="O15" s="81">
        <v>0.74691816037263992</v>
      </c>
    </row>
    <row r="16" spans="1:15" x14ac:dyDescent="0.4">
      <c r="A16" s="46" t="s">
        <v>78</v>
      </c>
      <c r="B16" s="96">
        <v>2.8197763000000001E-2</v>
      </c>
      <c r="C16" s="96">
        <v>0</v>
      </c>
      <c r="D16" s="96">
        <v>3.1657749999999998E-2</v>
      </c>
      <c r="E16" s="96">
        <v>1.9842426999999999E-2</v>
      </c>
      <c r="F16" s="96">
        <v>3.5715988999999997E-2</v>
      </c>
      <c r="G16" s="96">
        <v>2.6590847000000001E-2</v>
      </c>
      <c r="H16" s="96">
        <v>8.0372129999999996E-3</v>
      </c>
      <c r="I16" s="96">
        <v>1.0435655E-2</v>
      </c>
      <c r="J16" s="82" t="e">
        <v>#NUM!</v>
      </c>
      <c r="K16" s="82">
        <v>0.16697800845749455</v>
      </c>
      <c r="L16" s="82">
        <v>-0.50699221667226613</v>
      </c>
      <c r="M16" s="82">
        <v>-0.42564033890073832</v>
      </c>
      <c r="N16" s="82">
        <v>-2.1518028496619395</v>
      </c>
      <c r="O16" s="82">
        <v>-1.775048916149238</v>
      </c>
    </row>
    <row r="17" spans="1:15" x14ac:dyDescent="0.4">
      <c r="A17" s="46" t="s">
        <v>82</v>
      </c>
      <c r="B17" s="96">
        <v>1.4325690520000001</v>
      </c>
      <c r="C17" s="96">
        <v>0.108844604</v>
      </c>
      <c r="D17" s="96">
        <v>0.65903354400000003</v>
      </c>
      <c r="E17" s="96">
        <v>0.88943496700000002</v>
      </c>
      <c r="F17" s="96">
        <v>4.8373045000000003E-2</v>
      </c>
      <c r="G17" s="96">
        <v>0.67247032799999995</v>
      </c>
      <c r="H17" s="96">
        <v>0.21515601200000001</v>
      </c>
      <c r="I17" s="96">
        <v>5.7117862999999998E-2</v>
      </c>
      <c r="J17" s="82">
        <v>-3.71826288832247</v>
      </c>
      <c r="K17" s="82">
        <v>-1.1201808771212864</v>
      </c>
      <c r="L17" s="82">
        <v>-0.68764365211589562</v>
      </c>
      <c r="M17" s="82">
        <v>3.7971953508440692</v>
      </c>
      <c r="N17" s="82">
        <v>2.1531078924498348</v>
      </c>
      <c r="O17" s="82">
        <v>0.23973864776544301</v>
      </c>
    </row>
    <row r="18" spans="1:15" x14ac:dyDescent="0.4">
      <c r="A18" s="46" t="s">
        <v>86</v>
      </c>
      <c r="B18" s="96">
        <v>0</v>
      </c>
      <c r="C18" s="96">
        <v>2.3904424000000001E-2</v>
      </c>
      <c r="D18" s="96">
        <v>1.1465655E-2</v>
      </c>
      <c r="E18" s="96">
        <v>4.887143E-2</v>
      </c>
      <c r="F18" s="96">
        <v>0</v>
      </c>
      <c r="G18" s="96">
        <v>7.3702450000000001E-3</v>
      </c>
      <c r="H18" s="96">
        <v>8.6959229999999995E-3</v>
      </c>
      <c r="I18" s="96">
        <v>9.1611499999999998E-3</v>
      </c>
      <c r="J18" s="82" t="e">
        <v>#DIV/0!</v>
      </c>
      <c r="K18" s="82" t="e">
        <v>#DIV/0!</v>
      </c>
      <c r="L18" s="82" t="e">
        <v>#DIV/0!</v>
      </c>
      <c r="M18" s="82" t="e">
        <v>#DIV/0!</v>
      </c>
      <c r="N18" s="82" t="e">
        <v>#DIV/0!</v>
      </c>
      <c r="O18" s="82" t="e">
        <v>#DIV/0!</v>
      </c>
    </row>
    <row r="19" spans="1:15" x14ac:dyDescent="0.4">
      <c r="A19" s="46" t="s">
        <v>92</v>
      </c>
      <c r="B19" s="96">
        <v>0.28767301099999998</v>
      </c>
      <c r="C19" s="96">
        <v>5.4215051E-2</v>
      </c>
      <c r="D19" s="96">
        <v>1.2984884059999999</v>
      </c>
      <c r="E19" s="96">
        <v>1.7419477830000001</v>
      </c>
      <c r="F19" s="96">
        <v>0</v>
      </c>
      <c r="G19" s="96">
        <v>0.81504871099999998</v>
      </c>
      <c r="H19" s="96">
        <v>3.0454004999999999E-2</v>
      </c>
      <c r="I19" s="96">
        <v>6.3509167000000005E-2</v>
      </c>
      <c r="J19" s="82">
        <v>-2.4076645477550271</v>
      </c>
      <c r="K19" s="82">
        <v>2.1743313511686977</v>
      </c>
      <c r="L19" s="82">
        <v>2.5981995967426381</v>
      </c>
      <c r="M19" s="82" t="e">
        <v>#DIV/0!</v>
      </c>
      <c r="N19" s="82" t="e">
        <v>#DIV/0!</v>
      </c>
      <c r="O19" s="82" t="e">
        <v>#DIV/0!</v>
      </c>
    </row>
    <row r="20" spans="1:15" x14ac:dyDescent="0.4">
      <c r="A20" s="46" t="s">
        <v>96</v>
      </c>
      <c r="B20" s="96">
        <v>0.19432323300000001</v>
      </c>
      <c r="C20" s="96">
        <v>0.25568267700000002</v>
      </c>
      <c r="D20" s="96">
        <v>0.56905321099999995</v>
      </c>
      <c r="E20" s="96">
        <v>1.046625457</v>
      </c>
      <c r="F20" s="96">
        <v>0.23990175</v>
      </c>
      <c r="G20" s="96">
        <v>0.233876641</v>
      </c>
      <c r="H20" s="96">
        <v>0.39864203399999998</v>
      </c>
      <c r="I20" s="96">
        <v>0.209286217</v>
      </c>
      <c r="J20" s="82">
        <v>0.39589602075515279</v>
      </c>
      <c r="K20" s="82">
        <v>1.5501051645643851</v>
      </c>
      <c r="L20" s="82">
        <v>2.429214952220101</v>
      </c>
      <c r="M20" s="82">
        <v>-3.669590542993325E-2</v>
      </c>
      <c r="N20" s="82">
        <v>0.73265015861811789</v>
      </c>
      <c r="O20" s="82">
        <v>-0.19696637873377595</v>
      </c>
    </row>
    <row r="21" spans="1:15" x14ac:dyDescent="0.4">
      <c r="A21" s="46" t="s">
        <v>100</v>
      </c>
      <c r="B21" s="96">
        <v>1.0846977449999999</v>
      </c>
      <c r="C21" s="96">
        <v>1.332013439</v>
      </c>
      <c r="D21" s="96">
        <v>1.829105864</v>
      </c>
      <c r="E21" s="96">
        <v>2.7769842119999999</v>
      </c>
      <c r="F21" s="96">
        <v>1.1888282139999999</v>
      </c>
      <c r="G21" s="96">
        <v>0.77536704700000003</v>
      </c>
      <c r="H21" s="96">
        <v>2.8468106820000001</v>
      </c>
      <c r="I21" s="96">
        <v>1.7349512140000001</v>
      </c>
      <c r="J21" s="82">
        <v>0.2963155517630105</v>
      </c>
      <c r="K21" s="82">
        <v>0.75384549061388051</v>
      </c>
      <c r="L21" s="82">
        <v>1.3562258886073346</v>
      </c>
      <c r="M21" s="82">
        <v>-0.61658893316810104</v>
      </c>
      <c r="N21" s="82">
        <v>1.2598062941520438</v>
      </c>
      <c r="O21" s="82">
        <v>0.54535483515937233</v>
      </c>
    </row>
    <row r="22" spans="1:15" x14ac:dyDescent="0.4">
      <c r="A22" s="111" t="s">
        <v>103</v>
      </c>
      <c r="B22" s="112">
        <v>12.81222318</v>
      </c>
      <c r="C22" s="112">
        <v>13.48515254</v>
      </c>
      <c r="D22" s="112">
        <v>14.83803908</v>
      </c>
      <c r="E22" s="112">
        <v>12.009956710000001</v>
      </c>
      <c r="F22" s="112">
        <v>13.61108295</v>
      </c>
      <c r="G22" s="112">
        <v>11.578357159999999</v>
      </c>
      <c r="H22" s="112">
        <v>19.704057590000001</v>
      </c>
      <c r="I22" s="112">
        <v>14.106775239999999</v>
      </c>
      <c r="J22" s="113">
        <v>7.3851006812879857E-2</v>
      </c>
      <c r="K22" s="113">
        <v>0.21177961110886581</v>
      </c>
      <c r="L22" s="113">
        <v>-9.3289883341126506E-2</v>
      </c>
      <c r="M22" s="113">
        <v>-0.23335129228231738</v>
      </c>
      <c r="N22" s="113">
        <v>0.53371089182688047</v>
      </c>
      <c r="O22" s="113">
        <v>5.1606372767674269E-2</v>
      </c>
    </row>
    <row r="23" spans="1:15" x14ac:dyDescent="0.4">
      <c r="A23" s="46" t="s">
        <v>107</v>
      </c>
      <c r="B23" s="96">
        <v>0.35700353899999998</v>
      </c>
      <c r="C23" s="96">
        <v>1.6330405210000001</v>
      </c>
      <c r="D23" s="96">
        <v>2.8040603609999999</v>
      </c>
      <c r="E23" s="96">
        <v>4.5191359919999998</v>
      </c>
      <c r="F23" s="96">
        <v>1.181064978</v>
      </c>
      <c r="G23" s="96">
        <v>1.020110981</v>
      </c>
      <c r="H23" s="96">
        <v>4.8268243130000004</v>
      </c>
      <c r="I23" s="96">
        <v>2.3851048509999999</v>
      </c>
      <c r="J23" s="82">
        <v>2.1935503082882453</v>
      </c>
      <c r="K23" s="82">
        <v>2.9735071245756428</v>
      </c>
      <c r="L23" s="82">
        <v>3.6620366909603015</v>
      </c>
      <c r="M23" s="82">
        <v>-0.21136222292509785</v>
      </c>
      <c r="N23" s="82">
        <v>2.0309859775744337</v>
      </c>
      <c r="O23" s="82">
        <v>1.0139643507067535</v>
      </c>
    </row>
    <row r="24" spans="1:15" x14ac:dyDescent="0.4">
      <c r="A24" s="46" t="s">
        <v>111</v>
      </c>
      <c r="B24" s="96">
        <v>1.0322026559999999</v>
      </c>
      <c r="C24" s="96">
        <v>2.9553681890000001</v>
      </c>
      <c r="D24" s="96">
        <v>2.080415527</v>
      </c>
      <c r="E24" s="96">
        <v>5.2051798140000001</v>
      </c>
      <c r="F24" s="96">
        <v>3.5854618820000002</v>
      </c>
      <c r="G24" s="96">
        <v>2.307415003</v>
      </c>
      <c r="H24" s="96">
        <v>3.6746494150000002</v>
      </c>
      <c r="I24" s="96">
        <v>2.535699358</v>
      </c>
      <c r="J24" s="82">
        <v>1.5176116290611745</v>
      </c>
      <c r="K24" s="82">
        <v>1.011145462522675</v>
      </c>
      <c r="L24" s="82">
        <v>2.3342217545874724</v>
      </c>
      <c r="M24" s="82">
        <v>-0.63588147492881764</v>
      </c>
      <c r="N24" s="82">
        <v>3.5447634201879852E-2</v>
      </c>
      <c r="O24" s="82">
        <v>-0.49977527570408753</v>
      </c>
    </row>
    <row r="25" spans="1:15" x14ac:dyDescent="0.4">
      <c r="A25" s="46" t="s">
        <v>115</v>
      </c>
      <c r="B25" s="96">
        <v>0.79133535600000005</v>
      </c>
      <c r="C25" s="96">
        <v>3.35324519</v>
      </c>
      <c r="D25" s="96">
        <v>3.7635712350000001</v>
      </c>
      <c r="E25" s="96">
        <v>4.2777128439999998</v>
      </c>
      <c r="F25" s="96">
        <v>3.263632785</v>
      </c>
      <c r="G25" s="96">
        <v>2.2175324270000001</v>
      </c>
      <c r="H25" s="96">
        <v>9.9352789589999997</v>
      </c>
      <c r="I25" s="96">
        <v>5.1301038270000001</v>
      </c>
      <c r="J25" s="82">
        <v>2.083196855339704</v>
      </c>
      <c r="K25" s="82">
        <v>2.2497411565226368</v>
      </c>
      <c r="L25" s="82">
        <v>2.4344785181334401</v>
      </c>
      <c r="M25" s="82">
        <v>-0.55752353713094815</v>
      </c>
      <c r="N25" s="82">
        <v>1.6060817371323335</v>
      </c>
      <c r="O25" s="82">
        <v>0.65250928614703452</v>
      </c>
    </row>
    <row r="26" spans="1:15" x14ac:dyDescent="0.4">
      <c r="A26" s="46" t="s">
        <v>118</v>
      </c>
      <c r="B26" s="96">
        <v>2.1989767389999999</v>
      </c>
      <c r="C26" s="96">
        <v>3.914708691</v>
      </c>
      <c r="D26" s="96">
        <v>4.932553993</v>
      </c>
      <c r="E26" s="96">
        <v>4.7179714639999997</v>
      </c>
      <c r="F26" s="96">
        <v>4.7176176200000004</v>
      </c>
      <c r="G26" s="96">
        <v>3.997524426</v>
      </c>
      <c r="H26" s="96">
        <v>5.4825165269999996</v>
      </c>
      <c r="I26" s="96">
        <v>3.4327109619999998</v>
      </c>
      <c r="J26" s="82">
        <v>0.83207261155214784</v>
      </c>
      <c r="K26" s="82">
        <v>1.1655024998464258</v>
      </c>
      <c r="L26" s="82">
        <v>1.1013343493632364</v>
      </c>
      <c r="M26" s="82">
        <v>-0.23895163865068828</v>
      </c>
      <c r="N26" s="82">
        <v>0.21677976824129142</v>
      </c>
      <c r="O26" s="82">
        <v>-0.45871010174012505</v>
      </c>
    </row>
    <row r="27" spans="1:15" x14ac:dyDescent="0.4">
      <c r="A27" s="46" t="s">
        <v>121</v>
      </c>
      <c r="B27" s="96">
        <v>0</v>
      </c>
      <c r="C27" s="96">
        <v>0</v>
      </c>
      <c r="D27" s="96">
        <v>0</v>
      </c>
      <c r="E27" s="96">
        <v>0</v>
      </c>
      <c r="F27" s="96">
        <v>0</v>
      </c>
      <c r="G27" s="96">
        <v>0</v>
      </c>
      <c r="H27" s="96">
        <v>0</v>
      </c>
      <c r="I27" s="96">
        <v>0</v>
      </c>
      <c r="J27" s="82" t="e">
        <v>#DIV/0!</v>
      </c>
      <c r="K27" s="82" t="e">
        <v>#DIV/0!</v>
      </c>
      <c r="L27" s="82" t="e">
        <v>#DIV/0!</v>
      </c>
      <c r="M27" s="82" t="e">
        <v>#DIV/0!</v>
      </c>
      <c r="N27" s="82" t="e">
        <v>#DIV/0!</v>
      </c>
      <c r="O27" s="82" t="e">
        <v>#DIV/0!</v>
      </c>
    </row>
    <row r="28" spans="1:15" x14ac:dyDescent="0.4">
      <c r="A28" s="46" t="s">
        <v>125</v>
      </c>
      <c r="B28" s="96">
        <v>1.503840743</v>
      </c>
      <c r="C28" s="96">
        <v>2.5709940790000001</v>
      </c>
      <c r="D28" s="96">
        <v>1.6715097379999999</v>
      </c>
      <c r="E28" s="96">
        <v>1.2277333880000001</v>
      </c>
      <c r="F28" s="96">
        <v>2.933861319</v>
      </c>
      <c r="G28" s="96">
        <v>1.106676977</v>
      </c>
      <c r="H28" s="96">
        <v>2.8097717100000001</v>
      </c>
      <c r="I28" s="96">
        <v>2.7328256259999999</v>
      </c>
      <c r="J28" s="82">
        <v>0.77367449420293599</v>
      </c>
      <c r="K28" s="82">
        <v>0.15249996648948305</v>
      </c>
      <c r="L28" s="82">
        <v>-0.29265449134564042</v>
      </c>
      <c r="M28" s="82">
        <v>-1.4065664959666382</v>
      </c>
      <c r="N28" s="82">
        <v>-6.234775945440163E-2</v>
      </c>
      <c r="O28" s="82">
        <v>-0.10240726927788951</v>
      </c>
    </row>
    <row r="29" spans="1:15" x14ac:dyDescent="0.4">
      <c r="A29" s="110" t="s">
        <v>129</v>
      </c>
      <c r="B29" s="97">
        <v>1.014897143</v>
      </c>
      <c r="C29" s="97">
        <v>2.1818846519999999</v>
      </c>
      <c r="D29" s="97">
        <v>12.656460750000001</v>
      </c>
      <c r="E29" s="97">
        <v>13.68525487</v>
      </c>
      <c r="F29" s="97">
        <v>1.7449737510000001</v>
      </c>
      <c r="G29" s="97">
        <v>2.5970503200000001</v>
      </c>
      <c r="H29" s="97">
        <v>10.16059765</v>
      </c>
      <c r="I29" s="97">
        <v>3.2171200020000001</v>
      </c>
      <c r="J29" s="81">
        <v>1.1042413121470016</v>
      </c>
      <c r="K29" s="81">
        <v>3.6404685994229364</v>
      </c>
      <c r="L29" s="81">
        <v>3.7532168764583864</v>
      </c>
      <c r="M29" s="81">
        <v>0.5736686330320323</v>
      </c>
      <c r="N29" s="81">
        <v>2.5417080246674124</v>
      </c>
      <c r="O29" s="81">
        <v>0.88256441638889849</v>
      </c>
    </row>
    <row r="30" spans="1:15" x14ac:dyDescent="0.4">
      <c r="A30" s="46" t="s">
        <v>134</v>
      </c>
      <c r="B30" s="96">
        <v>0.32288990200000001</v>
      </c>
      <c r="C30" s="96">
        <v>0.47336635300000002</v>
      </c>
      <c r="D30" s="96">
        <v>0.36879282000000002</v>
      </c>
      <c r="E30" s="96">
        <v>0.46249255500000003</v>
      </c>
      <c r="F30" s="96">
        <v>0.47084463999999998</v>
      </c>
      <c r="G30" s="96">
        <v>0.35624686500000002</v>
      </c>
      <c r="H30" s="96">
        <v>0.829665078</v>
      </c>
      <c r="I30" s="96">
        <v>0.77433654299999999</v>
      </c>
      <c r="J30" s="82">
        <v>0.55191483951340337</v>
      </c>
      <c r="K30" s="82">
        <v>0.19176824524276539</v>
      </c>
      <c r="L30" s="82">
        <v>0.51838781887566121</v>
      </c>
      <c r="M30" s="82">
        <v>-0.40237378799405277</v>
      </c>
      <c r="N30" s="82">
        <v>0.81727795558707184</v>
      </c>
      <c r="O30" s="82">
        <v>0.71770962198737698</v>
      </c>
    </row>
    <row r="31" spans="1:15" x14ac:dyDescent="0.4">
      <c r="A31" s="46" t="s">
        <v>137</v>
      </c>
      <c r="B31" s="96">
        <v>0</v>
      </c>
      <c r="C31" s="96">
        <v>0</v>
      </c>
      <c r="D31" s="96">
        <v>0</v>
      </c>
      <c r="E31" s="96">
        <v>0</v>
      </c>
      <c r="F31" s="96">
        <v>0</v>
      </c>
      <c r="G31" s="96">
        <v>0</v>
      </c>
      <c r="H31" s="96">
        <v>0</v>
      </c>
      <c r="I31" s="96">
        <v>0</v>
      </c>
      <c r="J31" s="82" t="e">
        <v>#DIV/0!</v>
      </c>
      <c r="K31" s="82" t="e">
        <v>#DIV/0!</v>
      </c>
      <c r="L31" s="82" t="e">
        <v>#DIV/0!</v>
      </c>
      <c r="M31" s="82" t="e">
        <v>#DIV/0!</v>
      </c>
      <c r="N31" s="82" t="e">
        <v>#DIV/0!</v>
      </c>
      <c r="O31" s="82" t="e">
        <v>#DIV/0!</v>
      </c>
    </row>
    <row r="32" spans="1:15" x14ac:dyDescent="0.4">
      <c r="A32" s="110" t="s">
        <v>140</v>
      </c>
      <c r="B32" s="97">
        <v>4.2828172369999997</v>
      </c>
      <c r="C32" s="97">
        <v>12.138845</v>
      </c>
      <c r="D32" s="97">
        <v>8.2604122090000001</v>
      </c>
      <c r="E32" s="97">
        <v>7.7833935040000002</v>
      </c>
      <c r="F32" s="97">
        <v>8.6175869410000008</v>
      </c>
      <c r="G32" s="97">
        <v>6.7507323000000001</v>
      </c>
      <c r="H32" s="97">
        <v>13.48175474</v>
      </c>
      <c r="I32" s="97">
        <v>13.34576114</v>
      </c>
      <c r="J32" s="81">
        <v>1.5029991382686751</v>
      </c>
      <c r="K32" s="81">
        <v>0.94765366281519281</v>
      </c>
      <c r="L32" s="81">
        <v>0.86183918348138766</v>
      </c>
      <c r="M32" s="81">
        <v>-0.35223993865316067</v>
      </c>
      <c r="N32" s="81">
        <v>0.64565243126922756</v>
      </c>
      <c r="O32" s="81">
        <v>0.6310257342800637</v>
      </c>
    </row>
    <row r="33" spans="1:15" x14ac:dyDescent="0.4">
      <c r="A33" s="46" t="s">
        <v>144</v>
      </c>
      <c r="B33" s="96">
        <v>0.18892984500000001</v>
      </c>
      <c r="C33" s="96">
        <v>3.9942054999999997E-2</v>
      </c>
      <c r="D33" s="96">
        <v>0.562389574</v>
      </c>
      <c r="E33" s="96">
        <v>0.77479160000000002</v>
      </c>
      <c r="F33" s="96">
        <v>4.0118018999999998E-2</v>
      </c>
      <c r="G33" s="96">
        <v>4.1168808000000001E-2</v>
      </c>
      <c r="H33" s="96">
        <v>0.32704641699999998</v>
      </c>
      <c r="I33" s="96">
        <v>0.10472326999999999</v>
      </c>
      <c r="J33" s="82">
        <v>-2.241870154586175</v>
      </c>
      <c r="K33" s="82">
        <v>1.5737192285213908</v>
      </c>
      <c r="L33" s="82">
        <v>2.0359576924937444</v>
      </c>
      <c r="M33" s="82">
        <v>3.7301309103366841E-2</v>
      </c>
      <c r="N33" s="82">
        <v>3.0271731353440741</v>
      </c>
      <c r="O33" s="82">
        <v>1.3842597779313746</v>
      </c>
    </row>
    <row r="34" spans="1:15" x14ac:dyDescent="0.4">
      <c r="A34" s="110" t="s">
        <v>148</v>
      </c>
      <c r="B34" s="97">
        <v>5.6829101250000003</v>
      </c>
      <c r="C34" s="97">
        <v>16.03057767</v>
      </c>
      <c r="D34" s="97">
        <v>15.828858070000001</v>
      </c>
      <c r="E34" s="97">
        <v>12.72857986</v>
      </c>
      <c r="F34" s="97">
        <v>13.453141759999999</v>
      </c>
      <c r="G34" s="97">
        <v>7.1656742280000003</v>
      </c>
      <c r="H34" s="97">
        <v>22.229221679999998</v>
      </c>
      <c r="I34" s="97">
        <v>16.022498939999998</v>
      </c>
      <c r="J34" s="81">
        <v>1.4961246101599976</v>
      </c>
      <c r="K34" s="81">
        <v>1.4778553753944683</v>
      </c>
      <c r="L34" s="81">
        <v>1.1633696608160664</v>
      </c>
      <c r="M34" s="81">
        <v>-0.90876876870981971</v>
      </c>
      <c r="N34" s="81">
        <v>0.72451430580334264</v>
      </c>
      <c r="O34" s="81">
        <v>0.25215604458435287</v>
      </c>
    </row>
    <row r="35" spans="1:15" x14ac:dyDescent="0.4">
      <c r="A35" s="46" t="s">
        <v>152</v>
      </c>
      <c r="B35" s="96">
        <v>0.41348036900000001</v>
      </c>
      <c r="C35" s="96">
        <v>1.0280779090000001</v>
      </c>
      <c r="D35" s="96">
        <v>1.525705259</v>
      </c>
      <c r="E35" s="96">
        <v>1.9614682779999999</v>
      </c>
      <c r="F35" s="96">
        <v>0.33656820799999998</v>
      </c>
      <c r="G35" s="96">
        <v>0.81810348700000002</v>
      </c>
      <c r="H35" s="96">
        <v>1.720269343</v>
      </c>
      <c r="I35" s="96">
        <v>1.039138815</v>
      </c>
      <c r="J35" s="82">
        <v>1.3140588572364222</v>
      </c>
      <c r="K35" s="82">
        <v>1.8835855436586262</v>
      </c>
      <c r="L35" s="82">
        <v>2.2460432628737146</v>
      </c>
      <c r="M35" s="82">
        <v>1.281384443053512</v>
      </c>
      <c r="N35" s="82">
        <v>2.35366365349357</v>
      </c>
      <c r="O35" s="82">
        <v>1.6264175795706304</v>
      </c>
    </row>
    <row r="36" spans="1:15" x14ac:dyDescent="0.4">
      <c r="A36" s="46" t="s">
        <v>156</v>
      </c>
      <c r="B36" s="96">
        <v>0</v>
      </c>
      <c r="C36" s="96">
        <v>0</v>
      </c>
      <c r="D36" s="96">
        <v>3.5576956999999999E-2</v>
      </c>
      <c r="E36" s="96">
        <v>0.118712783</v>
      </c>
      <c r="F36" s="96">
        <v>9.2028830000000002E-3</v>
      </c>
      <c r="G36" s="96">
        <v>4.4658984999999998E-2</v>
      </c>
      <c r="H36" s="96">
        <v>0.12822919799999999</v>
      </c>
      <c r="I36" s="96">
        <v>9.6514319999999997E-3</v>
      </c>
      <c r="J36" s="82" t="e">
        <v>#DIV/0!</v>
      </c>
      <c r="K36" s="82" t="e">
        <v>#DIV/0!</v>
      </c>
      <c r="L36" s="82" t="e">
        <v>#DIV/0!</v>
      </c>
      <c r="M36" s="82">
        <v>2.2787926700860148</v>
      </c>
      <c r="N36" s="82">
        <v>3.8004951061137149</v>
      </c>
      <c r="O36" s="82">
        <v>6.8657126406170235E-2</v>
      </c>
    </row>
    <row r="37" spans="1:15" x14ac:dyDescent="0.4">
      <c r="A37" s="110" t="s">
        <v>161</v>
      </c>
      <c r="B37" s="97">
        <v>3.3707601</v>
      </c>
      <c r="C37" s="97">
        <v>16.223116829999999</v>
      </c>
      <c r="D37" s="97">
        <v>19.605956899999999</v>
      </c>
      <c r="E37" s="97">
        <v>28.280939109999998</v>
      </c>
      <c r="F37" s="97">
        <v>7.1245919740000003</v>
      </c>
      <c r="G37" s="97">
        <v>9.0322680630000001</v>
      </c>
      <c r="H37" s="97">
        <v>25.889129530000002</v>
      </c>
      <c r="I37" s="97">
        <v>16.620555889999999</v>
      </c>
      <c r="J37" s="81">
        <v>2.2669051625423533</v>
      </c>
      <c r="K37" s="81">
        <v>2.5401461984088032</v>
      </c>
      <c r="L37" s="81">
        <v>3.0686841695475864</v>
      </c>
      <c r="M37" s="81">
        <v>0.34228091032404057</v>
      </c>
      <c r="N37" s="81">
        <v>1.8614671599562536</v>
      </c>
      <c r="O37" s="81">
        <v>1.2220893368238372</v>
      </c>
    </row>
    <row r="38" spans="1:15" x14ac:dyDescent="0.4">
      <c r="A38" s="46" t="s">
        <v>165</v>
      </c>
      <c r="B38" s="96">
        <v>3.5949851999999997E-2</v>
      </c>
      <c r="C38" s="96">
        <v>3.4317922000000001E-2</v>
      </c>
      <c r="D38" s="96">
        <v>0</v>
      </c>
      <c r="E38" s="96">
        <v>3.6184001E-2</v>
      </c>
      <c r="F38" s="96">
        <v>4.9262804E-2</v>
      </c>
      <c r="G38" s="96">
        <v>1.5143745E-2</v>
      </c>
      <c r="H38" s="96">
        <v>8.9338160000000007E-3</v>
      </c>
      <c r="I38" s="96">
        <v>9.4117709999999993E-3</v>
      </c>
      <c r="J38" s="82">
        <v>-6.7023633120746828E-2</v>
      </c>
      <c r="K38" s="82" t="e">
        <v>#NUM!</v>
      </c>
      <c r="L38" s="82">
        <v>9.3661096293707995E-3</v>
      </c>
      <c r="M38" s="82">
        <v>-1.7017767238962582</v>
      </c>
      <c r="N38" s="82">
        <v>-2.4631503007853937</v>
      </c>
      <c r="O38" s="82">
        <v>-2.3879606236876709</v>
      </c>
    </row>
    <row r="39" spans="1:15" x14ac:dyDescent="0.4">
      <c r="A39" s="46" t="s">
        <v>168</v>
      </c>
      <c r="B39" s="96">
        <v>0.138739486</v>
      </c>
      <c r="C39" s="96">
        <v>0.11432234099999999</v>
      </c>
      <c r="D39" s="96">
        <v>0.10724668599999999</v>
      </c>
      <c r="E39" s="96">
        <v>0.13595691200000001</v>
      </c>
      <c r="F39" s="96">
        <v>8.5137425000000003E-2</v>
      </c>
      <c r="G39" s="96">
        <v>8.1853374000000007E-2</v>
      </c>
      <c r="H39" s="96">
        <v>0.17355644200000001</v>
      </c>
      <c r="I39" s="96">
        <v>0.13913392199999999</v>
      </c>
      <c r="J39" s="82">
        <v>-0.2792710806437016</v>
      </c>
      <c r="K39" s="82">
        <v>-0.37144537673365335</v>
      </c>
      <c r="L39" s="82">
        <v>-2.922894551045857E-2</v>
      </c>
      <c r="M39" s="82">
        <v>-5.6751570269262017E-2</v>
      </c>
      <c r="N39" s="82">
        <v>1.0275395542838131</v>
      </c>
      <c r="O39" s="82">
        <v>0.70860884247360234</v>
      </c>
    </row>
    <row r="40" spans="1:15" x14ac:dyDescent="0.4">
      <c r="A40" s="46" t="s">
        <v>172</v>
      </c>
      <c r="B40" s="96">
        <v>0.74569272499999995</v>
      </c>
      <c r="C40" s="96">
        <v>2.739878348</v>
      </c>
      <c r="D40" s="96">
        <v>4.0703197429999998</v>
      </c>
      <c r="E40" s="96">
        <v>2.6272967600000001</v>
      </c>
      <c r="F40" s="96">
        <v>1.2799038760000001</v>
      </c>
      <c r="G40" s="96">
        <v>0.84288049700000001</v>
      </c>
      <c r="H40" s="96">
        <v>2.7311918080000002</v>
      </c>
      <c r="I40" s="96">
        <v>1.6223851549999999</v>
      </c>
      <c r="J40" s="82">
        <v>1.8774586664796262</v>
      </c>
      <c r="K40" s="82">
        <v>2.4484889577786282</v>
      </c>
      <c r="L40" s="82">
        <v>1.8169259941007665</v>
      </c>
      <c r="M40" s="82">
        <v>-0.60263545777044669</v>
      </c>
      <c r="N40" s="82">
        <v>1.0934951719639863</v>
      </c>
      <c r="O40" s="82">
        <v>0.34208089243044953</v>
      </c>
    </row>
    <row r="41" spans="1:15" x14ac:dyDescent="0.4">
      <c r="A41" s="110" t="s">
        <v>176</v>
      </c>
      <c r="B41" s="97">
        <v>2.9573316890000001</v>
      </c>
      <c r="C41" s="97">
        <v>5.2448533260000003</v>
      </c>
      <c r="D41" s="97">
        <v>9.0622633340000007</v>
      </c>
      <c r="E41" s="97">
        <v>12.503448280000001</v>
      </c>
      <c r="F41" s="97">
        <v>3.6779322790000002</v>
      </c>
      <c r="G41" s="97">
        <v>4.1746263890000002</v>
      </c>
      <c r="H41" s="97">
        <v>8.6283712000000001</v>
      </c>
      <c r="I41" s="97">
        <v>5.7815304789999997</v>
      </c>
      <c r="J41" s="81">
        <v>0.82660636532614995</v>
      </c>
      <c r="K41" s="81">
        <v>1.6155753511185444</v>
      </c>
      <c r="L41" s="81">
        <v>2.0799580575941916</v>
      </c>
      <c r="M41" s="81">
        <v>0.18275217244822187</v>
      </c>
      <c r="N41" s="81">
        <v>1.230193327871804</v>
      </c>
      <c r="O41" s="81">
        <v>0.65255653563022797</v>
      </c>
    </row>
    <row r="42" spans="1:15" x14ac:dyDescent="0.4">
      <c r="A42" s="110" t="s">
        <v>181</v>
      </c>
      <c r="B42" s="97">
        <v>3.8124094159999999</v>
      </c>
      <c r="C42" s="97">
        <v>24.874682100000001</v>
      </c>
      <c r="D42" s="97">
        <v>15.625228870000001</v>
      </c>
      <c r="E42" s="97">
        <v>21.88390832</v>
      </c>
      <c r="F42" s="97">
        <v>9.5999092170000004</v>
      </c>
      <c r="G42" s="97">
        <v>7.901218225</v>
      </c>
      <c r="H42" s="97">
        <v>33.070505689999997</v>
      </c>
      <c r="I42" s="97">
        <v>19.67485847</v>
      </c>
      <c r="J42" s="81">
        <v>2.7059031238283038</v>
      </c>
      <c r="K42" s="81">
        <v>2.0351023575427156</v>
      </c>
      <c r="L42" s="81">
        <v>2.5210954526360179</v>
      </c>
      <c r="M42" s="81">
        <v>-0.28094565490198009</v>
      </c>
      <c r="N42" s="81">
        <v>1.7844524383896181</v>
      </c>
      <c r="O42" s="81">
        <v>1.0352605898774598</v>
      </c>
    </row>
    <row r="43" spans="1:15" x14ac:dyDescent="0.4">
      <c r="A43" s="110" t="s">
        <v>184</v>
      </c>
      <c r="B43" s="97">
        <v>4.8956537119999997</v>
      </c>
      <c r="C43" s="97">
        <v>44.91292593</v>
      </c>
      <c r="D43" s="97">
        <v>16.100339739999999</v>
      </c>
      <c r="E43" s="97">
        <v>22.674815550000002</v>
      </c>
      <c r="F43" s="97">
        <v>21.73905675</v>
      </c>
      <c r="G43" s="97">
        <v>8.2315397200000007</v>
      </c>
      <c r="H43" s="97">
        <v>67.602423610000002</v>
      </c>
      <c r="I43" s="97">
        <v>46.581755749999999</v>
      </c>
      <c r="J43" s="81">
        <v>3.1975572925292766</v>
      </c>
      <c r="K43" s="81">
        <v>1.7175177120665135</v>
      </c>
      <c r="L43" s="81">
        <v>2.2115173955839458</v>
      </c>
      <c r="M43" s="81">
        <v>-1.4010551247463976</v>
      </c>
      <c r="N43" s="81">
        <v>1.636785625704154</v>
      </c>
      <c r="O43" s="81">
        <v>1.0994756746451051</v>
      </c>
    </row>
    <row r="44" spans="1:15" x14ac:dyDescent="0.4">
      <c r="A44" s="110" t="s">
        <v>187</v>
      </c>
      <c r="B44" s="97">
        <v>6.0821019759999997</v>
      </c>
      <c r="C44" s="97">
        <v>54.395737519999997</v>
      </c>
      <c r="D44" s="97">
        <v>20.653240319999998</v>
      </c>
      <c r="E44" s="97">
        <v>30.16785196</v>
      </c>
      <c r="F44" s="97">
        <v>27.954918500000002</v>
      </c>
      <c r="G44" s="97">
        <v>11.096060659999999</v>
      </c>
      <c r="H44" s="97">
        <v>88.704205049999999</v>
      </c>
      <c r="I44" s="97">
        <v>56.203548079999997</v>
      </c>
      <c r="J44" s="81">
        <v>3.1608516947912002</v>
      </c>
      <c r="K44" s="81">
        <v>1.7637262354072183</v>
      </c>
      <c r="L44" s="81">
        <v>2.31037006526708</v>
      </c>
      <c r="M44" s="81">
        <v>-1.3330545592000951</v>
      </c>
      <c r="N44" s="81">
        <v>1.6659003586193053</v>
      </c>
      <c r="O44" s="81">
        <v>1.0075590704475397</v>
      </c>
    </row>
    <row r="45" spans="1:15" x14ac:dyDescent="0.4">
      <c r="A45" s="110" t="s">
        <v>190</v>
      </c>
      <c r="B45" s="97">
        <v>4.2327280030000001</v>
      </c>
      <c r="C45" s="97">
        <v>33.495504930000003</v>
      </c>
      <c r="D45" s="97">
        <v>12.9667124</v>
      </c>
      <c r="E45" s="97">
        <v>17.79175592</v>
      </c>
      <c r="F45" s="97">
        <v>13.8010327</v>
      </c>
      <c r="G45" s="97">
        <v>6.2454855489999996</v>
      </c>
      <c r="H45" s="97">
        <v>47.188498379999999</v>
      </c>
      <c r="I45" s="97">
        <v>37.504391249999998</v>
      </c>
      <c r="J45" s="81">
        <v>2.9843078115213202</v>
      </c>
      <c r="K45" s="81">
        <v>1.615153054338468</v>
      </c>
      <c r="L45" s="81">
        <v>2.0715492128729029</v>
      </c>
      <c r="M45" s="81">
        <v>-1.143890582460289</v>
      </c>
      <c r="N45" s="81">
        <v>1.7736590384995956</v>
      </c>
      <c r="O45" s="81">
        <v>1.4422833006641929</v>
      </c>
    </row>
    <row r="46" spans="1:15" x14ac:dyDescent="0.4">
      <c r="A46" s="46" t="s">
        <v>193</v>
      </c>
      <c r="B46" s="96">
        <v>4.2753840350000001</v>
      </c>
      <c r="C46" s="96">
        <v>3.6520919100000002</v>
      </c>
      <c r="D46" s="96">
        <v>4.6298121620000003</v>
      </c>
      <c r="E46" s="96">
        <v>4.7868376030000004</v>
      </c>
      <c r="F46" s="96">
        <v>5.1579196300000003</v>
      </c>
      <c r="G46" s="96">
        <v>3.5977713320000002</v>
      </c>
      <c r="H46" s="96">
        <v>7.1179764900000002</v>
      </c>
      <c r="I46" s="96">
        <v>4.6776095289999997</v>
      </c>
      <c r="J46" s="82">
        <v>-0.22733094222131575</v>
      </c>
      <c r="K46" s="82">
        <v>0.11489964706466714</v>
      </c>
      <c r="L46" s="82">
        <v>0.1630188469549462</v>
      </c>
      <c r="M46" s="82">
        <v>-0.51968579907382384</v>
      </c>
      <c r="N46" s="82">
        <v>0.46467787434597335</v>
      </c>
      <c r="O46" s="82">
        <v>-0.14101785800377606</v>
      </c>
    </row>
    <row r="47" spans="1:15" x14ac:dyDescent="0.4">
      <c r="A47" s="46" t="s">
        <v>196</v>
      </c>
      <c r="B47" s="96">
        <v>4.381751672</v>
      </c>
      <c r="C47" s="96">
        <v>1.230092502</v>
      </c>
      <c r="D47" s="96">
        <v>4.2272043950000002</v>
      </c>
      <c r="E47" s="96">
        <v>4.8644919660000001</v>
      </c>
      <c r="F47" s="96">
        <v>0.780031476</v>
      </c>
      <c r="G47" s="96">
        <v>4.13343346</v>
      </c>
      <c r="H47" s="96">
        <v>2.5257835929999999</v>
      </c>
      <c r="I47" s="96">
        <v>1.222819426</v>
      </c>
      <c r="J47" s="82">
        <v>-1.8327409152741732</v>
      </c>
      <c r="K47" s="82">
        <v>-5.1803852803864771E-2</v>
      </c>
      <c r="L47" s="82">
        <v>0.15078141735579956</v>
      </c>
      <c r="M47" s="82">
        <v>2.405736416272354</v>
      </c>
      <c r="N47" s="82">
        <v>1.6951267893241357</v>
      </c>
      <c r="O47" s="82">
        <v>0.64860713030922557</v>
      </c>
    </row>
    <row r="48" spans="1:15" x14ac:dyDescent="0.4">
      <c r="A48" s="46" t="s">
        <v>200</v>
      </c>
      <c r="B48" s="96">
        <v>1.6990897000000001E-2</v>
      </c>
      <c r="C48" s="96">
        <v>0</v>
      </c>
      <c r="D48" s="96">
        <v>3.7797971999999999E-2</v>
      </c>
      <c r="E48" s="96">
        <v>4.2072652000000002E-2</v>
      </c>
      <c r="F48" s="96">
        <v>0</v>
      </c>
      <c r="G48" s="96">
        <v>0</v>
      </c>
      <c r="H48" s="96">
        <v>6.0683893000000003E-2</v>
      </c>
      <c r="I48" s="96">
        <v>1.6103007999999999E-2</v>
      </c>
      <c r="J48" s="82" t="e">
        <v>#NUM!</v>
      </c>
      <c r="K48" s="82">
        <v>1.1535468119401513</v>
      </c>
      <c r="L48" s="82">
        <v>1.3081207408575206</v>
      </c>
      <c r="M48" s="82" t="e">
        <v>#DIV/0!</v>
      </c>
      <c r="N48" s="82" t="e">
        <v>#DIV/0!</v>
      </c>
      <c r="O48" s="82" t="e">
        <v>#DIV/0!</v>
      </c>
    </row>
    <row r="49" spans="1:15" x14ac:dyDescent="0.4">
      <c r="A49" s="46" t="s">
        <v>204</v>
      </c>
      <c r="B49" s="96">
        <v>2.9573347E-2</v>
      </c>
      <c r="C49" s="96">
        <v>2.3269175E-2</v>
      </c>
      <c r="D49" s="96">
        <v>0.15266926</v>
      </c>
      <c r="E49" s="96">
        <v>0.26002609300000001</v>
      </c>
      <c r="F49" s="96">
        <v>8.5460135000000007E-2</v>
      </c>
      <c r="G49" s="96">
        <v>1.5124647999999999E-2</v>
      </c>
      <c r="H49" s="96">
        <v>0.134711626</v>
      </c>
      <c r="I49" s="96">
        <v>0.13227612799999999</v>
      </c>
      <c r="J49" s="82">
        <v>-0.34587747005764852</v>
      </c>
      <c r="K49" s="82">
        <v>2.3680401677078908</v>
      </c>
      <c r="L49" s="82">
        <v>3.1362869649332654</v>
      </c>
      <c r="M49" s="82">
        <v>-2.498350029474659</v>
      </c>
      <c r="N49" s="82">
        <v>0.65655086376079341</v>
      </c>
      <c r="O49" s="82">
        <v>0.63022921941114218</v>
      </c>
    </row>
    <row r="50" spans="1:15" x14ac:dyDescent="0.4">
      <c r="A50" s="46" t="s">
        <v>207</v>
      </c>
      <c r="B50" s="96">
        <v>8.4923489999999997E-3</v>
      </c>
      <c r="C50" s="96">
        <v>0</v>
      </c>
      <c r="D50" s="96">
        <v>9.4460459999999996E-3</v>
      </c>
      <c r="E50" s="96">
        <v>9.3601819999999999E-3</v>
      </c>
      <c r="F50" s="96">
        <v>0</v>
      </c>
      <c r="G50" s="96">
        <v>2.4160061E-2</v>
      </c>
      <c r="H50" s="96">
        <v>0</v>
      </c>
      <c r="I50" s="96">
        <v>0</v>
      </c>
      <c r="J50" s="82" t="e">
        <v>#NUM!</v>
      </c>
      <c r="K50" s="82">
        <v>0.15354689989820022</v>
      </c>
      <c r="L50" s="82">
        <v>0.14037292075002045</v>
      </c>
      <c r="M50" s="82" t="e">
        <v>#DIV/0!</v>
      </c>
      <c r="N50" s="82" t="e">
        <v>#DIV/0!</v>
      </c>
      <c r="O50" s="82" t="e">
        <v>#DIV/0!</v>
      </c>
    </row>
    <row r="51" spans="1:15" x14ac:dyDescent="0.4">
      <c r="A51" s="110" t="s">
        <v>211</v>
      </c>
      <c r="B51" s="97">
        <v>12.009062180000001</v>
      </c>
      <c r="C51" s="97">
        <v>35.180184629999999</v>
      </c>
      <c r="D51" s="97">
        <v>36.100336570000003</v>
      </c>
      <c r="E51" s="97">
        <v>39.285426510000001</v>
      </c>
      <c r="F51" s="97">
        <v>26.84509787</v>
      </c>
      <c r="G51" s="97">
        <v>19.609095539999998</v>
      </c>
      <c r="H51" s="97">
        <v>57.56218441</v>
      </c>
      <c r="I51" s="97">
        <v>31.469341880000002</v>
      </c>
      <c r="J51" s="81">
        <v>1.5506395627711502</v>
      </c>
      <c r="K51" s="81">
        <v>1.5878887961810222</v>
      </c>
      <c r="L51" s="81">
        <v>1.7098707318963973</v>
      </c>
      <c r="M51" s="81">
        <v>-0.45313567112859771</v>
      </c>
      <c r="N51" s="81">
        <v>1.1004626769308816</v>
      </c>
      <c r="O51" s="81">
        <v>0.22928834320885838</v>
      </c>
    </row>
    <row r="52" spans="1:15" x14ac:dyDescent="0.4">
      <c r="A52" s="46" t="s">
        <v>214</v>
      </c>
      <c r="B52" s="96">
        <v>1.1534770249999999</v>
      </c>
      <c r="C52" s="96">
        <v>5.2824692139999998</v>
      </c>
      <c r="D52" s="96">
        <v>4.4461479529999997</v>
      </c>
      <c r="E52" s="96">
        <v>7.7498027360000004</v>
      </c>
      <c r="F52" s="96">
        <v>5.1902263289999997</v>
      </c>
      <c r="G52" s="96">
        <v>2.3368163910000002</v>
      </c>
      <c r="H52" s="96">
        <v>9.448530045</v>
      </c>
      <c r="I52" s="96">
        <v>7.0446988419999998</v>
      </c>
      <c r="J52" s="82">
        <v>2.1952231855695485</v>
      </c>
      <c r="K52" s="82">
        <v>1.9465666885996213</v>
      </c>
      <c r="L52" s="82">
        <v>2.7481703197462028</v>
      </c>
      <c r="M52" s="82">
        <v>-1.151253068494059</v>
      </c>
      <c r="N52" s="82">
        <v>0.8642924482954365</v>
      </c>
      <c r="O52" s="82">
        <v>0.44074058200493915</v>
      </c>
    </row>
    <row r="53" spans="1:15" x14ac:dyDescent="0.4">
      <c r="A53" s="46" t="s">
        <v>217</v>
      </c>
      <c r="B53" s="96">
        <v>1.1764449E-2</v>
      </c>
      <c r="C53" s="96">
        <v>9.6467856000000005E-2</v>
      </c>
      <c r="D53" s="96">
        <v>7.6721910000000004E-2</v>
      </c>
      <c r="E53" s="96">
        <v>1.1720115999999999E-2</v>
      </c>
      <c r="F53" s="96">
        <v>7.6686194999999999E-2</v>
      </c>
      <c r="G53" s="96">
        <v>0</v>
      </c>
      <c r="H53" s="96">
        <v>0.22702866799999999</v>
      </c>
      <c r="I53" s="96">
        <v>4.5102926000000002E-2</v>
      </c>
      <c r="J53" s="82">
        <v>3.0356145508036589</v>
      </c>
      <c r="K53" s="82">
        <v>2.70520488480066</v>
      </c>
      <c r="L53" s="82">
        <v>-5.4469031231960232E-3</v>
      </c>
      <c r="M53" s="82" t="e">
        <v>#NUM!</v>
      </c>
      <c r="N53" s="82">
        <v>1.5658356918772875</v>
      </c>
      <c r="O53" s="82">
        <v>-0.76574585837559583</v>
      </c>
    </row>
    <row r="54" spans="1:15" x14ac:dyDescent="0.4">
      <c r="A54" s="111" t="s">
        <v>222</v>
      </c>
      <c r="B54" s="112">
        <v>20.89783791</v>
      </c>
      <c r="C54" s="112">
        <v>13.67781473</v>
      </c>
      <c r="D54" s="112">
        <v>27.241966000000001</v>
      </c>
      <c r="E54" s="112">
        <v>41.34562751</v>
      </c>
      <c r="F54" s="112">
        <v>23.997141160000002</v>
      </c>
      <c r="G54" s="112">
        <v>33.120256419999997</v>
      </c>
      <c r="H54" s="112">
        <v>26.672576200000002</v>
      </c>
      <c r="I54" s="112">
        <v>21.64290849</v>
      </c>
      <c r="J54" s="113">
        <v>-0.6115159359366833</v>
      </c>
      <c r="K54" s="113">
        <v>0.3824771347986346</v>
      </c>
      <c r="L54" s="113">
        <v>0.98438107701763178</v>
      </c>
      <c r="M54" s="113">
        <v>0.46485129818618814</v>
      </c>
      <c r="N54" s="113">
        <v>0.15249463173118313</v>
      </c>
      <c r="O54" s="113">
        <v>-0.1489681548866757</v>
      </c>
    </row>
    <row r="55" spans="1:15" x14ac:dyDescent="0.4">
      <c r="A55" s="110" t="s">
        <v>225</v>
      </c>
      <c r="B55" s="97">
        <v>1.3496733869999999</v>
      </c>
      <c r="C55" s="97">
        <v>2.0854822500000001</v>
      </c>
      <c r="D55" s="97">
        <v>7.5077615140000002</v>
      </c>
      <c r="E55" s="97">
        <v>13.26967264</v>
      </c>
      <c r="F55" s="97">
        <v>1.191147218</v>
      </c>
      <c r="G55" s="97">
        <v>1.6361803109999999</v>
      </c>
      <c r="H55" s="97">
        <v>9.5237902440000006</v>
      </c>
      <c r="I55" s="97">
        <v>3.739383004</v>
      </c>
      <c r="J55" s="81">
        <v>0.62777070736270657</v>
      </c>
      <c r="K55" s="81">
        <v>2.4757724974923088</v>
      </c>
      <c r="L55" s="81">
        <v>3.2974505492342647</v>
      </c>
      <c r="M55" s="81">
        <v>0.45798001361301183</v>
      </c>
      <c r="N55" s="81">
        <v>2.9991841145437461</v>
      </c>
      <c r="O55" s="81">
        <v>1.650448514028386</v>
      </c>
    </row>
    <row r="56" spans="1:15" x14ac:dyDescent="0.4">
      <c r="A56" s="46" t="s">
        <v>229</v>
      </c>
      <c r="B56" s="96">
        <v>0.44625600399999998</v>
      </c>
      <c r="C56" s="96">
        <v>0.24999738499999999</v>
      </c>
      <c r="D56" s="96">
        <v>3.233630792</v>
      </c>
      <c r="E56" s="96">
        <v>6.736023629</v>
      </c>
      <c r="F56" s="96">
        <v>5.0390781000000003E-2</v>
      </c>
      <c r="G56" s="96">
        <v>1.267032358</v>
      </c>
      <c r="H56" s="96">
        <v>0.76429746899999995</v>
      </c>
      <c r="I56" s="96">
        <v>0.42250174000000001</v>
      </c>
      <c r="J56" s="82">
        <v>-0.83595857530495243</v>
      </c>
      <c r="K56" s="82">
        <v>2.8572114802121336</v>
      </c>
      <c r="L56" s="82">
        <v>3.9159537145435475</v>
      </c>
      <c r="M56" s="82">
        <v>4.6521497422515328</v>
      </c>
      <c r="N56" s="82">
        <v>3.9229025310908638</v>
      </c>
      <c r="O56" s="82">
        <v>3.0677255611641132</v>
      </c>
    </row>
    <row r="57" spans="1:15" x14ac:dyDescent="0.4">
      <c r="A57" s="46" t="s">
        <v>232</v>
      </c>
      <c r="B57" s="96">
        <v>0</v>
      </c>
      <c r="C57" s="96">
        <v>0</v>
      </c>
      <c r="D57" s="96">
        <v>0</v>
      </c>
      <c r="E57" s="96">
        <v>0</v>
      </c>
      <c r="F57" s="96">
        <v>0</v>
      </c>
      <c r="G57" s="96">
        <v>0</v>
      </c>
      <c r="H57" s="96">
        <v>0</v>
      </c>
      <c r="I57" s="96">
        <v>0</v>
      </c>
      <c r="J57" s="82" t="e">
        <v>#DIV/0!</v>
      </c>
      <c r="K57" s="82" t="e">
        <v>#DIV/0!</v>
      </c>
      <c r="L57" s="82" t="e">
        <v>#DIV/0!</v>
      </c>
      <c r="M57" s="82" t="e">
        <v>#DIV/0!</v>
      </c>
      <c r="N57" s="82" t="e">
        <v>#DIV/0!</v>
      </c>
      <c r="O57" s="82" t="e">
        <v>#DIV/0!</v>
      </c>
    </row>
    <row r="58" spans="1:15" x14ac:dyDescent="0.4">
      <c r="A58" s="114" t="s">
        <v>236</v>
      </c>
      <c r="B58" s="106">
        <v>1.380617357</v>
      </c>
      <c r="C58" s="106">
        <v>2.0609447350000001</v>
      </c>
      <c r="D58" s="106">
        <v>7.564980362</v>
      </c>
      <c r="E58" s="106">
        <v>12.680453050000001</v>
      </c>
      <c r="F58" s="106">
        <v>1.1493767509999999</v>
      </c>
      <c r="G58" s="106">
        <v>1.701636505</v>
      </c>
      <c r="H58" s="106">
        <v>9.2168366129999999</v>
      </c>
      <c r="I58" s="106">
        <v>4.1665585160000003</v>
      </c>
      <c r="J58" s="85">
        <v>0.5779922920464784</v>
      </c>
      <c r="K58" s="85">
        <v>2.4540228103969572</v>
      </c>
      <c r="L58" s="85">
        <v>3.1992208592644804</v>
      </c>
      <c r="M58" s="85">
        <v>0.56607111621358464</v>
      </c>
      <c r="N58" s="85">
        <v>3.0034199037786702</v>
      </c>
      <c r="O58" s="85">
        <v>1.8580044692542208</v>
      </c>
    </row>
    <row r="59" spans="1:15" x14ac:dyDescent="0.4">
      <c r="A59" s="22" t="s">
        <v>773</v>
      </c>
    </row>
  </sheetData>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99A21-5C17-4CA8-9208-E81BD12E0A13}">
  <dimension ref="A1:J59"/>
  <sheetViews>
    <sheetView workbookViewId="0">
      <selection activeCell="K13" sqref="K13"/>
    </sheetView>
  </sheetViews>
  <sheetFormatPr defaultRowHeight="13.9" x14ac:dyDescent="0.4"/>
  <cols>
    <col min="1" max="6" width="9.06640625" style="28"/>
    <col min="7" max="10" width="17.1328125" style="28" customWidth="1"/>
  </cols>
  <sheetData>
    <row r="1" spans="1:10" x14ac:dyDescent="0.4">
      <c r="A1" s="77" t="s">
        <v>774</v>
      </c>
    </row>
    <row r="2" spans="1:10" ht="16.5" x14ac:dyDescent="0.55000000000000004">
      <c r="A2" s="25" t="s">
        <v>689</v>
      </c>
      <c r="B2" s="25" t="s">
        <v>775</v>
      </c>
      <c r="C2" s="25" t="s">
        <v>776</v>
      </c>
      <c r="D2" s="25" t="s">
        <v>777</v>
      </c>
      <c r="E2" s="25" t="s">
        <v>778</v>
      </c>
      <c r="F2" s="25" t="s">
        <v>779</v>
      </c>
      <c r="G2" s="25" t="s">
        <v>780</v>
      </c>
      <c r="H2" s="25" t="s">
        <v>781</v>
      </c>
      <c r="I2" s="25" t="s">
        <v>782</v>
      </c>
      <c r="J2" s="25" t="s">
        <v>783</v>
      </c>
    </row>
    <row r="3" spans="1:10" x14ac:dyDescent="0.4">
      <c r="A3" s="78" t="s">
        <v>17</v>
      </c>
      <c r="B3" s="96">
        <v>1.39741158</v>
      </c>
      <c r="C3" s="96">
        <v>1.735753662</v>
      </c>
      <c r="D3" s="96">
        <v>3.0524027550000001</v>
      </c>
      <c r="E3" s="96">
        <v>4.5322980810000004</v>
      </c>
      <c r="F3" s="96">
        <v>4.1053093230000002</v>
      </c>
      <c r="G3" s="82">
        <v>0.31280521447759463</v>
      </c>
      <c r="H3" s="82">
        <v>1.1271883331473498</v>
      </c>
      <c r="I3" s="82">
        <v>1.6974857470223124</v>
      </c>
      <c r="J3" s="82">
        <v>1.5547339282477584</v>
      </c>
    </row>
    <row r="4" spans="1:10" x14ac:dyDescent="0.4">
      <c r="A4" s="78" t="s">
        <v>24</v>
      </c>
      <c r="B4" s="96">
        <v>2.847337107</v>
      </c>
      <c r="C4" s="96">
        <v>7.3257657270000003</v>
      </c>
      <c r="D4" s="96">
        <v>3.390735775</v>
      </c>
      <c r="E4" s="96">
        <v>4.6750460499999997</v>
      </c>
      <c r="F4" s="96">
        <v>8.1315298360000003</v>
      </c>
      <c r="G4" s="82">
        <v>1.3633662560691437</v>
      </c>
      <c r="H4" s="82">
        <v>0.25198505660776838</v>
      </c>
      <c r="I4" s="82">
        <v>0.71536726655227467</v>
      </c>
      <c r="J4" s="82">
        <v>1.5139134918441419</v>
      </c>
    </row>
    <row r="5" spans="1:10" x14ac:dyDescent="0.4">
      <c r="A5" s="78" t="s">
        <v>30</v>
      </c>
      <c r="B5" s="96">
        <v>1.0387040970000001</v>
      </c>
      <c r="C5" s="96">
        <v>1.6152505800000001</v>
      </c>
      <c r="D5" s="96">
        <v>0.55717353599999997</v>
      </c>
      <c r="E5" s="96">
        <v>1.050549562</v>
      </c>
      <c r="F5" s="96">
        <v>1.5853610339999999</v>
      </c>
      <c r="G5" s="82">
        <v>0.63697327107292967</v>
      </c>
      <c r="H5" s="82">
        <v>-0.8985860808299585</v>
      </c>
      <c r="I5" s="82">
        <v>1.6359503939461912E-2</v>
      </c>
      <c r="J5" s="82">
        <v>0.61002670046994967</v>
      </c>
    </row>
    <row r="6" spans="1:10" x14ac:dyDescent="0.4">
      <c r="A6" s="78" t="s">
        <v>34</v>
      </c>
      <c r="B6" s="96">
        <v>2.2754901890000001</v>
      </c>
      <c r="C6" s="96">
        <v>1.6947802810000001</v>
      </c>
      <c r="D6" s="96">
        <v>0.75847209599999998</v>
      </c>
      <c r="E6" s="96">
        <v>0.95294002499999997</v>
      </c>
      <c r="F6" s="96">
        <v>1.586825543</v>
      </c>
      <c r="G6" s="82">
        <v>-0.42507911803950671</v>
      </c>
      <c r="H6" s="82">
        <v>-1.5850093558287111</v>
      </c>
      <c r="I6" s="82">
        <v>-1.2557200425084305</v>
      </c>
      <c r="J6" s="82">
        <v>-0.5200338402718655</v>
      </c>
    </row>
    <row r="7" spans="1:10" x14ac:dyDescent="0.4">
      <c r="A7" s="78" t="s">
        <v>39</v>
      </c>
      <c r="B7" s="96">
        <v>0.89685609899999996</v>
      </c>
      <c r="C7" s="96">
        <v>1.0821241349999999</v>
      </c>
      <c r="D7" s="96">
        <v>0.47855631900000001</v>
      </c>
      <c r="E7" s="96">
        <v>0.832387396</v>
      </c>
      <c r="F7" s="96">
        <v>1.250855023</v>
      </c>
      <c r="G7" s="82">
        <v>0.27091757855898496</v>
      </c>
      <c r="H7" s="82">
        <v>-0.90618780401906984</v>
      </c>
      <c r="I7" s="82">
        <v>-0.10762140262025116</v>
      </c>
      <c r="J7" s="82">
        <v>0.4799661597893618</v>
      </c>
    </row>
    <row r="8" spans="1:10" x14ac:dyDescent="0.4">
      <c r="A8" s="78" t="s">
        <v>44</v>
      </c>
      <c r="B8" s="96">
        <v>0</v>
      </c>
      <c r="C8" s="96">
        <v>0</v>
      </c>
      <c r="D8" s="96">
        <v>0</v>
      </c>
      <c r="E8" s="96">
        <v>0</v>
      </c>
      <c r="F8" s="96">
        <v>0</v>
      </c>
      <c r="G8" s="82" t="e">
        <v>#DIV/0!</v>
      </c>
      <c r="H8" s="82" t="e">
        <v>#DIV/0!</v>
      </c>
      <c r="I8" s="82" t="e">
        <v>#DIV/0!</v>
      </c>
      <c r="J8" s="82" t="e">
        <v>#DIV/0!</v>
      </c>
    </row>
    <row r="9" spans="1:10" x14ac:dyDescent="0.4">
      <c r="A9" s="78" t="s">
        <v>48</v>
      </c>
      <c r="B9" s="96">
        <v>0.38278061299999999</v>
      </c>
      <c r="C9" s="96">
        <v>0.283124402</v>
      </c>
      <c r="D9" s="96">
        <v>0.69758934800000005</v>
      </c>
      <c r="E9" s="96">
        <v>0.59188647999999999</v>
      </c>
      <c r="F9" s="96">
        <v>0.98560303900000001</v>
      </c>
      <c r="G9" s="82">
        <v>-0.43508166434914575</v>
      </c>
      <c r="H9" s="82">
        <v>0.86586024839229159</v>
      </c>
      <c r="I9" s="82">
        <v>0.62880274047533435</v>
      </c>
      <c r="J9" s="82">
        <v>1.3644889421042008</v>
      </c>
    </row>
    <row r="10" spans="1:10" x14ac:dyDescent="0.4">
      <c r="A10" s="78" t="s">
        <v>52</v>
      </c>
      <c r="B10" s="96">
        <v>1.251584517</v>
      </c>
      <c r="C10" s="96">
        <v>1.065172365</v>
      </c>
      <c r="D10" s="96">
        <v>1.2032680410000001</v>
      </c>
      <c r="E10" s="96">
        <v>1.0027106400000001</v>
      </c>
      <c r="F10" s="96">
        <v>1.7076508349999999</v>
      </c>
      <c r="G10" s="82">
        <v>-0.2326688119885385</v>
      </c>
      <c r="H10" s="82">
        <v>-5.6797662353331863E-2</v>
      </c>
      <c r="I10" s="82">
        <v>-0.3198503803340868</v>
      </c>
      <c r="J10" s="82">
        <v>0.44825729925004315</v>
      </c>
    </row>
    <row r="11" spans="1:10" x14ac:dyDescent="0.4">
      <c r="A11" s="80" t="s">
        <v>57</v>
      </c>
      <c r="B11" s="97">
        <v>11.56800488</v>
      </c>
      <c r="C11" s="97">
        <v>11.524021100000001</v>
      </c>
      <c r="D11" s="97">
        <v>14.42332918</v>
      </c>
      <c r="E11" s="97">
        <v>13.48604377</v>
      </c>
      <c r="F11" s="97">
        <v>16.86078088</v>
      </c>
      <c r="G11" s="81">
        <v>-5.4958588802937278E-3</v>
      </c>
      <c r="H11" s="81">
        <v>0.31826413859376584</v>
      </c>
      <c r="I11" s="81">
        <v>0.22132711915743628</v>
      </c>
      <c r="J11" s="81">
        <v>0.54353128792482508</v>
      </c>
    </row>
    <row r="12" spans="1:10" x14ac:dyDescent="0.4">
      <c r="A12" s="78" t="s">
        <v>62</v>
      </c>
      <c r="B12" s="96">
        <v>0.98599099300000004</v>
      </c>
      <c r="C12" s="96">
        <v>1.246044221</v>
      </c>
      <c r="D12" s="96">
        <v>1.650748128</v>
      </c>
      <c r="E12" s="96">
        <v>1.189203112</v>
      </c>
      <c r="F12" s="96">
        <v>1.4851862309999999</v>
      </c>
      <c r="G12" s="82">
        <v>0.33770889643558705</v>
      </c>
      <c r="H12" s="82">
        <v>0.74347363709287961</v>
      </c>
      <c r="I12" s="82">
        <v>0.27034877092331977</v>
      </c>
      <c r="J12" s="82">
        <v>0.59099747250110968</v>
      </c>
    </row>
    <row r="13" spans="1:10" x14ac:dyDescent="0.4">
      <c r="A13" s="78" t="s">
        <v>66</v>
      </c>
      <c r="B13" s="96">
        <v>4.1262170749999996</v>
      </c>
      <c r="C13" s="96">
        <v>4.4326147210000002</v>
      </c>
      <c r="D13" s="96">
        <v>3.571869543</v>
      </c>
      <c r="E13" s="96">
        <v>3.5889142760000001</v>
      </c>
      <c r="F13" s="96">
        <v>3.4307939300000001</v>
      </c>
      <c r="G13" s="82">
        <v>0.10333824859891416</v>
      </c>
      <c r="H13" s="82">
        <v>-0.20814033234018006</v>
      </c>
      <c r="I13" s="82">
        <v>-0.20127225788486228</v>
      </c>
      <c r="J13" s="82">
        <v>-0.26627724827247606</v>
      </c>
    </row>
    <row r="14" spans="1:10" x14ac:dyDescent="0.4">
      <c r="A14" s="78" t="s">
        <v>70</v>
      </c>
      <c r="B14" s="96">
        <v>1.3660121949999999</v>
      </c>
      <c r="C14" s="96">
        <v>2.2011708259999998</v>
      </c>
      <c r="D14" s="96">
        <v>1.369200891</v>
      </c>
      <c r="E14" s="96">
        <v>1.584179271</v>
      </c>
      <c r="F14" s="96">
        <v>1.7220006130000001</v>
      </c>
      <c r="G14" s="82">
        <v>0.6883007493676071</v>
      </c>
      <c r="H14" s="82">
        <v>3.363773019156034E-3</v>
      </c>
      <c r="I14" s="82">
        <v>0.21376524156182061</v>
      </c>
      <c r="J14" s="82">
        <v>0.334115293039836</v>
      </c>
    </row>
    <row r="15" spans="1:10" x14ac:dyDescent="0.4">
      <c r="A15" s="78" t="s">
        <v>73</v>
      </c>
      <c r="B15" s="96">
        <v>0.93237380199999997</v>
      </c>
      <c r="C15" s="96">
        <v>1.921117824</v>
      </c>
      <c r="D15" s="96">
        <v>1.277718436</v>
      </c>
      <c r="E15" s="96">
        <v>1.69966551</v>
      </c>
      <c r="F15" s="96">
        <v>1.5298728850000001</v>
      </c>
      <c r="G15" s="82">
        <v>1.0429656305337478</v>
      </c>
      <c r="H15" s="82">
        <v>0.45458957923924875</v>
      </c>
      <c r="I15" s="82">
        <v>0.86627048239941096</v>
      </c>
      <c r="J15" s="82">
        <v>0.71443141332819238</v>
      </c>
    </row>
    <row r="16" spans="1:10" x14ac:dyDescent="0.4">
      <c r="A16" s="78" t="s">
        <v>78</v>
      </c>
      <c r="B16" s="96">
        <v>0</v>
      </c>
      <c r="C16" s="96">
        <v>0</v>
      </c>
      <c r="D16" s="96">
        <v>6.6953471000000001E-2</v>
      </c>
      <c r="E16" s="96">
        <v>0</v>
      </c>
      <c r="F16" s="96">
        <v>0</v>
      </c>
      <c r="G16" s="82" t="e">
        <v>#DIV/0!</v>
      </c>
      <c r="H16" s="82" t="e">
        <v>#DIV/0!</v>
      </c>
      <c r="I16" s="82" t="e">
        <v>#DIV/0!</v>
      </c>
      <c r="J16" s="82" t="e">
        <v>#DIV/0!</v>
      </c>
    </row>
    <row r="17" spans="1:10" x14ac:dyDescent="0.4">
      <c r="A17" s="78" t="s">
        <v>82</v>
      </c>
      <c r="B17" s="96">
        <v>7.799536E-2</v>
      </c>
      <c r="C17" s="96">
        <v>0.107137485</v>
      </c>
      <c r="D17" s="96">
        <v>0.20531445100000001</v>
      </c>
      <c r="E17" s="96">
        <v>0.17420399</v>
      </c>
      <c r="F17" s="96">
        <v>3.6260328000000001E-2</v>
      </c>
      <c r="G17" s="82">
        <v>0.45800313033209239</v>
      </c>
      <c r="H17" s="82">
        <v>1.3963749700297905</v>
      </c>
      <c r="I17" s="82">
        <v>1.1593174633899546</v>
      </c>
      <c r="J17" s="82">
        <v>-1.1049963242376144</v>
      </c>
    </row>
    <row r="18" spans="1:10" x14ac:dyDescent="0.4">
      <c r="A18" s="78" t="s">
        <v>86</v>
      </c>
      <c r="B18" s="96">
        <v>0</v>
      </c>
      <c r="C18" s="96">
        <v>2.0562848000000002E-2</v>
      </c>
      <c r="D18" s="96">
        <v>0</v>
      </c>
      <c r="E18" s="96">
        <v>2.5076167999999999E-2</v>
      </c>
      <c r="F18" s="96">
        <v>8.3513135000000002E-2</v>
      </c>
      <c r="G18" s="82" t="e">
        <v>#DIV/0!</v>
      </c>
      <c r="H18" s="82" t="e">
        <v>#DIV/0!</v>
      </c>
      <c r="I18" s="82" t="e">
        <v>#DIV/0!</v>
      </c>
      <c r="J18" s="82" t="e">
        <v>#DIV/0!</v>
      </c>
    </row>
    <row r="19" spans="1:10" x14ac:dyDescent="0.4">
      <c r="A19" s="78" t="s">
        <v>92</v>
      </c>
      <c r="B19" s="96">
        <v>0.33585318199999997</v>
      </c>
      <c r="C19" s="96">
        <v>0.50747521100000004</v>
      </c>
      <c r="D19" s="96">
        <v>0.37132099699999999</v>
      </c>
      <c r="E19" s="96">
        <v>0.22504017200000001</v>
      </c>
      <c r="F19" s="96">
        <v>0.65578535500000001</v>
      </c>
      <c r="G19" s="82">
        <v>0.59550665406092174</v>
      </c>
      <c r="H19" s="82">
        <v>0.14483619961764452</v>
      </c>
      <c r="I19" s="82">
        <v>-0.57764813718557029</v>
      </c>
      <c r="J19" s="82">
        <v>0.96539298620729053</v>
      </c>
    </row>
    <row r="20" spans="1:10" x14ac:dyDescent="0.4">
      <c r="A20" s="78" t="s">
        <v>96</v>
      </c>
      <c r="B20" s="96">
        <v>0.13221465800000001</v>
      </c>
      <c r="C20" s="96">
        <v>0.113509525</v>
      </c>
      <c r="D20" s="96">
        <v>0.10441228800000001</v>
      </c>
      <c r="E20" s="96">
        <v>0.13842362499999999</v>
      </c>
      <c r="F20" s="96">
        <v>0.368802464</v>
      </c>
      <c r="G20" s="82">
        <v>-0.22006876591656477</v>
      </c>
      <c r="H20" s="82">
        <v>-0.34059062155759234</v>
      </c>
      <c r="I20" s="82">
        <v>6.6208060914684369E-2</v>
      </c>
      <c r="J20" s="82">
        <v>1.4799661642277349</v>
      </c>
    </row>
    <row r="21" spans="1:10" x14ac:dyDescent="0.4">
      <c r="A21" s="78" t="s">
        <v>100</v>
      </c>
      <c r="B21" s="96">
        <v>1.4264276010000001</v>
      </c>
      <c r="C21" s="96">
        <v>1.167300274</v>
      </c>
      <c r="D21" s="96">
        <v>1.4859889159999999</v>
      </c>
      <c r="E21" s="96">
        <v>1.5506090269999999</v>
      </c>
      <c r="F21" s="96">
        <v>1.5238372570000001</v>
      </c>
      <c r="G21" s="82">
        <v>-0.28923079932840329</v>
      </c>
      <c r="H21" s="82">
        <v>5.9016830729583435E-2</v>
      </c>
      <c r="I21" s="82">
        <v>0.12042844471217187</v>
      </c>
      <c r="J21" s="82">
        <v>9.5302309780471134E-2</v>
      </c>
    </row>
    <row r="22" spans="1:10" x14ac:dyDescent="0.4">
      <c r="A22" s="78" t="s">
        <v>103</v>
      </c>
      <c r="B22" s="96">
        <v>6.9616850640000001</v>
      </c>
      <c r="C22" s="96">
        <v>8.1526546789999994</v>
      </c>
      <c r="D22" s="96">
        <v>7.4992590239999997</v>
      </c>
      <c r="E22" s="96">
        <v>9.8077209360000008</v>
      </c>
      <c r="F22" s="96">
        <v>7.2485954860000001</v>
      </c>
      <c r="G22" s="82">
        <v>0.22783335803579902</v>
      </c>
      <c r="H22" s="82">
        <v>0.10731150469618282</v>
      </c>
      <c r="I22" s="82">
        <v>0.49448137967000372</v>
      </c>
      <c r="J22" s="82">
        <v>5.8264930195545392E-2</v>
      </c>
    </row>
    <row r="23" spans="1:10" x14ac:dyDescent="0.4">
      <c r="A23" s="78" t="s">
        <v>107</v>
      </c>
      <c r="B23" s="96">
        <v>0.70744926100000005</v>
      </c>
      <c r="C23" s="96">
        <v>1.310430668</v>
      </c>
      <c r="D23" s="96">
        <v>1.5914068219999999</v>
      </c>
      <c r="E23" s="96">
        <v>2.7651753389999998</v>
      </c>
      <c r="F23" s="96">
        <v>3.7673512470000001</v>
      </c>
      <c r="G23" s="82">
        <v>0.88934244069671087</v>
      </c>
      <c r="H23" s="82">
        <v>1.1696041034549283</v>
      </c>
      <c r="I23" s="82">
        <v>1.9666723790800591</v>
      </c>
      <c r="J23" s="82">
        <v>2.4128519632927019</v>
      </c>
    </row>
    <row r="24" spans="1:10" x14ac:dyDescent="0.4">
      <c r="A24" s="78" t="s">
        <v>111</v>
      </c>
      <c r="B24" s="96">
        <v>0.14577457299999999</v>
      </c>
      <c r="C24" s="96">
        <v>0.10012083500000001</v>
      </c>
      <c r="D24" s="96">
        <v>1.9186799000000001E-2</v>
      </c>
      <c r="E24" s="96">
        <v>0.14244564100000001</v>
      </c>
      <c r="F24" s="96">
        <v>3.3885564999999999E-2</v>
      </c>
      <c r="G24" s="82">
        <v>-0.54199686869961272</v>
      </c>
      <c r="H24" s="82">
        <v>-2.9255531499328034</v>
      </c>
      <c r="I24" s="82">
        <v>-3.3327622639217978E-2</v>
      </c>
      <c r="J24" s="82">
        <v>-2.1049963649277914</v>
      </c>
    </row>
    <row r="25" spans="1:10" x14ac:dyDescent="0.4">
      <c r="A25" s="78" t="s">
        <v>115</v>
      </c>
      <c r="B25" s="96">
        <v>1.4166897860000001</v>
      </c>
      <c r="C25" s="96">
        <v>1.5769477629999999</v>
      </c>
      <c r="D25" s="96">
        <v>2.1218342680000002</v>
      </c>
      <c r="E25" s="96">
        <v>3.7643083339999999</v>
      </c>
      <c r="F25" s="96">
        <v>5.7913511910000004</v>
      </c>
      <c r="G25" s="82">
        <v>0.15461098665166703</v>
      </c>
      <c r="H25" s="82">
        <v>0.58278809034486645</v>
      </c>
      <c r="I25" s="82">
        <v>1.4098609194260179</v>
      </c>
      <c r="J25" s="82">
        <v>2.0313761009292977</v>
      </c>
    </row>
    <row r="26" spans="1:10" x14ac:dyDescent="0.4">
      <c r="A26" s="78" t="s">
        <v>118</v>
      </c>
      <c r="B26" s="96">
        <v>1.9549773269999999</v>
      </c>
      <c r="C26" s="96">
        <v>3.3765377320000001</v>
      </c>
      <c r="D26" s="96">
        <v>6.8566465030000003</v>
      </c>
      <c r="E26" s="96">
        <v>6.6941926269999996</v>
      </c>
      <c r="F26" s="96">
        <v>8.8615419329999998</v>
      </c>
      <c r="G26" s="82">
        <v>0.78839280351176988</v>
      </c>
      <c r="H26" s="82">
        <v>1.8103512695704413</v>
      </c>
      <c r="I26" s="82">
        <v>1.7757581896550196</v>
      </c>
      <c r="J26" s="82">
        <v>2.1804058777191275</v>
      </c>
    </row>
    <row r="27" spans="1:10" x14ac:dyDescent="0.4">
      <c r="A27" s="78" t="s">
        <v>121</v>
      </c>
      <c r="B27" s="96">
        <v>0</v>
      </c>
      <c r="C27" s="96">
        <v>0</v>
      </c>
      <c r="D27" s="96">
        <v>0</v>
      </c>
      <c r="E27" s="96">
        <v>0</v>
      </c>
      <c r="F27" s="96">
        <v>0</v>
      </c>
      <c r="G27" s="82" t="e">
        <v>#DIV/0!</v>
      </c>
      <c r="H27" s="82" t="e">
        <v>#DIV/0!</v>
      </c>
      <c r="I27" s="82" t="e">
        <v>#DIV/0!</v>
      </c>
      <c r="J27" s="82" t="e">
        <v>#DIV/0!</v>
      </c>
    </row>
    <row r="28" spans="1:10" x14ac:dyDescent="0.4">
      <c r="A28" s="78" t="s">
        <v>125</v>
      </c>
      <c r="B28" s="96">
        <v>2.4267571609999998</v>
      </c>
      <c r="C28" s="96">
        <v>1.896640178</v>
      </c>
      <c r="D28" s="96">
        <v>1.9164536679999999</v>
      </c>
      <c r="E28" s="96">
        <v>1.8223100350000001</v>
      </c>
      <c r="F28" s="96">
        <v>1.906282926</v>
      </c>
      <c r="G28" s="82">
        <v>-0.35558374600821763</v>
      </c>
      <c r="H28" s="82">
        <v>-0.34059062903304987</v>
      </c>
      <c r="I28" s="82">
        <v>-0.41326131913684633</v>
      </c>
      <c r="J28" s="82">
        <v>-0.34826749261374201</v>
      </c>
    </row>
    <row r="29" spans="1:10" x14ac:dyDescent="0.4">
      <c r="A29" s="80" t="s">
        <v>129</v>
      </c>
      <c r="B29" s="97">
        <v>1.0173018519999999</v>
      </c>
      <c r="C29" s="97">
        <v>5.1839244320000004</v>
      </c>
      <c r="D29" s="97">
        <v>11.63607434</v>
      </c>
      <c r="E29" s="97">
        <v>21.686313989999999</v>
      </c>
      <c r="F29" s="97">
        <v>15.79033877</v>
      </c>
      <c r="G29" s="81">
        <v>2.3492968710434439</v>
      </c>
      <c r="H29" s="81">
        <v>3.5157846968606759</v>
      </c>
      <c r="I29" s="81">
        <v>4.4139651380806617</v>
      </c>
      <c r="J29" s="81">
        <v>3.9562224017403378</v>
      </c>
    </row>
    <row r="30" spans="1:10" x14ac:dyDescent="0.4">
      <c r="A30" s="78" t="s">
        <v>134</v>
      </c>
      <c r="B30" s="96">
        <v>2.8959458530000002</v>
      </c>
      <c r="C30" s="96">
        <v>2.1015768669999999</v>
      </c>
      <c r="D30" s="96">
        <v>1.59657122</v>
      </c>
      <c r="E30" s="96">
        <v>1.5102509049999999</v>
      </c>
      <c r="F30" s="96">
        <v>1.371738361</v>
      </c>
      <c r="G30" s="82">
        <v>-0.4625624025770344</v>
      </c>
      <c r="H30" s="82">
        <v>-0.85905771763636507</v>
      </c>
      <c r="I30" s="82">
        <v>-0.93924637676397982</v>
      </c>
      <c r="J30" s="82">
        <v>-1.0780292930540247</v>
      </c>
    </row>
    <row r="31" spans="1:10" x14ac:dyDescent="0.4">
      <c r="A31" s="78" t="s">
        <v>137</v>
      </c>
      <c r="B31" s="96">
        <v>0</v>
      </c>
      <c r="C31" s="96">
        <v>0</v>
      </c>
      <c r="D31" s="96">
        <v>0</v>
      </c>
      <c r="E31" s="96">
        <v>0</v>
      </c>
      <c r="F31" s="96">
        <v>0</v>
      </c>
      <c r="G31" s="82" t="e">
        <v>#DIV/0!</v>
      </c>
      <c r="H31" s="82" t="e">
        <v>#DIV/0!</v>
      </c>
      <c r="I31" s="82" t="e">
        <v>#DIV/0!</v>
      </c>
      <c r="J31" s="82" t="e">
        <v>#DIV/0!</v>
      </c>
    </row>
    <row r="32" spans="1:10" x14ac:dyDescent="0.4">
      <c r="A32" s="78" t="s">
        <v>140</v>
      </c>
      <c r="B32" s="96">
        <v>1.2785293769999999</v>
      </c>
      <c r="C32" s="96">
        <v>0.95652252999999998</v>
      </c>
      <c r="D32" s="96">
        <v>1.117857329</v>
      </c>
      <c r="E32" s="96">
        <v>1.35769316</v>
      </c>
      <c r="F32" s="96">
        <v>1.528439077</v>
      </c>
      <c r="G32" s="82">
        <v>-0.4186144545981782</v>
      </c>
      <c r="H32" s="82">
        <v>-0.19374923980275296</v>
      </c>
      <c r="I32" s="82">
        <v>8.6672155887163094E-2</v>
      </c>
      <c r="J32" s="82">
        <v>0.25757373807111344</v>
      </c>
    </row>
    <row r="33" spans="1:10" x14ac:dyDescent="0.4">
      <c r="A33" s="78" t="s">
        <v>144</v>
      </c>
      <c r="B33" s="96">
        <v>0</v>
      </c>
      <c r="C33" s="96">
        <v>0.72744799699999996</v>
      </c>
      <c r="D33" s="96">
        <v>0.88045602000000001</v>
      </c>
      <c r="E33" s="96">
        <v>0.65366359699999999</v>
      </c>
      <c r="F33" s="96">
        <v>0.85522928300000001</v>
      </c>
      <c r="G33" s="82" t="e">
        <v>#DIV/0!</v>
      </c>
      <c r="H33" s="82" t="e">
        <v>#DIV/0!</v>
      </c>
      <c r="I33" s="82" t="e">
        <v>#DIV/0!</v>
      </c>
      <c r="J33" s="82" t="e">
        <v>#DIV/0!</v>
      </c>
    </row>
    <row r="34" spans="1:10" x14ac:dyDescent="0.4">
      <c r="A34" s="78" t="s">
        <v>148</v>
      </c>
      <c r="B34" s="96">
        <v>1.31848342</v>
      </c>
      <c r="C34" s="96">
        <v>0.64682876</v>
      </c>
      <c r="D34" s="96">
        <v>0.93498205099999998</v>
      </c>
      <c r="E34" s="96">
        <v>1.2170066450000001</v>
      </c>
      <c r="F34" s="96">
        <v>0.86315867499999999</v>
      </c>
      <c r="G34" s="82">
        <v>-1.0274236973309185</v>
      </c>
      <c r="H34" s="82">
        <v>-0.49586885461745656</v>
      </c>
      <c r="I34" s="82">
        <v>-0.11554238399027911</v>
      </c>
      <c r="J34" s="82">
        <v>-0.61118172891863765</v>
      </c>
    </row>
    <row r="35" spans="1:10" x14ac:dyDescent="0.4">
      <c r="A35" s="78" t="s">
        <v>152</v>
      </c>
      <c r="B35" s="96">
        <v>9.9160994000000002E-2</v>
      </c>
      <c r="C35" s="96">
        <v>1.157797151</v>
      </c>
      <c r="D35" s="96">
        <v>0.39154607899999999</v>
      </c>
      <c r="E35" s="96">
        <v>0.477561505</v>
      </c>
      <c r="F35" s="96">
        <v>0.55320369599999997</v>
      </c>
      <c r="G35" s="82">
        <v>3.5454659681876284</v>
      </c>
      <c r="H35" s="82">
        <v>1.9813374623706501</v>
      </c>
      <c r="I35" s="82">
        <v>2.2678419110336243</v>
      </c>
      <c r="J35" s="82">
        <v>2.4799661569532261</v>
      </c>
    </row>
    <row r="36" spans="1:10" x14ac:dyDescent="0.4">
      <c r="A36" s="78" t="s">
        <v>156</v>
      </c>
      <c r="B36" s="96">
        <v>0</v>
      </c>
      <c r="C36" s="96">
        <v>8.6653279E-2</v>
      </c>
      <c r="D36" s="96">
        <v>0</v>
      </c>
      <c r="E36" s="96">
        <v>0</v>
      </c>
      <c r="F36" s="96">
        <v>0.13197382099999999</v>
      </c>
      <c r="G36" s="82" t="e">
        <v>#DIV/0!</v>
      </c>
      <c r="H36" s="82" t="e">
        <v>#DIV/0!</v>
      </c>
      <c r="I36" s="82" t="e">
        <v>#DIV/0!</v>
      </c>
      <c r="J36" s="82" t="e">
        <v>#DIV/0!</v>
      </c>
    </row>
    <row r="37" spans="1:10" x14ac:dyDescent="0.4">
      <c r="A37" s="78" t="s">
        <v>161</v>
      </c>
      <c r="B37" s="96">
        <v>6.1105060560000002</v>
      </c>
      <c r="C37" s="96">
        <v>4.2900779299999998</v>
      </c>
      <c r="D37" s="96">
        <v>4.7183412330000003</v>
      </c>
      <c r="E37" s="96">
        <v>5.2544496829999998</v>
      </c>
      <c r="F37" s="96">
        <v>6.0224887300000001</v>
      </c>
      <c r="G37" s="82">
        <v>-0.51028801042589489</v>
      </c>
      <c r="H37" s="82">
        <v>-0.37301210635200654</v>
      </c>
      <c r="I37" s="82">
        <v>-0.21775219161859849</v>
      </c>
      <c r="J37" s="82">
        <v>-2.0932076468078206E-2</v>
      </c>
    </row>
    <row r="38" spans="1:10" x14ac:dyDescent="0.4">
      <c r="A38" s="78" t="s">
        <v>165</v>
      </c>
      <c r="B38" s="96">
        <v>3.0758271E-2</v>
      </c>
      <c r="C38" s="96">
        <v>0.12675230200000001</v>
      </c>
      <c r="D38" s="96">
        <v>0.19432286900000001</v>
      </c>
      <c r="E38" s="96">
        <v>0.15457304799999999</v>
      </c>
      <c r="F38" s="96">
        <v>4.2898897999999998E-2</v>
      </c>
      <c r="G38" s="82">
        <v>2.0429656356724877</v>
      </c>
      <c r="H38" s="82">
        <v>2.6594093821564302</v>
      </c>
      <c r="I38" s="82">
        <v>2.3292424737150248</v>
      </c>
      <c r="J38" s="82">
        <v>0.47996617975819594</v>
      </c>
    </row>
    <row r="39" spans="1:10" x14ac:dyDescent="0.4">
      <c r="A39" s="78" t="s">
        <v>168</v>
      </c>
      <c r="B39" s="96">
        <v>0.43277725500000003</v>
      </c>
      <c r="C39" s="96">
        <v>0.21797593000000001</v>
      </c>
      <c r="D39" s="96">
        <v>0.61518953300000001</v>
      </c>
      <c r="E39" s="96">
        <v>0.43497697699999999</v>
      </c>
      <c r="F39" s="96">
        <v>0.32191956100000002</v>
      </c>
      <c r="G39" s="82">
        <v>-0.98945584486952876</v>
      </c>
      <c r="H39" s="82">
        <v>0.50740627809292005</v>
      </c>
      <c r="I39" s="82">
        <v>7.3143632181776235E-3</v>
      </c>
      <c r="J39" s="82">
        <v>-0.42692443615276154</v>
      </c>
    </row>
    <row r="40" spans="1:10" x14ac:dyDescent="0.4">
      <c r="A40" s="78" t="s">
        <v>172</v>
      </c>
      <c r="B40" s="96">
        <v>1.228023077</v>
      </c>
      <c r="C40" s="96">
        <v>2.1576124640000001</v>
      </c>
      <c r="D40" s="96">
        <v>3.0672486609999998</v>
      </c>
      <c r="E40" s="96">
        <v>2.7507841289999999</v>
      </c>
      <c r="F40" s="96">
        <v>2.5890214</v>
      </c>
      <c r="G40" s="82">
        <v>0.81309808873027256</v>
      </c>
      <c r="H40" s="82">
        <v>1.3206074581570719</v>
      </c>
      <c r="I40" s="82">
        <v>1.1635052548398839</v>
      </c>
      <c r="J40" s="82">
        <v>1.0760692180536806</v>
      </c>
    </row>
    <row r="41" spans="1:10" x14ac:dyDescent="0.4">
      <c r="A41" s="78" t="s">
        <v>176</v>
      </c>
      <c r="B41" s="96">
        <v>5.0972654449999997</v>
      </c>
      <c r="C41" s="96">
        <v>2.9854316380000001</v>
      </c>
      <c r="D41" s="96">
        <v>5.0132306780000002</v>
      </c>
      <c r="E41" s="96">
        <v>6.8623289810000001</v>
      </c>
      <c r="F41" s="96">
        <v>8.8101890259999998</v>
      </c>
      <c r="G41" s="82">
        <v>-0.77178395143686185</v>
      </c>
      <c r="H41" s="82">
        <v>-2.3982865343238589E-2</v>
      </c>
      <c r="I41" s="82">
        <v>0.42897480562190826</v>
      </c>
      <c r="J41" s="82">
        <v>0.78944948812445415</v>
      </c>
    </row>
    <row r="42" spans="1:10" x14ac:dyDescent="0.4">
      <c r="A42" s="80" t="s">
        <v>181</v>
      </c>
      <c r="B42" s="97">
        <v>8.9507811180000001</v>
      </c>
      <c r="C42" s="97">
        <v>12.385218249999999</v>
      </c>
      <c r="D42" s="97">
        <v>6.3436085960000002</v>
      </c>
      <c r="E42" s="97">
        <v>6.2611446009999998</v>
      </c>
      <c r="F42" s="97">
        <v>12.20938426</v>
      </c>
      <c r="G42" s="81">
        <v>0.46853379741744211</v>
      </c>
      <c r="H42" s="81">
        <v>-0.49670983043832367</v>
      </c>
      <c r="I42" s="81">
        <v>-0.51558716856580322</v>
      </c>
      <c r="J42" s="81">
        <v>0.44790495030383343</v>
      </c>
    </row>
    <row r="43" spans="1:10" x14ac:dyDescent="0.4">
      <c r="A43" s="80" t="s">
        <v>184</v>
      </c>
      <c r="B43" s="97">
        <v>22.863710390000001</v>
      </c>
      <c r="C43" s="97">
        <v>30.602865300000001</v>
      </c>
      <c r="D43" s="97">
        <v>15.00910824</v>
      </c>
      <c r="E43" s="97">
        <v>17.85208338</v>
      </c>
      <c r="F43" s="97">
        <v>27.610035</v>
      </c>
      <c r="G43" s="81">
        <v>0.42060718926137086</v>
      </c>
      <c r="H43" s="81">
        <v>-0.60722128496375005</v>
      </c>
      <c r="I43" s="81">
        <v>-0.3569670973611147</v>
      </c>
      <c r="J43" s="81">
        <v>0.27213316943126797</v>
      </c>
    </row>
    <row r="44" spans="1:10" x14ac:dyDescent="0.4">
      <c r="A44" s="80" t="s">
        <v>187</v>
      </c>
      <c r="B44" s="97">
        <v>11.37391571</v>
      </c>
      <c r="C44" s="97">
        <v>17.19768174</v>
      </c>
      <c r="D44" s="97">
        <v>9.3843726969999999</v>
      </c>
      <c r="E44" s="97">
        <v>8.9932430239999999</v>
      </c>
      <c r="F44" s="97">
        <v>14.620303079999999</v>
      </c>
      <c r="G44" s="81">
        <v>0.59648508379926035</v>
      </c>
      <c r="H44" s="81">
        <v>-0.27739680216088164</v>
      </c>
      <c r="I44" s="81">
        <v>-0.33881565766986277</v>
      </c>
      <c r="J44" s="81">
        <v>0.36224420088431286</v>
      </c>
    </row>
    <row r="45" spans="1:10" x14ac:dyDescent="0.4">
      <c r="A45" s="80" t="s">
        <v>190</v>
      </c>
      <c r="B45" s="97">
        <v>11.99990547</v>
      </c>
      <c r="C45" s="97">
        <v>16.024450059999999</v>
      </c>
      <c r="D45" s="97">
        <v>8.4962088520000005</v>
      </c>
      <c r="E45" s="97">
        <v>9.2776143449999999</v>
      </c>
      <c r="F45" s="97">
        <v>15.138228789999999</v>
      </c>
      <c r="G45" s="81">
        <v>0.41725180516287236</v>
      </c>
      <c r="H45" s="81">
        <v>-0.49813190524542167</v>
      </c>
      <c r="I45" s="81">
        <v>-0.3711972588457606</v>
      </c>
      <c r="J45" s="81">
        <v>0.3351733753709637</v>
      </c>
    </row>
    <row r="46" spans="1:10" x14ac:dyDescent="0.4">
      <c r="A46" s="78" t="s">
        <v>193</v>
      </c>
      <c r="B46" s="96">
        <v>4.5567881149999998</v>
      </c>
      <c r="C46" s="96">
        <v>7.9628857679999996</v>
      </c>
      <c r="D46" s="96">
        <v>5.625624051</v>
      </c>
      <c r="E46" s="96">
        <v>6.8119500259999999</v>
      </c>
      <c r="F46" s="96">
        <v>5.9531616349999998</v>
      </c>
      <c r="G46" s="82">
        <v>0.80527407292079911</v>
      </c>
      <c r="H46" s="82">
        <v>0.30399585491281123</v>
      </c>
      <c r="I46" s="82">
        <v>0.58005056253012177</v>
      </c>
      <c r="J46" s="82">
        <v>0.3856387770932182</v>
      </c>
    </row>
    <row r="47" spans="1:10" x14ac:dyDescent="0.4">
      <c r="A47" s="80" t="s">
        <v>196</v>
      </c>
      <c r="B47" s="97">
        <v>2.6733758110000001</v>
      </c>
      <c r="C47" s="97">
        <v>10.99743389</v>
      </c>
      <c r="D47" s="97">
        <v>5.5335999730000003</v>
      </c>
      <c r="E47" s="97">
        <v>6.5524211230000002</v>
      </c>
      <c r="F47" s="97">
        <v>5.5340073609999996</v>
      </c>
      <c r="G47" s="81">
        <v>2.0404323642034363</v>
      </c>
      <c r="H47" s="81">
        <v>1.0495556951579701</v>
      </c>
      <c r="I47" s="81">
        <v>1.2933654223878488</v>
      </c>
      <c r="J47" s="81">
        <v>1.049661903596677</v>
      </c>
    </row>
    <row r="48" spans="1:10" x14ac:dyDescent="0.4">
      <c r="A48" s="78" t="s">
        <v>200</v>
      </c>
      <c r="B48" s="96">
        <v>5.3344271999999998E-2</v>
      </c>
      <c r="C48" s="96">
        <v>0</v>
      </c>
      <c r="D48" s="96">
        <v>8.4253857000000001E-2</v>
      </c>
      <c r="E48" s="96">
        <v>4.4679508999999999E-2</v>
      </c>
      <c r="F48" s="96">
        <v>0</v>
      </c>
      <c r="G48" s="82" t="e">
        <v>#NUM!</v>
      </c>
      <c r="H48" s="82">
        <v>0.6594093662693532</v>
      </c>
      <c r="I48" s="82">
        <v>-0.25572003410403987</v>
      </c>
      <c r="J48" s="82" t="e">
        <v>#NUM!</v>
      </c>
    </row>
    <row r="49" spans="1:10" x14ac:dyDescent="0.4">
      <c r="A49" s="78" t="s">
        <v>204</v>
      </c>
      <c r="B49" s="96">
        <v>0</v>
      </c>
      <c r="C49" s="96">
        <v>8.4394975999999997E-2</v>
      </c>
      <c r="D49" s="96">
        <v>4.8519455000000003E-2</v>
      </c>
      <c r="E49" s="96">
        <v>0.154378126</v>
      </c>
      <c r="F49" s="96">
        <v>0.64267201100000004</v>
      </c>
      <c r="G49" s="82" t="e">
        <v>#DIV/0!</v>
      </c>
      <c r="H49" s="82" t="e">
        <v>#DIV/0!</v>
      </c>
      <c r="I49" s="82" t="e">
        <v>#DIV/0!</v>
      </c>
      <c r="J49" s="82" t="e">
        <v>#DIV/0!</v>
      </c>
    </row>
    <row r="50" spans="1:10" x14ac:dyDescent="0.4">
      <c r="A50" s="78" t="s">
        <v>207</v>
      </c>
      <c r="B50" s="96">
        <v>0</v>
      </c>
      <c r="C50" s="96">
        <v>0</v>
      </c>
      <c r="D50" s="96">
        <v>0</v>
      </c>
      <c r="E50" s="96">
        <v>0</v>
      </c>
      <c r="F50" s="96">
        <v>0</v>
      </c>
      <c r="G50" s="82" t="e">
        <v>#DIV/0!</v>
      </c>
      <c r="H50" s="82" t="e">
        <v>#DIV/0!</v>
      </c>
      <c r="I50" s="82" t="e">
        <v>#DIV/0!</v>
      </c>
      <c r="J50" s="82" t="e">
        <v>#DIV/0!</v>
      </c>
    </row>
    <row r="51" spans="1:10" x14ac:dyDescent="0.4">
      <c r="A51" s="80" t="s">
        <v>211</v>
      </c>
      <c r="B51" s="97">
        <v>10.65217752</v>
      </c>
      <c r="C51" s="97">
        <v>38.35361022</v>
      </c>
      <c r="D51" s="97">
        <v>16.800999040000001</v>
      </c>
      <c r="E51" s="97">
        <v>20.055711710000001</v>
      </c>
      <c r="F51" s="97">
        <v>18.332930149999999</v>
      </c>
      <c r="G51" s="81">
        <v>1.8482140082314478</v>
      </c>
      <c r="H51" s="81">
        <v>0.65739864614602572</v>
      </c>
      <c r="I51" s="81">
        <v>0.91286478690091244</v>
      </c>
      <c r="J51" s="81">
        <v>0.78328901350791302</v>
      </c>
    </row>
    <row r="52" spans="1:10" x14ac:dyDescent="0.4">
      <c r="A52" s="78" t="s">
        <v>214</v>
      </c>
      <c r="B52" s="96">
        <v>1.7973528919999999</v>
      </c>
      <c r="C52" s="96">
        <v>2.9538797450000001</v>
      </c>
      <c r="D52" s="96">
        <v>2.3572208890000002</v>
      </c>
      <c r="E52" s="96">
        <v>2.8226382590000001</v>
      </c>
      <c r="F52" s="96">
        <v>3.8944738440000002</v>
      </c>
      <c r="G52" s="82">
        <v>0.71673739874580944</v>
      </c>
      <c r="H52" s="82">
        <v>0.3912132609099005</v>
      </c>
      <c r="I52" s="82">
        <v>0.65117055390071787</v>
      </c>
      <c r="J52" s="82">
        <v>1.1155547335017</v>
      </c>
    </row>
    <row r="53" spans="1:10" x14ac:dyDescent="0.4">
      <c r="A53" s="78" t="s">
        <v>217</v>
      </c>
      <c r="B53" s="96">
        <v>2.9720070000000001E-2</v>
      </c>
      <c r="C53" s="96">
        <v>0</v>
      </c>
      <c r="D53" s="96">
        <v>0</v>
      </c>
      <c r="E53" s="96">
        <v>0</v>
      </c>
      <c r="F53" s="96">
        <v>4.1450907000000002E-2</v>
      </c>
      <c r="G53" s="82" t="e">
        <v>#NUM!</v>
      </c>
      <c r="H53" s="82" t="e">
        <v>#NUM!</v>
      </c>
      <c r="I53" s="82" t="e">
        <v>#NUM!</v>
      </c>
      <c r="J53" s="82">
        <v>0.47996615624312278</v>
      </c>
    </row>
    <row r="54" spans="1:10" x14ac:dyDescent="0.4">
      <c r="A54" s="80" t="s">
        <v>222</v>
      </c>
      <c r="B54" s="97">
        <v>25.520145639999999</v>
      </c>
      <c r="C54" s="97">
        <v>17.527736390000001</v>
      </c>
      <c r="D54" s="97">
        <v>23.308771589999999</v>
      </c>
      <c r="E54" s="97">
        <v>13.908470169999999</v>
      </c>
      <c r="F54" s="97">
        <v>13.342721790000001</v>
      </c>
      <c r="G54" s="81">
        <v>-0.5419968703311776</v>
      </c>
      <c r="H54" s="81">
        <v>-0.13076358828481702</v>
      </c>
      <c r="I54" s="81">
        <v>-0.87567281968742738</v>
      </c>
      <c r="J54" s="81">
        <v>-0.93558356960114253</v>
      </c>
    </row>
    <row r="55" spans="1:10" x14ac:dyDescent="0.4">
      <c r="A55" s="78" t="s">
        <v>225</v>
      </c>
      <c r="B55" s="96">
        <v>0.69681209399999999</v>
      </c>
      <c r="C55" s="96">
        <v>5.7812972379999996</v>
      </c>
      <c r="D55" s="96">
        <v>3.103607469</v>
      </c>
      <c r="E55" s="96">
        <v>3.5251143979999999</v>
      </c>
      <c r="F55" s="96">
        <v>5.053627584</v>
      </c>
      <c r="G55" s="82">
        <v>3.0525516796316206</v>
      </c>
      <c r="H55" s="82">
        <v>2.1551045342142396</v>
      </c>
      <c r="I55" s="82">
        <v>2.3388285080652289</v>
      </c>
      <c r="J55" s="82">
        <v>2.8584777830037438</v>
      </c>
    </row>
    <row r="56" spans="1:10" x14ac:dyDescent="0.4">
      <c r="A56" s="78" t="s">
        <v>229</v>
      </c>
      <c r="B56" s="96">
        <v>0.239611975</v>
      </c>
      <c r="C56" s="96">
        <v>0.28212034699999999</v>
      </c>
      <c r="D56" s="96">
        <v>0.72987123499999995</v>
      </c>
      <c r="E56" s="96">
        <v>0.25803200999999998</v>
      </c>
      <c r="F56" s="96">
        <v>0.47741349399999999</v>
      </c>
      <c r="G56" s="82">
        <v>0.2356107083290572</v>
      </c>
      <c r="H56" s="82">
        <v>1.6069419530045472</v>
      </c>
      <c r="I56" s="82">
        <v>0.10685003841312088</v>
      </c>
      <c r="J56" s="82">
        <v>0.99453933352145241</v>
      </c>
    </row>
    <row r="57" spans="1:10" x14ac:dyDescent="0.4">
      <c r="A57" s="78" t="s">
        <v>232</v>
      </c>
      <c r="B57" s="96">
        <v>0</v>
      </c>
      <c r="C57" s="96">
        <v>0.261426624</v>
      </c>
      <c r="D57" s="96">
        <v>0.24047455000000001</v>
      </c>
      <c r="E57" s="96">
        <v>0</v>
      </c>
      <c r="F57" s="96">
        <v>0.106174772</v>
      </c>
      <c r="G57" s="82" t="e">
        <v>#DIV/0!</v>
      </c>
      <c r="H57" s="82" t="e">
        <v>#DIV/0!</v>
      </c>
      <c r="I57" s="82" t="e">
        <v>#DIV/0!</v>
      </c>
      <c r="J57" s="82" t="e">
        <v>#DIV/0!</v>
      </c>
    </row>
    <row r="58" spans="1:10" x14ac:dyDescent="0.4">
      <c r="A58" s="79" t="s">
        <v>236</v>
      </c>
      <c r="B58" s="99">
        <v>0.69681209399999999</v>
      </c>
      <c r="C58" s="99">
        <v>5.7812972379999996</v>
      </c>
      <c r="D58" s="99">
        <v>3.1916530710000002</v>
      </c>
      <c r="E58" s="99">
        <v>3.5251143979999999</v>
      </c>
      <c r="F58" s="99">
        <v>5.053627584</v>
      </c>
      <c r="G58" s="86">
        <v>3.0525516796316206</v>
      </c>
      <c r="H58" s="86">
        <v>2.1954622718496157</v>
      </c>
      <c r="I58" s="86">
        <v>2.3388285080652289</v>
      </c>
      <c r="J58" s="86">
        <v>2.8584777830037438</v>
      </c>
    </row>
    <row r="59" spans="1:10" x14ac:dyDescent="0.4">
      <c r="A59" s="26" t="s">
        <v>784</v>
      </c>
    </row>
  </sheetData>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62B5AD-08F3-45A1-A455-7DF6DBD3EF03}">
  <dimension ref="A1:O59"/>
  <sheetViews>
    <sheetView workbookViewId="0">
      <selection activeCell="D5" sqref="D5"/>
    </sheetView>
  </sheetViews>
  <sheetFormatPr defaultRowHeight="13.9" x14ac:dyDescent="0.4"/>
  <cols>
    <col min="1" max="1" width="8.86328125" style="109" customWidth="1"/>
    <col min="2" max="9" width="8.86328125" style="28" customWidth="1"/>
    <col min="10" max="15" width="9.06640625" style="28"/>
  </cols>
  <sheetData>
    <row r="1" spans="1:15" x14ac:dyDescent="0.4">
      <c r="A1" s="77" t="s">
        <v>785</v>
      </c>
    </row>
    <row r="2" spans="1:15" ht="16.5" x14ac:dyDescent="0.55000000000000004">
      <c r="A2" s="25" t="s">
        <v>689</v>
      </c>
      <c r="B2" s="25" t="s">
        <v>786</v>
      </c>
      <c r="C2" s="25" t="s">
        <v>787</v>
      </c>
      <c r="D2" s="25" t="s">
        <v>788</v>
      </c>
      <c r="E2" s="25" t="s">
        <v>789</v>
      </c>
      <c r="F2" s="25" t="s">
        <v>790</v>
      </c>
      <c r="G2" s="25" t="s">
        <v>791</v>
      </c>
      <c r="H2" s="25" t="s">
        <v>792</v>
      </c>
      <c r="I2" s="25" t="s">
        <v>793</v>
      </c>
      <c r="J2" s="25" t="s">
        <v>794</v>
      </c>
      <c r="K2" s="25" t="s">
        <v>795</v>
      </c>
      <c r="L2" s="25" t="s">
        <v>796</v>
      </c>
      <c r="M2" s="25" t="s">
        <v>797</v>
      </c>
      <c r="N2" s="25" t="s">
        <v>798</v>
      </c>
      <c r="O2" s="25" t="s">
        <v>799</v>
      </c>
    </row>
    <row r="3" spans="1:15" x14ac:dyDescent="0.4">
      <c r="A3" s="80" t="s">
        <v>17</v>
      </c>
      <c r="B3" s="97">
        <v>5.959917065</v>
      </c>
      <c r="C3" s="97">
        <v>5.0393774279999999</v>
      </c>
      <c r="D3" s="97">
        <v>5.7124699909999999</v>
      </c>
      <c r="E3" s="97">
        <v>13.701866860000001</v>
      </c>
      <c r="F3" s="97">
        <v>8.3803891060000009</v>
      </c>
      <c r="G3" s="97">
        <v>9.9025297549999998</v>
      </c>
      <c r="H3" s="97">
        <v>11.9001933</v>
      </c>
      <c r="I3" s="97">
        <v>6.5252569850000004</v>
      </c>
      <c r="J3" s="81">
        <v>-0.2420467429639373</v>
      </c>
      <c r="K3" s="81">
        <v>-6.11775736977433E-2</v>
      </c>
      <c r="L3" s="81">
        <v>1.2010083115671855</v>
      </c>
      <c r="M3" s="81">
        <v>0.4917249755320392</v>
      </c>
      <c r="N3" s="81">
        <v>0.73250487606981574</v>
      </c>
      <c r="O3" s="81">
        <v>0.86687838229407499</v>
      </c>
    </row>
    <row r="4" spans="1:15" x14ac:dyDescent="0.4">
      <c r="A4" s="80" t="s">
        <v>24</v>
      </c>
      <c r="B4" s="97">
        <v>29.943051759999999</v>
      </c>
      <c r="C4" s="97">
        <v>104.419628</v>
      </c>
      <c r="D4" s="97">
        <v>72.184976250000005</v>
      </c>
      <c r="E4" s="97">
        <v>90.132825159999996</v>
      </c>
      <c r="F4" s="97">
        <v>73.254558860000003</v>
      </c>
      <c r="G4" s="97">
        <v>104.2087872</v>
      </c>
      <c r="H4" s="97">
        <v>122.51168180000001</v>
      </c>
      <c r="I4" s="97">
        <v>32.006648990000002</v>
      </c>
      <c r="J4" s="81">
        <v>1.8020997523820246</v>
      </c>
      <c r="K4" s="81">
        <v>1.2694773357750522</v>
      </c>
      <c r="L4" s="81">
        <v>1.5898313451813562</v>
      </c>
      <c r="M4" s="81">
        <v>1.2906972791054714</v>
      </c>
      <c r="N4" s="81">
        <v>1.7991837633990251</v>
      </c>
      <c r="O4" s="81">
        <v>1.9364757768079293</v>
      </c>
    </row>
    <row r="5" spans="1:15" x14ac:dyDescent="0.4">
      <c r="A5" s="80" t="s">
        <v>30</v>
      </c>
      <c r="B5" s="97">
        <v>8.2337603609999999</v>
      </c>
      <c r="C5" s="97">
        <v>26.85262831</v>
      </c>
      <c r="D5" s="97">
        <v>19.265660749999999</v>
      </c>
      <c r="E5" s="97">
        <v>22.59107105</v>
      </c>
      <c r="F5" s="97">
        <v>18.65869932</v>
      </c>
      <c r="G5" s="97">
        <v>25.894223289999999</v>
      </c>
      <c r="H5" s="97">
        <v>29.277593469999999</v>
      </c>
      <c r="I5" s="97">
        <v>7.996507823</v>
      </c>
      <c r="J5" s="81">
        <v>1.70543993920655</v>
      </c>
      <c r="K5" s="81">
        <v>1.226408301081948</v>
      </c>
      <c r="L5" s="81">
        <v>1.4561293054430497</v>
      </c>
      <c r="M5" s="81">
        <v>1.1802250552609597</v>
      </c>
      <c r="N5" s="81">
        <v>1.6530069192195505</v>
      </c>
      <c r="O5" s="81">
        <v>1.8723549739946059</v>
      </c>
    </row>
    <row r="6" spans="1:15" x14ac:dyDescent="0.4">
      <c r="A6" s="80" t="s">
        <v>34</v>
      </c>
      <c r="B6" s="97">
        <v>13.24133043</v>
      </c>
      <c r="C6" s="97">
        <v>29.4802407</v>
      </c>
      <c r="D6" s="97">
        <v>19.986983179999999</v>
      </c>
      <c r="E6" s="97">
        <v>20.52103413</v>
      </c>
      <c r="F6" s="97">
        <v>19.70564585</v>
      </c>
      <c r="G6" s="97">
        <v>20.80031456</v>
      </c>
      <c r="H6" s="97">
        <v>21.620087519999998</v>
      </c>
      <c r="I6" s="97">
        <v>11.09621054</v>
      </c>
      <c r="J6" s="81">
        <v>1.1547002187741728</v>
      </c>
      <c r="K6" s="81">
        <v>0.59401264421557065</v>
      </c>
      <c r="L6" s="81">
        <v>0.6320553504489087</v>
      </c>
      <c r="M6" s="81">
        <v>0.57356094938424484</v>
      </c>
      <c r="N6" s="81">
        <v>0.65155726117928114</v>
      </c>
      <c r="O6" s="81">
        <v>0.96230529644501805</v>
      </c>
    </row>
    <row r="7" spans="1:15" x14ac:dyDescent="0.4">
      <c r="A7" s="80" t="s">
        <v>39</v>
      </c>
      <c r="B7" s="97">
        <v>7.2036355900000002</v>
      </c>
      <c r="C7" s="97">
        <v>25.607026999999999</v>
      </c>
      <c r="D7" s="97">
        <v>18.570062759999999</v>
      </c>
      <c r="E7" s="97">
        <v>19.581244399999999</v>
      </c>
      <c r="F7" s="97">
        <v>16.535449929999999</v>
      </c>
      <c r="G7" s="97">
        <v>23.789609509999998</v>
      </c>
      <c r="H7" s="97">
        <v>26.937883750000001</v>
      </c>
      <c r="I7" s="97">
        <v>7.0243007200000003</v>
      </c>
      <c r="J7" s="81">
        <v>1.8297426577507738</v>
      </c>
      <c r="K7" s="81">
        <v>1.3661815844100895</v>
      </c>
      <c r="L7" s="81">
        <v>1.4426753453514947</v>
      </c>
      <c r="M7" s="81">
        <v>1.1987651951792284</v>
      </c>
      <c r="N7" s="81">
        <v>1.7235344844638019</v>
      </c>
      <c r="O7" s="81">
        <v>1.9392100015297133</v>
      </c>
    </row>
    <row r="8" spans="1:15" x14ac:dyDescent="0.4">
      <c r="A8" s="78" t="s">
        <v>44</v>
      </c>
      <c r="B8" s="96">
        <v>0</v>
      </c>
      <c r="C8" s="96">
        <v>0</v>
      </c>
      <c r="D8" s="96">
        <v>0</v>
      </c>
      <c r="E8" s="96">
        <v>0</v>
      </c>
      <c r="F8" s="96">
        <v>0</v>
      </c>
      <c r="G8" s="96">
        <v>0</v>
      </c>
      <c r="H8" s="96">
        <v>0</v>
      </c>
      <c r="I8" s="96">
        <v>0</v>
      </c>
      <c r="J8" s="82" t="e">
        <v>#DIV/0!</v>
      </c>
      <c r="K8" s="82" t="e">
        <v>#DIV/0!</v>
      </c>
      <c r="L8" s="82" t="e">
        <v>#DIV/0!</v>
      </c>
      <c r="M8" s="82" t="e">
        <v>#DIV/0!</v>
      </c>
      <c r="N8" s="82" t="e">
        <v>#DIV/0!</v>
      </c>
      <c r="O8" s="82" t="e">
        <v>#DIV/0!</v>
      </c>
    </row>
    <row r="9" spans="1:15" x14ac:dyDescent="0.4">
      <c r="A9" s="78" t="s">
        <v>48</v>
      </c>
      <c r="B9" s="96">
        <v>0.80801538900000003</v>
      </c>
      <c r="C9" s="96">
        <v>2.6467897680000001</v>
      </c>
      <c r="D9" s="96">
        <v>2.0945852120000001</v>
      </c>
      <c r="E9" s="96">
        <v>2.0801041869999999</v>
      </c>
      <c r="F9" s="96">
        <v>1.8146009809999999</v>
      </c>
      <c r="G9" s="96">
        <v>2.61392807</v>
      </c>
      <c r="H9" s="96">
        <v>2.3495522360000001</v>
      </c>
      <c r="I9" s="96">
        <v>1.0530709549999999</v>
      </c>
      <c r="J9" s="82">
        <v>1.7117889323879334</v>
      </c>
      <c r="K9" s="82">
        <v>1.3742099020782788</v>
      </c>
      <c r="L9" s="82">
        <v>1.3642011159146152</v>
      </c>
      <c r="M9" s="82">
        <v>1.1671976687043888</v>
      </c>
      <c r="N9" s="82">
        <v>1.6937647665396898</v>
      </c>
      <c r="O9" s="82">
        <v>1.1577831953863063</v>
      </c>
    </row>
    <row r="10" spans="1:15" x14ac:dyDescent="0.4">
      <c r="A10" s="78" t="s">
        <v>52</v>
      </c>
      <c r="B10" s="96">
        <v>1.796752573</v>
      </c>
      <c r="C10" s="96">
        <v>2.0699516490000001</v>
      </c>
      <c r="D10" s="96">
        <v>2.07091542</v>
      </c>
      <c r="E10" s="96">
        <v>3.0358747230000001</v>
      </c>
      <c r="F10" s="96">
        <v>2.457158175</v>
      </c>
      <c r="G10" s="96">
        <v>2.0868693610000002</v>
      </c>
      <c r="H10" s="96">
        <v>3.4017089540000001</v>
      </c>
      <c r="I10" s="96">
        <v>2.286061176</v>
      </c>
      <c r="J10" s="82">
        <v>0.20420531686167143</v>
      </c>
      <c r="K10" s="82">
        <v>0.20487688039857813</v>
      </c>
      <c r="L10" s="82">
        <v>0.75672050635602384</v>
      </c>
      <c r="M10" s="82">
        <v>0.45159897946634658</v>
      </c>
      <c r="N10" s="82">
        <v>0.2159485378983767</v>
      </c>
      <c r="O10" s="82">
        <v>0.57339569986151595</v>
      </c>
    </row>
    <row r="11" spans="1:15" x14ac:dyDescent="0.4">
      <c r="A11" s="80" t="s">
        <v>57</v>
      </c>
      <c r="B11" s="97">
        <v>17.630450199999999</v>
      </c>
      <c r="C11" s="97">
        <v>30.997248039999999</v>
      </c>
      <c r="D11" s="97">
        <v>22.914852060000001</v>
      </c>
      <c r="E11" s="97">
        <v>28.3521246</v>
      </c>
      <c r="F11" s="97">
        <v>21.883322419999999</v>
      </c>
      <c r="G11" s="97">
        <v>21.556150840000001</v>
      </c>
      <c r="H11" s="97">
        <v>24.49046783</v>
      </c>
      <c r="I11" s="97">
        <v>22.368786350000001</v>
      </c>
      <c r="J11" s="81">
        <v>0.81407082271278497</v>
      </c>
      <c r="K11" s="81">
        <v>0.37821365672065649</v>
      </c>
      <c r="L11" s="81">
        <v>0.68538753440363975</v>
      </c>
      <c r="M11" s="81">
        <v>0.31176247604275742</v>
      </c>
      <c r="N11" s="81">
        <v>0.29003027231554734</v>
      </c>
      <c r="O11" s="81">
        <v>0.13073335022693566</v>
      </c>
    </row>
    <row r="12" spans="1:15" x14ac:dyDescent="0.4">
      <c r="A12" s="78" t="s">
        <v>62</v>
      </c>
      <c r="B12" s="96">
        <v>1.2559208610000001</v>
      </c>
      <c r="C12" s="96">
        <v>1.3540956559999999</v>
      </c>
      <c r="D12" s="96">
        <v>1.471957212</v>
      </c>
      <c r="E12" s="96">
        <v>1.259043457</v>
      </c>
      <c r="F12" s="96">
        <v>1.0259600529999999</v>
      </c>
      <c r="G12" s="96">
        <v>1.3800113860000001</v>
      </c>
      <c r="H12" s="96">
        <v>1.070638035</v>
      </c>
      <c r="I12" s="96">
        <v>1.23953457</v>
      </c>
      <c r="J12" s="82">
        <v>0.10858409840595067</v>
      </c>
      <c r="K12" s="82">
        <v>0.22899017567710395</v>
      </c>
      <c r="L12" s="82">
        <v>3.5825208704429686E-3</v>
      </c>
      <c r="M12" s="82">
        <v>-0.29177099998702632</v>
      </c>
      <c r="N12" s="82">
        <v>0.13593461129090662</v>
      </c>
      <c r="O12" s="82">
        <v>-0.21132769682581432</v>
      </c>
    </row>
    <row r="13" spans="1:15" x14ac:dyDescent="0.4">
      <c r="A13" s="80" t="s">
        <v>66</v>
      </c>
      <c r="B13" s="97">
        <v>3.8999551229999998</v>
      </c>
      <c r="C13" s="97">
        <v>13.113963679999999</v>
      </c>
      <c r="D13" s="97">
        <v>8.0936035769999997</v>
      </c>
      <c r="E13" s="97">
        <v>11.87517304</v>
      </c>
      <c r="F13" s="97">
        <v>8.4416273509999993</v>
      </c>
      <c r="G13" s="97">
        <v>11.04418744</v>
      </c>
      <c r="H13" s="97">
        <v>13.08109041</v>
      </c>
      <c r="I13" s="97">
        <v>5.7364139869999997</v>
      </c>
      <c r="J13" s="81">
        <v>1.7495743763284997</v>
      </c>
      <c r="K13" s="81">
        <v>1.0533246649397892</v>
      </c>
      <c r="L13" s="81">
        <v>1.6064191079276779</v>
      </c>
      <c r="M13" s="81">
        <v>1.1140636211648571</v>
      </c>
      <c r="N13" s="81">
        <v>1.5017578504008575</v>
      </c>
      <c r="O13" s="81">
        <v>1.1892617559356133</v>
      </c>
    </row>
    <row r="14" spans="1:15" x14ac:dyDescent="0.4">
      <c r="A14" s="80" t="s">
        <v>70</v>
      </c>
      <c r="B14" s="97">
        <v>3.7565092949999999</v>
      </c>
      <c r="C14" s="97">
        <v>10.387220170000001</v>
      </c>
      <c r="D14" s="97">
        <v>6.5249307429999996</v>
      </c>
      <c r="E14" s="97">
        <v>8.8546211980000002</v>
      </c>
      <c r="F14" s="97">
        <v>7.1041463489999996</v>
      </c>
      <c r="G14" s="97">
        <v>9.036246212</v>
      </c>
      <c r="H14" s="97">
        <v>9.6918098189999995</v>
      </c>
      <c r="I14" s="97">
        <v>4.1770211269999997</v>
      </c>
      <c r="J14" s="81">
        <v>1.4673450344064018</v>
      </c>
      <c r="K14" s="81">
        <v>0.7965699166589878</v>
      </c>
      <c r="L14" s="81">
        <v>1.2370379175574342</v>
      </c>
      <c r="M14" s="81">
        <v>0.91926863020668204</v>
      </c>
      <c r="N14" s="81">
        <v>1.2663309085683665</v>
      </c>
      <c r="O14" s="81">
        <v>1.2142916547263634</v>
      </c>
    </row>
    <row r="15" spans="1:15" x14ac:dyDescent="0.4">
      <c r="A15" s="80" t="s">
        <v>73</v>
      </c>
      <c r="B15" s="97">
        <v>3.5831869369999998</v>
      </c>
      <c r="C15" s="97">
        <v>10.280505809999999</v>
      </c>
      <c r="D15" s="97">
        <v>6.7325714530000003</v>
      </c>
      <c r="E15" s="97">
        <v>9.1047273079999993</v>
      </c>
      <c r="F15" s="97">
        <v>6.6426420430000004</v>
      </c>
      <c r="G15" s="97">
        <v>8.6483384000000001</v>
      </c>
      <c r="H15" s="97">
        <v>9.8810968599999995</v>
      </c>
      <c r="I15" s="97">
        <v>4.3263891750000001</v>
      </c>
      <c r="J15" s="81">
        <v>1.5205960312674627</v>
      </c>
      <c r="K15" s="81">
        <v>0.90991432440467024</v>
      </c>
      <c r="L15" s="81">
        <v>1.3453724965013667</v>
      </c>
      <c r="M15" s="81">
        <v>0.890513861155944</v>
      </c>
      <c r="N15" s="81">
        <v>1.2711796634793182</v>
      </c>
      <c r="O15" s="81">
        <v>1.1915077513639785</v>
      </c>
    </row>
    <row r="16" spans="1:15" x14ac:dyDescent="0.4">
      <c r="A16" s="78" t="s">
        <v>78</v>
      </c>
      <c r="B16" s="96">
        <v>0</v>
      </c>
      <c r="C16" s="96">
        <v>1.4841741E-2</v>
      </c>
      <c r="D16" s="96">
        <v>0</v>
      </c>
      <c r="E16" s="96">
        <v>1.5142839999999999E-2</v>
      </c>
      <c r="F16" s="96">
        <v>0</v>
      </c>
      <c r="G16" s="96">
        <v>0</v>
      </c>
      <c r="H16" s="96">
        <v>0</v>
      </c>
      <c r="I16" s="96">
        <v>0</v>
      </c>
      <c r="J16" s="82" t="e">
        <v>#DIV/0!</v>
      </c>
      <c r="K16" s="82" t="e">
        <v>#DIV/0!</v>
      </c>
      <c r="L16" s="82" t="e">
        <v>#DIV/0!</v>
      </c>
      <c r="M16" s="82" t="e">
        <v>#DIV/0!</v>
      </c>
      <c r="N16" s="82" t="e">
        <v>#DIV/0!</v>
      </c>
      <c r="O16" s="82" t="e">
        <v>#DIV/0!</v>
      </c>
    </row>
    <row r="17" spans="1:15" x14ac:dyDescent="0.4">
      <c r="A17" s="78" t="s">
        <v>82</v>
      </c>
      <c r="B17" s="96">
        <v>0.105353577</v>
      </c>
      <c r="C17" s="96">
        <v>0.48162224399999998</v>
      </c>
      <c r="D17" s="96">
        <v>0.26018046900000003</v>
      </c>
      <c r="E17" s="96">
        <v>0.14168932300000001</v>
      </c>
      <c r="F17" s="96">
        <v>0.367722728</v>
      </c>
      <c r="G17" s="96">
        <v>0.25142365900000002</v>
      </c>
      <c r="H17" s="96">
        <v>0.45433674000000002</v>
      </c>
      <c r="I17" s="96">
        <v>9.3060972000000006E-2</v>
      </c>
      <c r="J17" s="82">
        <v>2.1926627274826371</v>
      </c>
      <c r="K17" s="82">
        <v>1.3042733692972746</v>
      </c>
      <c r="L17" s="82">
        <v>0.42749175020322017</v>
      </c>
      <c r="M17" s="82">
        <v>1.8033790507294722</v>
      </c>
      <c r="N17" s="82">
        <v>1.2548811160899531</v>
      </c>
      <c r="O17" s="82">
        <v>2.2875138129379828</v>
      </c>
    </row>
    <row r="18" spans="1:15" x14ac:dyDescent="0.4">
      <c r="A18" s="78" t="s">
        <v>86</v>
      </c>
      <c r="B18" s="96">
        <v>0</v>
      </c>
      <c r="C18" s="96">
        <v>0</v>
      </c>
      <c r="D18" s="96">
        <v>0</v>
      </c>
      <c r="E18" s="96">
        <v>0</v>
      </c>
      <c r="F18" s="96">
        <v>0</v>
      </c>
      <c r="G18" s="96">
        <v>0</v>
      </c>
      <c r="H18" s="96">
        <v>0</v>
      </c>
      <c r="I18" s="96">
        <v>0</v>
      </c>
      <c r="J18" s="82" t="e">
        <v>#DIV/0!</v>
      </c>
      <c r="K18" s="82" t="e">
        <v>#DIV/0!</v>
      </c>
      <c r="L18" s="82" t="e">
        <v>#DIV/0!</v>
      </c>
      <c r="M18" s="82" t="e">
        <v>#DIV/0!</v>
      </c>
      <c r="N18" s="82" t="e">
        <v>#DIV/0!</v>
      </c>
      <c r="O18" s="82" t="e">
        <v>#DIV/0!</v>
      </c>
    </row>
    <row r="19" spans="1:15" x14ac:dyDescent="0.4">
      <c r="A19" s="78" t="s">
        <v>92</v>
      </c>
      <c r="B19" s="96">
        <v>1.6044060979999999</v>
      </c>
      <c r="C19" s="96">
        <v>4.4399435650000001</v>
      </c>
      <c r="D19" s="96">
        <v>2.5170783139999999</v>
      </c>
      <c r="E19" s="96">
        <v>3.855267918</v>
      </c>
      <c r="F19" s="96">
        <v>2.0614480789999998</v>
      </c>
      <c r="G19" s="96">
        <v>3.6374430530000001</v>
      </c>
      <c r="H19" s="96">
        <v>3.4645611540000001</v>
      </c>
      <c r="I19" s="96">
        <v>0.91451751100000001</v>
      </c>
      <c r="J19" s="82">
        <v>1.4685019843132641</v>
      </c>
      <c r="K19" s="82">
        <v>0.64971074920283711</v>
      </c>
      <c r="L19" s="82">
        <v>1.2647917676307763</v>
      </c>
      <c r="M19" s="82">
        <v>0.36161877036161866</v>
      </c>
      <c r="N19" s="82">
        <v>1.1808853070380245</v>
      </c>
      <c r="O19" s="82">
        <v>1.9215899221127137</v>
      </c>
    </row>
    <row r="20" spans="1:15" x14ac:dyDescent="0.4">
      <c r="A20" s="78" t="s">
        <v>96</v>
      </c>
      <c r="B20" s="96">
        <v>0.39501017100000002</v>
      </c>
      <c r="C20" s="96">
        <v>1.71929943</v>
      </c>
      <c r="D20" s="96">
        <v>0.95946603399999997</v>
      </c>
      <c r="E20" s="96">
        <v>1.044870269</v>
      </c>
      <c r="F20" s="96">
        <v>0.90045297999999996</v>
      </c>
      <c r="G20" s="96">
        <v>0.98225514800000002</v>
      </c>
      <c r="H20" s="96">
        <v>1.1007536760000001</v>
      </c>
      <c r="I20" s="96">
        <v>0.46651841700000002</v>
      </c>
      <c r="J20" s="82">
        <v>2.1218591173820345</v>
      </c>
      <c r="K20" s="82">
        <v>1.2803419332676373</v>
      </c>
      <c r="L20" s="82">
        <v>1.4033621221285653</v>
      </c>
      <c r="M20" s="82">
        <v>1.188761141918699</v>
      </c>
      <c r="N20" s="82">
        <v>1.3142080225739368</v>
      </c>
      <c r="O20" s="82">
        <v>1.2384857208395867</v>
      </c>
    </row>
    <row r="21" spans="1:15" x14ac:dyDescent="0.4">
      <c r="A21" s="78" t="s">
        <v>100</v>
      </c>
      <c r="B21" s="96">
        <v>2.0044106309999998</v>
      </c>
      <c r="C21" s="96">
        <v>2.5128266090000002</v>
      </c>
      <c r="D21" s="96">
        <v>3.3057055719999999</v>
      </c>
      <c r="E21" s="96">
        <v>3.3709765680000001</v>
      </c>
      <c r="F21" s="96">
        <v>2.9226121979999999</v>
      </c>
      <c r="G21" s="96">
        <v>3.1468792539999999</v>
      </c>
      <c r="H21" s="96">
        <v>3.6710083569999998</v>
      </c>
      <c r="I21" s="96">
        <v>1.6974203729999999</v>
      </c>
      <c r="J21" s="82">
        <v>0.32613303059970694</v>
      </c>
      <c r="K21" s="82">
        <v>0.72178013971952071</v>
      </c>
      <c r="L21" s="82">
        <v>0.74998850436609277</v>
      </c>
      <c r="M21" s="82">
        <v>0.54408031567708492</v>
      </c>
      <c r="N21" s="82">
        <v>0.65074372870684805</v>
      </c>
      <c r="O21" s="82">
        <v>1.1128325003423041</v>
      </c>
    </row>
    <row r="22" spans="1:15" x14ac:dyDescent="0.4">
      <c r="A22" s="80" t="s">
        <v>103</v>
      </c>
      <c r="B22" s="97">
        <v>11.930167640000001</v>
      </c>
      <c r="C22" s="97">
        <v>11.92004214</v>
      </c>
      <c r="D22" s="97">
        <v>11.292263119999999</v>
      </c>
      <c r="E22" s="97">
        <v>13.409561979999999</v>
      </c>
      <c r="F22" s="97">
        <v>13.45852515</v>
      </c>
      <c r="G22" s="97">
        <v>13.720611890000001</v>
      </c>
      <c r="H22" s="97">
        <v>14.399980129999999</v>
      </c>
      <c r="I22" s="97">
        <v>15.16969213</v>
      </c>
      <c r="J22" s="81">
        <v>-1.2249795409695176E-3</v>
      </c>
      <c r="K22" s="81">
        <v>-7.9279665199539079E-2</v>
      </c>
      <c r="L22" s="81">
        <v>0.16864779714020478</v>
      </c>
      <c r="M22" s="81">
        <v>0.17390600554188715</v>
      </c>
      <c r="N22" s="81">
        <v>0.20173050636357329</v>
      </c>
      <c r="O22" s="81">
        <v>-7.512498533432628E-2</v>
      </c>
    </row>
    <row r="23" spans="1:15" x14ac:dyDescent="0.4">
      <c r="A23" s="78" t="s">
        <v>107</v>
      </c>
      <c r="B23" s="96">
        <v>1.1230529659999999</v>
      </c>
      <c r="C23" s="96">
        <v>2.2843830289999998</v>
      </c>
      <c r="D23" s="96">
        <v>2.0369005690000002</v>
      </c>
      <c r="E23" s="96">
        <v>2.2027159649999999</v>
      </c>
      <c r="F23" s="96">
        <v>1.6471599130000001</v>
      </c>
      <c r="G23" s="96">
        <v>2.6136859540000001</v>
      </c>
      <c r="H23" s="96">
        <v>3.5038355160000001</v>
      </c>
      <c r="I23" s="96">
        <v>1.491640359</v>
      </c>
      <c r="J23" s="82">
        <v>1.0243786012975773</v>
      </c>
      <c r="K23" s="82">
        <v>0.85894958661106224</v>
      </c>
      <c r="L23" s="82">
        <v>0.97185750446121644</v>
      </c>
      <c r="M23" s="82">
        <v>0.55255465411368709</v>
      </c>
      <c r="N23" s="82">
        <v>1.2186598348500242</v>
      </c>
      <c r="O23" s="82">
        <v>1.2320353132260402</v>
      </c>
    </row>
    <row r="24" spans="1:15" x14ac:dyDescent="0.4">
      <c r="A24" s="78" t="s">
        <v>111</v>
      </c>
      <c r="B24" s="96">
        <v>0.247187196</v>
      </c>
      <c r="C24" s="96">
        <v>0.54000636400000002</v>
      </c>
      <c r="D24" s="96">
        <v>0.32472186800000002</v>
      </c>
      <c r="E24" s="96">
        <v>0.41382455099999998</v>
      </c>
      <c r="F24" s="96">
        <v>0.34986267100000001</v>
      </c>
      <c r="G24" s="96">
        <v>0.34057028499999997</v>
      </c>
      <c r="H24" s="96">
        <v>0.437113525</v>
      </c>
      <c r="I24" s="96">
        <v>0.19282335</v>
      </c>
      <c r="J24" s="82">
        <v>1.1273723942975979</v>
      </c>
      <c r="K24" s="82">
        <v>0.39360052913519905</v>
      </c>
      <c r="L24" s="82">
        <v>0.74341522330669385</v>
      </c>
      <c r="M24" s="82">
        <v>0.50118472747611809</v>
      </c>
      <c r="N24" s="82">
        <v>0.46234854903084299</v>
      </c>
      <c r="O24" s="82">
        <v>1.1807282524091796</v>
      </c>
    </row>
    <row r="25" spans="1:15" x14ac:dyDescent="0.4">
      <c r="A25" s="78" t="s">
        <v>115</v>
      </c>
      <c r="B25" s="96">
        <v>3.2804348860000001</v>
      </c>
      <c r="C25" s="96">
        <v>3.1969630310000001</v>
      </c>
      <c r="D25" s="96">
        <v>3.4253574840000001</v>
      </c>
      <c r="E25" s="96">
        <v>5.1206660929999996</v>
      </c>
      <c r="F25" s="96">
        <v>3.3462980880000002</v>
      </c>
      <c r="G25" s="96">
        <v>4.5602942520000003</v>
      </c>
      <c r="H25" s="96">
        <v>5.4224737300000001</v>
      </c>
      <c r="I25" s="96">
        <v>3.6072851909999999</v>
      </c>
      <c r="J25" s="82">
        <v>-3.7185023856012384E-2</v>
      </c>
      <c r="K25" s="82">
        <v>6.2367476299663188E-2</v>
      </c>
      <c r="L25" s="82">
        <v>0.64244440223602683</v>
      </c>
      <c r="M25" s="82">
        <v>2.8678881221626259E-2</v>
      </c>
      <c r="N25" s="82">
        <v>0.47523983192629154</v>
      </c>
      <c r="O25" s="82">
        <v>0.58803767184101363</v>
      </c>
    </row>
    <row r="26" spans="1:15" x14ac:dyDescent="0.4">
      <c r="A26" s="78" t="s">
        <v>118</v>
      </c>
      <c r="B26" s="96">
        <v>4.7864147020000001</v>
      </c>
      <c r="C26" s="96">
        <v>5.0103502510000002</v>
      </c>
      <c r="D26" s="96">
        <v>6.6624408949999996</v>
      </c>
      <c r="E26" s="96">
        <v>6.6847718260000004</v>
      </c>
      <c r="F26" s="96">
        <v>5.0169058230000001</v>
      </c>
      <c r="G26" s="96">
        <v>5.9824156029999997</v>
      </c>
      <c r="H26" s="96">
        <v>6.9273371880000001</v>
      </c>
      <c r="I26" s="96">
        <v>4.1326262949999997</v>
      </c>
      <c r="J26" s="82">
        <v>6.5966059743479605E-2</v>
      </c>
      <c r="K26" s="82">
        <v>0.47710542973332765</v>
      </c>
      <c r="L26" s="82">
        <v>0.48193291756106693</v>
      </c>
      <c r="M26" s="82">
        <v>6.7852456678447789E-2</v>
      </c>
      <c r="N26" s="82">
        <v>0.32178273956066406</v>
      </c>
      <c r="O26" s="82">
        <v>0.74524198906559891</v>
      </c>
    </row>
    <row r="27" spans="1:15" x14ac:dyDescent="0.4">
      <c r="A27" s="78" t="s">
        <v>121</v>
      </c>
      <c r="B27" s="96">
        <v>0</v>
      </c>
      <c r="C27" s="96">
        <v>0</v>
      </c>
      <c r="D27" s="96">
        <v>0</v>
      </c>
      <c r="E27" s="96">
        <v>0</v>
      </c>
      <c r="F27" s="96">
        <v>0</v>
      </c>
      <c r="G27" s="96">
        <v>0</v>
      </c>
      <c r="H27" s="96">
        <v>0</v>
      </c>
      <c r="I27" s="96">
        <v>0</v>
      </c>
      <c r="J27" s="82" t="e">
        <v>#DIV/0!</v>
      </c>
      <c r="K27" s="82" t="e">
        <v>#DIV/0!</v>
      </c>
      <c r="L27" s="82" t="e">
        <v>#DIV/0!</v>
      </c>
      <c r="M27" s="82" t="e">
        <v>#DIV/0!</v>
      </c>
      <c r="N27" s="82" t="e">
        <v>#DIV/0!</v>
      </c>
      <c r="O27" s="82" t="e">
        <v>#DIV/0!</v>
      </c>
    </row>
    <row r="28" spans="1:15" x14ac:dyDescent="0.4">
      <c r="A28" s="78" t="s">
        <v>125</v>
      </c>
      <c r="B28" s="96">
        <v>4.0740443070000003</v>
      </c>
      <c r="C28" s="96">
        <v>3.8172743250000001</v>
      </c>
      <c r="D28" s="96">
        <v>3.7895209940000001</v>
      </c>
      <c r="E28" s="96">
        <v>3.3220110799999998</v>
      </c>
      <c r="F28" s="96">
        <v>4.0833334050000003</v>
      </c>
      <c r="G28" s="96">
        <v>4.1739683249999997</v>
      </c>
      <c r="H28" s="96">
        <v>3.7753931629999999</v>
      </c>
      <c r="I28" s="96">
        <v>3.882831044</v>
      </c>
      <c r="J28" s="82">
        <v>-9.3918802058011897E-2</v>
      </c>
      <c r="K28" s="82">
        <v>-0.10444617107121874</v>
      </c>
      <c r="L28" s="82">
        <v>-0.29440478515285978</v>
      </c>
      <c r="M28" s="82">
        <v>3.285698390994267E-3</v>
      </c>
      <c r="N28" s="82">
        <v>3.4957982033332932E-2</v>
      </c>
      <c r="O28" s="82">
        <v>-4.0482039681010454E-2</v>
      </c>
    </row>
    <row r="29" spans="1:15" x14ac:dyDescent="0.4">
      <c r="A29" s="78" t="s">
        <v>129</v>
      </c>
      <c r="B29" s="96">
        <v>0.78242720300000002</v>
      </c>
      <c r="C29" s="96">
        <v>2.151519027</v>
      </c>
      <c r="D29" s="96">
        <v>2.151961843</v>
      </c>
      <c r="E29" s="96">
        <v>3.0617251599999999</v>
      </c>
      <c r="F29" s="96">
        <v>1.652636947</v>
      </c>
      <c r="G29" s="96">
        <v>2.2461344379999999</v>
      </c>
      <c r="H29" s="96">
        <v>3.7903473070000002</v>
      </c>
      <c r="I29" s="96">
        <v>0.70713993500000005</v>
      </c>
      <c r="J29" s="82">
        <v>1.4593271637391256</v>
      </c>
      <c r="K29" s="82">
        <v>1.4596240622121428</v>
      </c>
      <c r="L29" s="82">
        <v>1.9683163480263255</v>
      </c>
      <c r="M29" s="82">
        <v>1.0787413915881223</v>
      </c>
      <c r="N29" s="82">
        <v>1.5214158449182964</v>
      </c>
      <c r="O29" s="82">
        <v>2.4222624061990348</v>
      </c>
    </row>
    <row r="30" spans="1:15" x14ac:dyDescent="0.4">
      <c r="A30" s="78" t="s">
        <v>134</v>
      </c>
      <c r="B30" s="96">
        <v>3.9401084339999999</v>
      </c>
      <c r="C30" s="96">
        <v>4.0097332809999999</v>
      </c>
      <c r="D30" s="96">
        <v>4.098299559</v>
      </c>
      <c r="E30" s="96">
        <v>4.9418960519999997</v>
      </c>
      <c r="F30" s="96">
        <v>4.5062819349999996</v>
      </c>
      <c r="G30" s="96">
        <v>3.7597759210000001</v>
      </c>
      <c r="H30" s="96">
        <v>3.5074491710000002</v>
      </c>
      <c r="I30" s="96">
        <v>4.0460512089999998</v>
      </c>
      <c r="J30" s="82">
        <v>2.5270940833864299E-2</v>
      </c>
      <c r="K30" s="82">
        <v>5.6790105805640811E-2</v>
      </c>
      <c r="L30" s="82">
        <v>0.32682933128520847</v>
      </c>
      <c r="M30" s="82">
        <v>0.19370224443597805</v>
      </c>
      <c r="N30" s="82">
        <v>-6.7588652767641824E-2</v>
      </c>
      <c r="O30" s="82">
        <v>-0.2060923826837622</v>
      </c>
    </row>
    <row r="31" spans="1:15" x14ac:dyDescent="0.4">
      <c r="A31" s="78" t="s">
        <v>137</v>
      </c>
      <c r="B31" s="96">
        <v>0</v>
      </c>
      <c r="C31" s="96">
        <v>0</v>
      </c>
      <c r="D31" s="96">
        <v>0</v>
      </c>
      <c r="E31" s="96">
        <v>0</v>
      </c>
      <c r="F31" s="96">
        <v>0</v>
      </c>
      <c r="G31" s="96">
        <v>0</v>
      </c>
      <c r="H31" s="96">
        <v>0</v>
      </c>
      <c r="I31" s="96">
        <v>0</v>
      </c>
      <c r="J31" s="82" t="e">
        <v>#DIV/0!</v>
      </c>
      <c r="K31" s="82" t="e">
        <v>#DIV/0!</v>
      </c>
      <c r="L31" s="82" t="e">
        <v>#DIV/0!</v>
      </c>
      <c r="M31" s="82" t="e">
        <v>#DIV/0!</v>
      </c>
      <c r="N31" s="82" t="e">
        <v>#DIV/0!</v>
      </c>
      <c r="O31" s="82" t="e">
        <v>#DIV/0!</v>
      </c>
    </row>
    <row r="32" spans="1:15" x14ac:dyDescent="0.4">
      <c r="A32" s="78" t="s">
        <v>140</v>
      </c>
      <c r="B32" s="96">
        <v>1.4979562799999999</v>
      </c>
      <c r="C32" s="96">
        <v>1.6903173760000001</v>
      </c>
      <c r="D32" s="96">
        <v>1.7364436729999999</v>
      </c>
      <c r="E32" s="96">
        <v>1.5756122560000001</v>
      </c>
      <c r="F32" s="96">
        <v>1.912418918</v>
      </c>
      <c r="G32" s="96">
        <v>1.793917765</v>
      </c>
      <c r="H32" s="96">
        <v>2.1405129399999998</v>
      </c>
      <c r="I32" s="96">
        <v>2.0579611309999999</v>
      </c>
      <c r="J32" s="82">
        <v>0.17429863678763968</v>
      </c>
      <c r="K32" s="82">
        <v>0.21314009584820434</v>
      </c>
      <c r="L32" s="82">
        <v>7.2917026913679808E-2</v>
      </c>
      <c r="M32" s="82">
        <v>0.35240306498420709</v>
      </c>
      <c r="N32" s="82">
        <v>0.26011823988738186</v>
      </c>
      <c r="O32" s="82">
        <v>5.6740822950644157E-2</v>
      </c>
    </row>
    <row r="33" spans="1:15" x14ac:dyDescent="0.4">
      <c r="A33" s="78" t="s">
        <v>144</v>
      </c>
      <c r="B33" s="96">
        <v>0.119907213</v>
      </c>
      <c r="C33" s="96">
        <v>0.389439808</v>
      </c>
      <c r="D33" s="96">
        <v>0.45243792500000002</v>
      </c>
      <c r="E33" s="96">
        <v>0.36694249699999998</v>
      </c>
      <c r="F33" s="96">
        <v>0.36766365299999998</v>
      </c>
      <c r="G33" s="96">
        <v>0.51855286099999998</v>
      </c>
      <c r="H33" s="96">
        <v>0.307875444</v>
      </c>
      <c r="I33" s="96">
        <v>6.3288686999999996E-2</v>
      </c>
      <c r="J33" s="82">
        <v>1.6994819154315874</v>
      </c>
      <c r="K33" s="82">
        <v>1.9158014199048337</v>
      </c>
      <c r="L33" s="82">
        <v>1.6136355517766083</v>
      </c>
      <c r="M33" s="82">
        <v>1.6164681131950693</v>
      </c>
      <c r="N33" s="82">
        <v>2.1125726176308861</v>
      </c>
      <c r="O33" s="82">
        <v>2.2823272605780742</v>
      </c>
    </row>
    <row r="34" spans="1:15" x14ac:dyDescent="0.4">
      <c r="A34" s="78" t="s">
        <v>148</v>
      </c>
      <c r="B34" s="96">
        <v>0.59935499599999997</v>
      </c>
      <c r="C34" s="96">
        <v>0.58692852200000001</v>
      </c>
      <c r="D34" s="96">
        <v>0.42828650400000001</v>
      </c>
      <c r="E34" s="96">
        <v>0.69227280099999999</v>
      </c>
      <c r="F34" s="96">
        <v>0.70581566299999998</v>
      </c>
      <c r="G34" s="96">
        <v>0.80963561100000003</v>
      </c>
      <c r="H34" s="96">
        <v>0.71001787000000005</v>
      </c>
      <c r="I34" s="96">
        <v>0.95181275499999995</v>
      </c>
      <c r="J34" s="82">
        <v>-3.0225941622054994E-2</v>
      </c>
      <c r="K34" s="82">
        <v>-0.48483454342616089</v>
      </c>
      <c r="L34" s="82">
        <v>0.2079299068913657</v>
      </c>
      <c r="M34" s="82">
        <v>0.23588068609978308</v>
      </c>
      <c r="N34" s="82">
        <v>0.43386198718504515</v>
      </c>
      <c r="O34" s="82">
        <v>-0.42282245244410238</v>
      </c>
    </row>
    <row r="35" spans="1:15" x14ac:dyDescent="0.4">
      <c r="A35" s="78" t="s">
        <v>152</v>
      </c>
      <c r="B35" s="96">
        <v>0.141765478</v>
      </c>
      <c r="C35" s="96">
        <v>0.28423035499999999</v>
      </c>
      <c r="D35" s="96">
        <v>0.22105012499999999</v>
      </c>
      <c r="E35" s="96">
        <v>0.37470619999999999</v>
      </c>
      <c r="F35" s="96">
        <v>0.17797102200000001</v>
      </c>
      <c r="G35" s="96">
        <v>0.33124947500000002</v>
      </c>
      <c r="H35" s="96">
        <v>0.203515694</v>
      </c>
      <c r="I35" s="96">
        <v>9.1542877999999994E-2</v>
      </c>
      <c r="J35" s="82">
        <v>1.0035543808982321</v>
      </c>
      <c r="K35" s="82">
        <v>0.64086729244066509</v>
      </c>
      <c r="L35" s="82">
        <v>1.4022535914543741</v>
      </c>
      <c r="M35" s="82">
        <v>0.32813609689050982</v>
      </c>
      <c r="N35" s="82">
        <v>1.2244119103553595</v>
      </c>
      <c r="O35" s="82">
        <v>1.1526204970172875</v>
      </c>
    </row>
    <row r="36" spans="1:15" x14ac:dyDescent="0.4">
      <c r="A36" s="78" t="s">
        <v>156</v>
      </c>
      <c r="B36" s="96">
        <v>0</v>
      </c>
      <c r="C36" s="96">
        <v>8.396522E-3</v>
      </c>
      <c r="D36" s="96">
        <v>6.2614668999999998E-2</v>
      </c>
      <c r="E36" s="96">
        <v>0</v>
      </c>
      <c r="F36" s="96">
        <v>1.1026909999999999E-2</v>
      </c>
      <c r="G36" s="96">
        <v>0</v>
      </c>
      <c r="H36" s="96">
        <v>0</v>
      </c>
      <c r="I36" s="96">
        <v>0</v>
      </c>
      <c r="J36" s="82" t="e">
        <v>#DIV/0!</v>
      </c>
      <c r="K36" s="82" t="e">
        <v>#DIV/0!</v>
      </c>
      <c r="L36" s="82" t="e">
        <v>#DIV/0!</v>
      </c>
      <c r="M36" s="82" t="e">
        <v>#DIV/0!</v>
      </c>
      <c r="N36" s="82" t="e">
        <v>#DIV/0!</v>
      </c>
      <c r="O36" s="82" t="e">
        <v>#DIV/0!</v>
      </c>
    </row>
    <row r="37" spans="1:15" x14ac:dyDescent="0.4">
      <c r="A37" s="80" t="s">
        <v>161</v>
      </c>
      <c r="B37" s="97">
        <v>8.1180772129999994</v>
      </c>
      <c r="C37" s="97">
        <v>20.840045020000002</v>
      </c>
      <c r="D37" s="97">
        <v>17.111841479999999</v>
      </c>
      <c r="E37" s="97">
        <v>16.31902951</v>
      </c>
      <c r="F37" s="97">
        <v>14.14963369</v>
      </c>
      <c r="G37" s="97">
        <v>16.552313359999999</v>
      </c>
      <c r="H37" s="97">
        <v>23.33562233</v>
      </c>
      <c r="I37" s="97">
        <v>9.356481466</v>
      </c>
      <c r="J37" s="81">
        <v>1.3601484271863071</v>
      </c>
      <c r="K37" s="81">
        <v>1.0757850558605564</v>
      </c>
      <c r="L37" s="81">
        <v>1.0073452959880449</v>
      </c>
      <c r="M37" s="81">
        <v>0.80155473757897477</v>
      </c>
      <c r="N37" s="81">
        <v>1.0278228959040614</v>
      </c>
      <c r="O37" s="81">
        <v>1.3184959356305836</v>
      </c>
    </row>
    <row r="38" spans="1:15" x14ac:dyDescent="0.4">
      <c r="A38" s="78" t="s">
        <v>165</v>
      </c>
      <c r="B38" s="96">
        <v>5.5174755999999998E-2</v>
      </c>
      <c r="C38" s="96">
        <v>3.5651018999999999E-2</v>
      </c>
      <c r="D38" s="96">
        <v>5.2609393999999997E-2</v>
      </c>
      <c r="E38" s="96">
        <v>2.3195873999999998E-2</v>
      </c>
      <c r="F38" s="96">
        <v>4.3281734000000002E-2</v>
      </c>
      <c r="G38" s="96">
        <v>2.0154074000000001E-2</v>
      </c>
      <c r="H38" s="96">
        <v>0</v>
      </c>
      <c r="I38" s="96">
        <v>8.0446949999999993E-3</v>
      </c>
      <c r="J38" s="82">
        <v>-0.63006503118933332</v>
      </c>
      <c r="K38" s="82">
        <v>-6.8687912498117121E-2</v>
      </c>
      <c r="L38" s="82">
        <v>-1.2501401377870358</v>
      </c>
      <c r="M38" s="82">
        <v>-0.35025004532735582</v>
      </c>
      <c r="N38" s="82">
        <v>-1.4529368458912071</v>
      </c>
      <c r="O38" s="82" t="e">
        <v>#NUM!</v>
      </c>
    </row>
    <row r="39" spans="1:15" x14ac:dyDescent="0.4">
      <c r="A39" s="78" t="s">
        <v>168</v>
      </c>
      <c r="B39" s="96">
        <v>0.17548702999999999</v>
      </c>
      <c r="C39" s="96">
        <v>0.456501465</v>
      </c>
      <c r="D39" s="96">
        <v>0.42327780199999998</v>
      </c>
      <c r="E39" s="96">
        <v>0.27554180900000003</v>
      </c>
      <c r="F39" s="96">
        <v>0.269365992</v>
      </c>
      <c r="G39" s="96">
        <v>0.27287791500000003</v>
      </c>
      <c r="H39" s="96">
        <v>0.20728405</v>
      </c>
      <c r="I39" s="96">
        <v>0.14453686499999999</v>
      </c>
      <c r="J39" s="82">
        <v>1.3792550831945363</v>
      </c>
      <c r="K39" s="82">
        <v>1.2702404243351169</v>
      </c>
      <c r="L39" s="82">
        <v>0.65090683407145855</v>
      </c>
      <c r="M39" s="82">
        <v>0.61820331223223723</v>
      </c>
      <c r="N39" s="82">
        <v>0.6368912298861743</v>
      </c>
      <c r="O39" s="82">
        <v>0.52017160112794869</v>
      </c>
    </row>
    <row r="40" spans="1:15" x14ac:dyDescent="0.4">
      <c r="A40" s="78" t="s">
        <v>172</v>
      </c>
      <c r="B40" s="96">
        <v>0.52618385700000003</v>
      </c>
      <c r="C40" s="96">
        <v>1.3960257709999999</v>
      </c>
      <c r="D40" s="96">
        <v>1.3058579180000001</v>
      </c>
      <c r="E40" s="96">
        <v>1.341109559</v>
      </c>
      <c r="F40" s="96">
        <v>0.92562314199999995</v>
      </c>
      <c r="G40" s="96">
        <v>1.232335808</v>
      </c>
      <c r="H40" s="96">
        <v>1.0704331920000001</v>
      </c>
      <c r="I40" s="96">
        <v>0.88741615900000004</v>
      </c>
      <c r="J40" s="82">
        <v>1.40768668102938</v>
      </c>
      <c r="K40" s="82">
        <v>1.3113590417651595</v>
      </c>
      <c r="L40" s="82">
        <v>1.3497882065686417</v>
      </c>
      <c r="M40" s="82">
        <v>0.81485794630955921</v>
      </c>
      <c r="N40" s="82">
        <v>1.2277565466072828</v>
      </c>
      <c r="O40" s="82">
        <v>0.27051202827602816</v>
      </c>
    </row>
    <row r="41" spans="1:15" x14ac:dyDescent="0.4">
      <c r="A41" s="80" t="s">
        <v>176</v>
      </c>
      <c r="B41" s="97">
        <v>7.160057085</v>
      </c>
      <c r="C41" s="97">
        <v>12.653575350000001</v>
      </c>
      <c r="D41" s="97">
        <v>11.850322820000001</v>
      </c>
      <c r="E41" s="97">
        <v>15.08082263</v>
      </c>
      <c r="F41" s="97">
        <v>12.19146933</v>
      </c>
      <c r="G41" s="97">
        <v>13.538931420000001</v>
      </c>
      <c r="H41" s="97">
        <v>15.11642515</v>
      </c>
      <c r="I41" s="97">
        <v>9.6044478630000008</v>
      </c>
      <c r="J41" s="81">
        <v>0.8215020905616347</v>
      </c>
      <c r="K41" s="81">
        <v>0.72688336594115721</v>
      </c>
      <c r="L41" s="81">
        <v>1.0746721321798789</v>
      </c>
      <c r="M41" s="81">
        <v>0.76782901688822947</v>
      </c>
      <c r="N41" s="81">
        <v>0.91907088176087237</v>
      </c>
      <c r="O41" s="81">
        <v>0.65434241587061814</v>
      </c>
    </row>
    <row r="42" spans="1:15" x14ac:dyDescent="0.4">
      <c r="A42" s="80" t="s">
        <v>181</v>
      </c>
      <c r="B42" s="97">
        <v>33.583179119999997</v>
      </c>
      <c r="C42" s="97">
        <v>51.950648549999997</v>
      </c>
      <c r="D42" s="97">
        <v>44.391344099999998</v>
      </c>
      <c r="E42" s="97">
        <v>59.15843769</v>
      </c>
      <c r="F42" s="97">
        <v>56.139367110000002</v>
      </c>
      <c r="G42" s="97">
        <v>64.986481569999995</v>
      </c>
      <c r="H42" s="97">
        <v>68.821870669999996</v>
      </c>
      <c r="I42" s="97">
        <v>45.951507829999997</v>
      </c>
      <c r="J42" s="81">
        <v>0.62940295168824445</v>
      </c>
      <c r="K42" s="81">
        <v>0.40253958375259663</v>
      </c>
      <c r="L42" s="81">
        <v>0.81684514482718606</v>
      </c>
      <c r="M42" s="81">
        <v>0.74127399154057372</v>
      </c>
      <c r="N42" s="81">
        <v>0.95240083310787449</v>
      </c>
      <c r="O42" s="81">
        <v>0.58275490480735692</v>
      </c>
    </row>
    <row r="43" spans="1:15" x14ac:dyDescent="0.4">
      <c r="A43" s="80" t="s">
        <v>184</v>
      </c>
      <c r="B43" s="97">
        <v>65.422177300000001</v>
      </c>
      <c r="C43" s="97">
        <v>96.622643339999996</v>
      </c>
      <c r="D43" s="97">
        <v>81.982887399999996</v>
      </c>
      <c r="E43" s="97">
        <v>112.549222</v>
      </c>
      <c r="F43" s="97">
        <v>106.4022507</v>
      </c>
      <c r="G43" s="97">
        <v>119.9655879</v>
      </c>
      <c r="H43" s="97">
        <v>126.55036629999999</v>
      </c>
      <c r="I43" s="97">
        <v>90.355994519999996</v>
      </c>
      <c r="J43" s="81">
        <v>0.56258154741902811</v>
      </c>
      <c r="K43" s="81">
        <v>0.32554302771862842</v>
      </c>
      <c r="L43" s="81">
        <v>0.78270440482761738</v>
      </c>
      <c r="M43" s="81">
        <v>0.70167698880201756</v>
      </c>
      <c r="N43" s="81">
        <v>0.87476894912731973</v>
      </c>
      <c r="O43" s="81">
        <v>0.48601946072529767</v>
      </c>
    </row>
    <row r="44" spans="1:15" x14ac:dyDescent="0.4">
      <c r="A44" s="80" t="s">
        <v>187</v>
      </c>
      <c r="B44" s="97">
        <v>27.761268319999999</v>
      </c>
      <c r="C44" s="97">
        <v>42.592455170000001</v>
      </c>
      <c r="D44" s="97">
        <v>36.755355029999997</v>
      </c>
      <c r="E44" s="97">
        <v>50.312239900000002</v>
      </c>
      <c r="F44" s="97">
        <v>48.128847659999998</v>
      </c>
      <c r="G44" s="97">
        <v>54.694068369999997</v>
      </c>
      <c r="H44" s="97">
        <v>56.857171289999997</v>
      </c>
      <c r="I44" s="97">
        <v>39.935544810000003</v>
      </c>
      <c r="J44" s="81">
        <v>0.61752441264031777</v>
      </c>
      <c r="K44" s="81">
        <v>0.40488097573021925</v>
      </c>
      <c r="L44" s="81">
        <v>0.85783593845094497</v>
      </c>
      <c r="M44" s="81">
        <v>0.79382840017962597</v>
      </c>
      <c r="N44" s="81">
        <v>0.97831089832776308</v>
      </c>
      <c r="O44" s="81">
        <v>0.50966892965468513</v>
      </c>
    </row>
    <row r="45" spans="1:15" x14ac:dyDescent="0.4">
      <c r="A45" s="80" t="s">
        <v>190</v>
      </c>
      <c r="B45" s="97">
        <v>36.117373550000003</v>
      </c>
      <c r="C45" s="97">
        <v>53.864925919999997</v>
      </c>
      <c r="D45" s="97">
        <v>46.841415939999997</v>
      </c>
      <c r="E45" s="97">
        <v>63.280596359999997</v>
      </c>
      <c r="F45" s="97">
        <v>60.128170519999998</v>
      </c>
      <c r="G45" s="97">
        <v>68.789469929999996</v>
      </c>
      <c r="H45" s="97">
        <v>72.08329028</v>
      </c>
      <c r="I45" s="97">
        <v>50.895875789999998</v>
      </c>
      <c r="J45" s="81">
        <v>0.57665318553248002</v>
      </c>
      <c r="K45" s="81">
        <v>0.37509170276276732</v>
      </c>
      <c r="L45" s="81">
        <v>0.80907021185056627</v>
      </c>
      <c r="M45" s="81">
        <v>0.7353480792100584</v>
      </c>
      <c r="N45" s="81">
        <v>0.929494754663168</v>
      </c>
      <c r="O45" s="81">
        <v>0.50211610909805737</v>
      </c>
    </row>
    <row r="46" spans="1:15" x14ac:dyDescent="0.4">
      <c r="A46" s="78" t="s">
        <v>193</v>
      </c>
      <c r="B46" s="96">
        <v>2.8903198059999999</v>
      </c>
      <c r="C46" s="96">
        <v>4.4304996729999999</v>
      </c>
      <c r="D46" s="96">
        <v>4.2954085839999996</v>
      </c>
      <c r="E46" s="96">
        <v>5.2284821429999999</v>
      </c>
      <c r="F46" s="96">
        <v>4.6980868119999997</v>
      </c>
      <c r="G46" s="96">
        <v>5.000322873</v>
      </c>
      <c r="H46" s="96">
        <v>5.4127521850000004</v>
      </c>
      <c r="I46" s="96">
        <v>4.7441770620000003</v>
      </c>
      <c r="J46" s="82">
        <v>0.61624028368115003</v>
      </c>
      <c r="K46" s="82">
        <v>0.57156623680605101</v>
      </c>
      <c r="L46" s="82">
        <v>0.85516305315466923</v>
      </c>
      <c r="M46" s="82">
        <v>0.70084424011860225</v>
      </c>
      <c r="N46" s="82">
        <v>0.79079212150708178</v>
      </c>
      <c r="O46" s="82">
        <v>0.19020448276732665</v>
      </c>
    </row>
    <row r="47" spans="1:15" x14ac:dyDescent="0.4">
      <c r="A47" s="78" t="s">
        <v>196</v>
      </c>
      <c r="B47" s="96">
        <v>2.0145380589999999</v>
      </c>
      <c r="C47" s="96">
        <v>3.8063373829999998</v>
      </c>
      <c r="D47" s="96">
        <v>3.5519020339999998</v>
      </c>
      <c r="E47" s="96">
        <v>3.7880794280000001</v>
      </c>
      <c r="F47" s="96">
        <v>3.3564846990000001</v>
      </c>
      <c r="G47" s="96">
        <v>3.6353823510000001</v>
      </c>
      <c r="H47" s="96">
        <v>3.8622374260000001</v>
      </c>
      <c r="I47" s="96">
        <v>3.3115526810000002</v>
      </c>
      <c r="J47" s="82">
        <v>0.91795438230795989</v>
      </c>
      <c r="K47" s="82">
        <v>0.81814272947554101</v>
      </c>
      <c r="L47" s="82">
        <v>0.91101751999470948</v>
      </c>
      <c r="M47" s="82">
        <v>0.73650200431646184</v>
      </c>
      <c r="N47" s="82">
        <v>0.85165804605410989</v>
      </c>
      <c r="O47" s="82">
        <v>0.22192904564390861</v>
      </c>
    </row>
    <row r="48" spans="1:15" x14ac:dyDescent="0.4">
      <c r="A48" s="78" t="s">
        <v>200</v>
      </c>
      <c r="B48" s="96">
        <v>0</v>
      </c>
      <c r="C48" s="96">
        <v>0</v>
      </c>
      <c r="D48" s="96">
        <v>0</v>
      </c>
      <c r="E48" s="96">
        <v>2.3656848000000001E-2</v>
      </c>
      <c r="F48" s="96">
        <v>3.9635358000000002E-2</v>
      </c>
      <c r="G48" s="96">
        <v>3.4953342999999998E-2</v>
      </c>
      <c r="H48" s="96">
        <v>1.8384936000000001E-2</v>
      </c>
      <c r="I48" s="96">
        <v>0</v>
      </c>
      <c r="J48" s="82" t="e">
        <v>#DIV/0!</v>
      </c>
      <c r="K48" s="82" t="e">
        <v>#DIV/0!</v>
      </c>
      <c r="L48" s="82" t="e">
        <v>#DIV/0!</v>
      </c>
      <c r="M48" s="82" t="e">
        <v>#DIV/0!</v>
      </c>
      <c r="N48" s="82" t="e">
        <v>#DIV/0!</v>
      </c>
      <c r="O48" s="82" t="e">
        <v>#DIV/0!</v>
      </c>
    </row>
    <row r="49" spans="1:15" x14ac:dyDescent="0.4">
      <c r="A49" s="78" t="s">
        <v>204</v>
      </c>
      <c r="B49" s="96">
        <v>0</v>
      </c>
      <c r="C49" s="96">
        <v>1.0268828000000001E-2</v>
      </c>
      <c r="D49" s="96">
        <v>3.5852395000000002E-2</v>
      </c>
      <c r="E49" s="96">
        <v>4.6333247000000001E-2</v>
      </c>
      <c r="F49" s="96">
        <v>0</v>
      </c>
      <c r="G49" s="96">
        <v>2.5110935000000001E-2</v>
      </c>
      <c r="H49" s="96">
        <v>1.3618292000000001E-2</v>
      </c>
      <c r="I49" s="96">
        <v>0</v>
      </c>
      <c r="J49" s="82" t="e">
        <v>#DIV/0!</v>
      </c>
      <c r="K49" s="82" t="e">
        <v>#DIV/0!</v>
      </c>
      <c r="L49" s="82" t="e">
        <v>#DIV/0!</v>
      </c>
      <c r="M49" s="82" t="e">
        <v>#DIV/0!</v>
      </c>
      <c r="N49" s="82" t="e">
        <v>#DIV/0!</v>
      </c>
      <c r="O49" s="82" t="e">
        <v>#DIV/0!</v>
      </c>
    </row>
    <row r="50" spans="1:15" x14ac:dyDescent="0.4">
      <c r="A50" s="78" t="s">
        <v>207</v>
      </c>
      <c r="B50" s="96">
        <v>0</v>
      </c>
      <c r="C50" s="96">
        <v>0</v>
      </c>
      <c r="D50" s="96">
        <v>0</v>
      </c>
      <c r="E50" s="96">
        <v>0</v>
      </c>
      <c r="F50" s="96">
        <v>0</v>
      </c>
      <c r="G50" s="96">
        <v>0</v>
      </c>
      <c r="H50" s="96">
        <v>0</v>
      </c>
      <c r="I50" s="96">
        <v>0</v>
      </c>
      <c r="J50" s="82" t="e">
        <v>#DIV/0!</v>
      </c>
      <c r="K50" s="82" t="e">
        <v>#DIV/0!</v>
      </c>
      <c r="L50" s="82" t="e">
        <v>#DIV/0!</v>
      </c>
      <c r="M50" s="82" t="e">
        <v>#DIV/0!</v>
      </c>
      <c r="N50" s="82" t="e">
        <v>#DIV/0!</v>
      </c>
      <c r="O50" s="82" t="e">
        <v>#DIV/0!</v>
      </c>
    </row>
    <row r="51" spans="1:15" x14ac:dyDescent="0.4">
      <c r="A51" s="80" t="s">
        <v>211</v>
      </c>
      <c r="B51" s="97">
        <v>19.826023530000001</v>
      </c>
      <c r="C51" s="97">
        <v>43.698045100000002</v>
      </c>
      <c r="D51" s="97">
        <v>31.726485019999998</v>
      </c>
      <c r="E51" s="97">
        <v>52.609502079999999</v>
      </c>
      <c r="F51" s="97">
        <v>37.06754067</v>
      </c>
      <c r="G51" s="97">
        <v>49.835923630000003</v>
      </c>
      <c r="H51" s="97">
        <v>53.603966489999998</v>
      </c>
      <c r="I51" s="97">
        <v>22.352792040000001</v>
      </c>
      <c r="J51" s="81">
        <v>1.1401733921406587</v>
      </c>
      <c r="K51" s="81">
        <v>0.67829234597882182</v>
      </c>
      <c r="L51" s="81">
        <v>1.4079280479995544</v>
      </c>
      <c r="M51" s="81">
        <v>0.90276105163715192</v>
      </c>
      <c r="N51" s="81">
        <v>1.3297907189481633</v>
      </c>
      <c r="O51" s="81">
        <v>1.26188471193674</v>
      </c>
    </row>
    <row r="52" spans="1:15" x14ac:dyDescent="0.4">
      <c r="A52" s="78" t="s">
        <v>214</v>
      </c>
      <c r="B52" s="96">
        <v>3.7292615470000001</v>
      </c>
      <c r="C52" s="96">
        <v>9.9609327220000008</v>
      </c>
      <c r="D52" s="96">
        <v>7.1202748949999997</v>
      </c>
      <c r="E52" s="96">
        <v>8.6352082790000004</v>
      </c>
      <c r="F52" s="96">
        <v>6.5472943810000004</v>
      </c>
      <c r="G52" s="96">
        <v>8.6265813779999991</v>
      </c>
      <c r="H52" s="96">
        <v>9.5266975869999992</v>
      </c>
      <c r="I52" s="96">
        <v>3.2985170830000001</v>
      </c>
      <c r="J52" s="82">
        <v>1.4173908574875189</v>
      </c>
      <c r="K52" s="82">
        <v>0.93304295867479625</v>
      </c>
      <c r="L52" s="82">
        <v>1.2113409933710999</v>
      </c>
      <c r="M52" s="82">
        <v>0.81200886494510272</v>
      </c>
      <c r="N52" s="82">
        <v>1.2098989657975452</v>
      </c>
      <c r="O52" s="82">
        <v>1.5301586164495344</v>
      </c>
    </row>
    <row r="53" spans="1:15" x14ac:dyDescent="0.4">
      <c r="A53" s="78" t="s">
        <v>217</v>
      </c>
      <c r="B53" s="96">
        <v>0</v>
      </c>
      <c r="C53" s="96">
        <v>0</v>
      </c>
      <c r="D53" s="96">
        <v>0</v>
      </c>
      <c r="E53" s="96">
        <v>0</v>
      </c>
      <c r="F53" s="96">
        <v>0</v>
      </c>
      <c r="G53" s="96">
        <v>0</v>
      </c>
      <c r="H53" s="96">
        <v>0</v>
      </c>
      <c r="I53" s="96">
        <v>0</v>
      </c>
      <c r="J53" s="82" t="e">
        <v>#DIV/0!</v>
      </c>
      <c r="K53" s="82" t="e">
        <v>#DIV/0!</v>
      </c>
      <c r="L53" s="82" t="e">
        <v>#DIV/0!</v>
      </c>
      <c r="M53" s="82" t="e">
        <v>#DIV/0!</v>
      </c>
      <c r="N53" s="82" t="e">
        <v>#DIV/0!</v>
      </c>
      <c r="O53" s="82" t="e">
        <v>#DIV/0!</v>
      </c>
    </row>
    <row r="54" spans="1:15" x14ac:dyDescent="0.4">
      <c r="A54" s="80" t="s">
        <v>222</v>
      </c>
      <c r="B54" s="97">
        <v>14.628212080000001</v>
      </c>
      <c r="C54" s="97">
        <v>49.374962109999998</v>
      </c>
      <c r="D54" s="97">
        <v>32.600806319999997</v>
      </c>
      <c r="E54" s="97">
        <v>33.6535923</v>
      </c>
      <c r="F54" s="97">
        <v>21.520545989999999</v>
      </c>
      <c r="G54" s="97">
        <v>32.354322089999997</v>
      </c>
      <c r="H54" s="97">
        <v>29.438845140000002</v>
      </c>
      <c r="I54" s="97">
        <v>16.42983091</v>
      </c>
      <c r="J54" s="81">
        <v>1.7550261929093389</v>
      </c>
      <c r="K54" s="81">
        <v>1.1561541991083519</v>
      </c>
      <c r="L54" s="81">
        <v>1.2020070631237181</v>
      </c>
      <c r="M54" s="81">
        <v>0.55696123229957395</v>
      </c>
      <c r="N54" s="81">
        <v>1.1452050010437307</v>
      </c>
      <c r="O54" s="81">
        <v>0.84140344418950086</v>
      </c>
    </row>
    <row r="55" spans="1:15" x14ac:dyDescent="0.4">
      <c r="A55" s="78" t="s">
        <v>225</v>
      </c>
      <c r="B55" s="96">
        <v>0.82544112800000002</v>
      </c>
      <c r="C55" s="96">
        <v>3.7312495299999999</v>
      </c>
      <c r="D55" s="96">
        <v>2.6043016200000002</v>
      </c>
      <c r="E55" s="96">
        <v>3.571885897</v>
      </c>
      <c r="F55" s="96">
        <v>1.879693592</v>
      </c>
      <c r="G55" s="96">
        <v>3.3743801850000001</v>
      </c>
      <c r="H55" s="96">
        <v>3.9006898159999999</v>
      </c>
      <c r="I55" s="96">
        <v>0.89583721400000005</v>
      </c>
      <c r="J55" s="82">
        <v>2.1764216164303924</v>
      </c>
      <c r="K55" s="82">
        <v>1.6576593172409952</v>
      </c>
      <c r="L55" s="82">
        <v>2.1134487664430068</v>
      </c>
      <c r="M55" s="82">
        <v>1.187260279783569</v>
      </c>
      <c r="N55" s="82">
        <v>2.0313853002697706</v>
      </c>
      <c r="O55" s="82">
        <v>2.1224207758020945</v>
      </c>
    </row>
    <row r="56" spans="1:15" x14ac:dyDescent="0.4">
      <c r="A56" s="78" t="s">
        <v>229</v>
      </c>
      <c r="B56" s="96">
        <v>0.19491683900000001</v>
      </c>
      <c r="C56" s="96">
        <v>0.87125033500000004</v>
      </c>
      <c r="D56" s="96">
        <v>0.54717311700000004</v>
      </c>
      <c r="E56" s="96">
        <v>0.42591379800000001</v>
      </c>
      <c r="F56" s="96">
        <v>0.45697128399999998</v>
      </c>
      <c r="G56" s="96">
        <v>0.82103217299999998</v>
      </c>
      <c r="H56" s="96">
        <v>0.72989433699999995</v>
      </c>
      <c r="I56" s="96">
        <v>0.33752811999999999</v>
      </c>
      <c r="J56" s="82">
        <v>2.1602285743061995</v>
      </c>
      <c r="K56" s="82">
        <v>1.4891386199448844</v>
      </c>
      <c r="L56" s="82">
        <v>1.1277027371228472</v>
      </c>
      <c r="M56" s="82">
        <v>1.2292447780154205</v>
      </c>
      <c r="N56" s="82">
        <v>2.0745800252188604</v>
      </c>
      <c r="O56" s="82">
        <v>1.1126799272949111</v>
      </c>
    </row>
    <row r="57" spans="1:15" x14ac:dyDescent="0.4">
      <c r="A57" s="78" t="s">
        <v>232</v>
      </c>
      <c r="B57" s="96">
        <v>0</v>
      </c>
      <c r="C57" s="96">
        <v>5.5735613000000003E-2</v>
      </c>
      <c r="D57" s="96">
        <v>0</v>
      </c>
      <c r="E57" s="96">
        <v>6.0920642999999997E-2</v>
      </c>
      <c r="F57" s="96">
        <v>3.8862568E-2</v>
      </c>
      <c r="G57" s="96">
        <v>7.6627565999999994E-2</v>
      </c>
      <c r="H57" s="96">
        <v>9.3732495999999998E-2</v>
      </c>
      <c r="I57" s="96">
        <v>4.6607374E-2</v>
      </c>
      <c r="J57" s="82" t="e">
        <v>#DIV/0!</v>
      </c>
      <c r="K57" s="82" t="e">
        <v>#DIV/0!</v>
      </c>
      <c r="L57" s="82" t="e">
        <v>#DIV/0!</v>
      </c>
      <c r="M57" s="82" t="e">
        <v>#DIV/0!</v>
      </c>
      <c r="N57" s="82" t="e">
        <v>#DIV/0!</v>
      </c>
      <c r="O57" s="82">
        <v>1.0079910713394871</v>
      </c>
    </row>
    <row r="58" spans="1:15" x14ac:dyDescent="0.4">
      <c r="A58" s="79" t="s">
        <v>236</v>
      </c>
      <c r="B58" s="99">
        <v>0.84373348999999997</v>
      </c>
      <c r="C58" s="99">
        <v>3.7405666690000001</v>
      </c>
      <c r="D58" s="99">
        <v>2.6251007529999999</v>
      </c>
      <c r="E58" s="99">
        <v>3.571885897</v>
      </c>
      <c r="F58" s="99">
        <v>1.879693592</v>
      </c>
      <c r="G58" s="99">
        <v>3.3743801850000001</v>
      </c>
      <c r="H58" s="99">
        <v>3.913668457</v>
      </c>
      <c r="I58" s="99">
        <v>0.89583721400000005</v>
      </c>
      <c r="J58" s="86">
        <v>2.1483975725267319</v>
      </c>
      <c r="K58" s="86">
        <v>1.6375135232889246</v>
      </c>
      <c r="L58" s="86">
        <v>2.0818267225779921</v>
      </c>
      <c r="M58" s="86">
        <v>1.155638235918554</v>
      </c>
      <c r="N58" s="86">
        <v>1.9997632564047556</v>
      </c>
      <c r="O58" s="86">
        <v>2.1272130409045991</v>
      </c>
    </row>
    <row r="59" spans="1:15" x14ac:dyDescent="0.4">
      <c r="A59" s="26" t="s">
        <v>800</v>
      </c>
    </row>
  </sheetData>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47F8ED-822E-491C-89F5-259DC14EC782}">
  <dimension ref="A1:M58"/>
  <sheetViews>
    <sheetView tabSelected="1" workbookViewId="0">
      <selection activeCell="N21" sqref="N21"/>
    </sheetView>
  </sheetViews>
  <sheetFormatPr defaultRowHeight="13.9" x14ac:dyDescent="0.4"/>
  <cols>
    <col min="1" max="1" width="9.06640625" style="109"/>
    <col min="2" max="13" width="9.06640625" style="28"/>
  </cols>
  <sheetData>
    <row r="1" spans="1:13" x14ac:dyDescent="0.4">
      <c r="A1" s="77" t="s">
        <v>828</v>
      </c>
    </row>
    <row r="2" spans="1:13" x14ac:dyDescent="0.4">
      <c r="A2" s="25" t="s">
        <v>689</v>
      </c>
      <c r="B2" s="25" t="s">
        <v>801</v>
      </c>
      <c r="C2" s="25" t="s">
        <v>802</v>
      </c>
      <c r="D2" s="25" t="s">
        <v>803</v>
      </c>
      <c r="E2" s="25" t="s">
        <v>804</v>
      </c>
      <c r="F2" s="25" t="s">
        <v>805</v>
      </c>
      <c r="G2" s="25" t="s">
        <v>806</v>
      </c>
      <c r="H2" s="25" t="s">
        <v>807</v>
      </c>
      <c r="I2" s="25" t="s">
        <v>808</v>
      </c>
      <c r="J2" s="25" t="s">
        <v>809</v>
      </c>
      <c r="K2" s="25" t="s">
        <v>810</v>
      </c>
      <c r="L2" s="25" t="s">
        <v>811</v>
      </c>
      <c r="M2" s="25" t="s">
        <v>812</v>
      </c>
    </row>
    <row r="3" spans="1:13" x14ac:dyDescent="0.4">
      <c r="A3" s="78" t="s">
        <v>17</v>
      </c>
      <c r="B3" s="96">
        <v>0.18333333333333335</v>
      </c>
      <c r="C3" s="96">
        <v>8.666666666666667E-2</v>
      </c>
      <c r="D3" s="96">
        <v>3.6666666666666667E-2</v>
      </c>
      <c r="E3" s="96">
        <v>0.21666666666666667</v>
      </c>
      <c r="F3" s="96">
        <v>0.25</v>
      </c>
      <c r="G3" s="96">
        <v>3.6666666666666667E-2</v>
      </c>
      <c r="H3" s="96">
        <v>0.13</v>
      </c>
      <c r="I3" s="96">
        <v>0.38000000000000006</v>
      </c>
      <c r="J3" s="96">
        <v>5.3333333333333337E-2</v>
      </c>
      <c r="K3" s="96">
        <v>0.02</v>
      </c>
      <c r="L3" s="96">
        <v>6.3333333333333339E-2</v>
      </c>
      <c r="M3" s="96">
        <v>3.6666666666666667E-2</v>
      </c>
    </row>
    <row r="4" spans="1:13" x14ac:dyDescent="0.4">
      <c r="A4" s="78" t="s">
        <v>24</v>
      </c>
      <c r="B4" s="96">
        <v>2.1666666666666665</v>
      </c>
      <c r="C4" s="96">
        <v>2.5633333333333335</v>
      </c>
      <c r="D4" s="96">
        <v>3.3000000000000003</v>
      </c>
      <c r="E4" s="96">
        <v>2.3466666666666667</v>
      </c>
      <c r="F4" s="96">
        <v>2.1833333333333331</v>
      </c>
      <c r="G4" s="96">
        <v>1.0966666666666667</v>
      </c>
      <c r="H4" s="96">
        <v>3.2166666666666663</v>
      </c>
      <c r="I4" s="96">
        <v>1.4433333333333334</v>
      </c>
      <c r="J4" s="96">
        <v>1.2100000000000002</v>
      </c>
      <c r="K4" s="96">
        <v>3.6999999999999997</v>
      </c>
      <c r="L4" s="96">
        <v>3.3333333333333335</v>
      </c>
      <c r="M4" s="96">
        <v>2.6133333333333333</v>
      </c>
    </row>
    <row r="5" spans="1:13" x14ac:dyDescent="0.4">
      <c r="A5" s="78" t="s">
        <v>30</v>
      </c>
      <c r="B5" s="96">
        <v>0.11333333333333333</v>
      </c>
      <c r="C5" s="96">
        <v>0.20666666666666667</v>
      </c>
      <c r="D5" s="96">
        <v>0.12666666666666668</v>
      </c>
      <c r="E5" s="96">
        <v>0.25666666666666665</v>
      </c>
      <c r="F5" s="96">
        <v>0.21333333333333335</v>
      </c>
      <c r="G5" s="96">
        <v>0</v>
      </c>
      <c r="H5" s="96">
        <v>0.17</v>
      </c>
      <c r="I5" s="96">
        <v>0.13999999999999999</v>
      </c>
      <c r="J5" s="96">
        <v>7.3333333333333334E-2</v>
      </c>
      <c r="K5" s="96">
        <v>0.29666666666666669</v>
      </c>
      <c r="L5" s="96">
        <v>0.22333333333333336</v>
      </c>
      <c r="M5" s="96">
        <v>0.34666666666666668</v>
      </c>
    </row>
    <row r="6" spans="1:13" x14ac:dyDescent="0.4">
      <c r="A6" s="78" t="s">
        <v>34</v>
      </c>
      <c r="B6" s="96">
        <v>0.13</v>
      </c>
      <c r="C6" s="96">
        <v>0.18000000000000002</v>
      </c>
      <c r="D6" s="96">
        <v>0.35666666666666669</v>
      </c>
      <c r="E6" s="96">
        <v>0.17333333333333334</v>
      </c>
      <c r="F6" s="96">
        <v>0.10333333333333333</v>
      </c>
      <c r="G6" s="96">
        <v>7.6666666666666675E-2</v>
      </c>
      <c r="H6" s="96">
        <v>0.23333333333333331</v>
      </c>
      <c r="I6" s="96">
        <v>8.3333333333333329E-2</v>
      </c>
      <c r="J6" s="96">
        <v>7.6666666666666675E-2</v>
      </c>
      <c r="K6" s="96">
        <v>0.21333333333333335</v>
      </c>
      <c r="L6" s="96">
        <v>0.41</v>
      </c>
      <c r="M6" s="96">
        <v>0.18333333333333335</v>
      </c>
    </row>
    <row r="7" spans="1:13" x14ac:dyDescent="0.4">
      <c r="A7" s="78" t="s">
        <v>39</v>
      </c>
      <c r="B7" s="96">
        <v>0</v>
      </c>
      <c r="C7" s="96">
        <v>0</v>
      </c>
      <c r="D7" s="96">
        <v>0</v>
      </c>
      <c r="E7" s="96">
        <v>0</v>
      </c>
      <c r="F7" s="96">
        <v>0</v>
      </c>
      <c r="G7" s="96">
        <v>0</v>
      </c>
      <c r="H7" s="96">
        <v>0</v>
      </c>
      <c r="I7" s="96">
        <v>0</v>
      </c>
      <c r="J7" s="96">
        <v>0</v>
      </c>
      <c r="K7" s="96">
        <v>0</v>
      </c>
      <c r="L7" s="96">
        <v>0</v>
      </c>
      <c r="M7" s="96">
        <v>0</v>
      </c>
    </row>
    <row r="8" spans="1:13" x14ac:dyDescent="0.4">
      <c r="A8" s="78" t="s">
        <v>44</v>
      </c>
      <c r="B8" s="96">
        <v>0</v>
      </c>
      <c r="C8" s="96">
        <v>0</v>
      </c>
      <c r="D8" s="96">
        <v>0</v>
      </c>
      <c r="E8" s="96">
        <v>0</v>
      </c>
      <c r="F8" s="96">
        <v>0</v>
      </c>
      <c r="G8" s="96">
        <v>0</v>
      </c>
      <c r="H8" s="96">
        <v>0</v>
      </c>
      <c r="I8" s="96">
        <v>0</v>
      </c>
      <c r="J8" s="96">
        <v>0</v>
      </c>
      <c r="K8" s="96">
        <v>0</v>
      </c>
      <c r="L8" s="96">
        <v>0</v>
      </c>
      <c r="M8" s="96">
        <v>0</v>
      </c>
    </row>
    <row r="9" spans="1:13" x14ac:dyDescent="0.4">
      <c r="A9" s="78" t="s">
        <v>48</v>
      </c>
      <c r="B9" s="96">
        <v>0.18000000000000002</v>
      </c>
      <c r="C9" s="96">
        <v>0.30666666666666664</v>
      </c>
      <c r="D9" s="96">
        <v>0.17666666666666667</v>
      </c>
      <c r="E9" s="96">
        <v>0.41333333333333333</v>
      </c>
      <c r="F9" s="96">
        <v>0.18333333333333335</v>
      </c>
      <c r="G9" s="96">
        <v>0.12000000000000001</v>
      </c>
      <c r="H9" s="96">
        <v>0.19999999999999998</v>
      </c>
      <c r="I9" s="96">
        <v>0.37333333333333335</v>
      </c>
      <c r="J9" s="96">
        <v>7.6666666666666675E-2</v>
      </c>
      <c r="K9" s="96">
        <v>0.16</v>
      </c>
      <c r="L9" s="96">
        <v>0.29666666666666669</v>
      </c>
      <c r="M9" s="96">
        <v>0.40333333333333332</v>
      </c>
    </row>
    <row r="10" spans="1:13" x14ac:dyDescent="0.4">
      <c r="A10" s="78" t="s">
        <v>52</v>
      </c>
      <c r="B10" s="96">
        <v>0.38999999999999996</v>
      </c>
      <c r="C10" s="96">
        <v>0.40666666666666668</v>
      </c>
      <c r="D10" s="96">
        <v>0.65666666666666662</v>
      </c>
      <c r="E10" s="96">
        <v>1.9766666666666666</v>
      </c>
      <c r="F10" s="96">
        <v>0.4366666666666667</v>
      </c>
      <c r="G10" s="96">
        <v>0.4366666666666667</v>
      </c>
      <c r="H10" s="96">
        <v>1.1266666666666667</v>
      </c>
      <c r="I10" s="96">
        <v>1.8500000000000003</v>
      </c>
      <c r="J10" s="96">
        <v>0.43</v>
      </c>
      <c r="K10" s="96">
        <v>0.34666666666666668</v>
      </c>
      <c r="L10" s="96">
        <v>0.75666666666666671</v>
      </c>
      <c r="M10" s="96">
        <v>1.7699999999999998</v>
      </c>
    </row>
    <row r="11" spans="1:13" x14ac:dyDescent="0.4">
      <c r="A11" s="78" t="s">
        <v>57</v>
      </c>
      <c r="B11" s="96">
        <v>6.82</v>
      </c>
      <c r="C11" s="96">
        <v>5.8299999999999992</v>
      </c>
      <c r="D11" s="96">
        <v>7.72</v>
      </c>
      <c r="E11" s="96">
        <v>13.25</v>
      </c>
      <c r="F11" s="96">
        <v>6.4933333333333332</v>
      </c>
      <c r="G11" s="96">
        <v>3.83</v>
      </c>
      <c r="H11" s="96">
        <v>6.14</v>
      </c>
      <c r="I11" s="96">
        <v>8.4733333333333345</v>
      </c>
      <c r="J11" s="96">
        <v>6.97</v>
      </c>
      <c r="K11" s="96">
        <v>7.05</v>
      </c>
      <c r="L11" s="96">
        <v>7.6333333333333329</v>
      </c>
      <c r="M11" s="96">
        <v>12.473333333333331</v>
      </c>
    </row>
    <row r="12" spans="1:13" x14ac:dyDescent="0.4">
      <c r="A12" s="78" t="s">
        <v>62</v>
      </c>
      <c r="B12" s="96">
        <v>3.3333333333333333E-2</v>
      </c>
      <c r="C12" s="96">
        <v>0.04</v>
      </c>
      <c r="D12" s="96">
        <v>6.6666666666666671E-3</v>
      </c>
      <c r="E12" s="96">
        <v>5.6666666666666671E-2</v>
      </c>
      <c r="F12" s="96">
        <v>0.04</v>
      </c>
      <c r="G12" s="96">
        <v>1.3333333333333334E-2</v>
      </c>
      <c r="H12" s="96">
        <v>8.3333333333333329E-2</v>
      </c>
      <c r="I12" s="96">
        <v>0.14333333333333334</v>
      </c>
      <c r="J12" s="96">
        <v>4.6666666666666662E-2</v>
      </c>
      <c r="K12" s="96">
        <v>2.6666666666666668E-2</v>
      </c>
      <c r="L12" s="96">
        <v>1.6666666666666666E-2</v>
      </c>
      <c r="M12" s="96">
        <v>7.3333333333333348E-2</v>
      </c>
    </row>
    <row r="13" spans="1:13" x14ac:dyDescent="0.4">
      <c r="A13" s="78" t="s">
        <v>66</v>
      </c>
      <c r="B13" s="96">
        <v>1.0066666666666666</v>
      </c>
      <c r="C13" s="96">
        <v>0.85</v>
      </c>
      <c r="D13" s="96">
        <v>0.62666666666666659</v>
      </c>
      <c r="E13" s="96">
        <v>4.9866666666666672</v>
      </c>
      <c r="F13" s="96">
        <v>0.79666666666666675</v>
      </c>
      <c r="G13" s="96">
        <v>0.59</v>
      </c>
      <c r="H13" s="96">
        <v>0.9</v>
      </c>
      <c r="I13" s="96">
        <v>4.3833333333333329</v>
      </c>
      <c r="J13" s="96">
        <v>0.68</v>
      </c>
      <c r="K13" s="96">
        <v>1.0233333333333334</v>
      </c>
      <c r="L13" s="96">
        <v>1.02</v>
      </c>
      <c r="M13" s="96">
        <v>4.8099999999999996</v>
      </c>
    </row>
    <row r="14" spans="1:13" x14ac:dyDescent="0.4">
      <c r="A14" s="78" t="s">
        <v>70</v>
      </c>
      <c r="B14" s="96">
        <v>1.0033333333333334</v>
      </c>
      <c r="C14" s="96">
        <v>1.3399999999999999</v>
      </c>
      <c r="D14" s="96">
        <v>0.96</v>
      </c>
      <c r="E14" s="96">
        <v>3.72</v>
      </c>
      <c r="F14" s="96">
        <v>1.2033333333333334</v>
      </c>
      <c r="G14" s="96">
        <v>1.08</v>
      </c>
      <c r="H14" s="96">
        <v>1.1500000000000001</v>
      </c>
      <c r="I14" s="96">
        <v>2.8033333333333332</v>
      </c>
      <c r="J14" s="96">
        <v>1.0533333333333335</v>
      </c>
      <c r="K14" s="96">
        <v>1.46</v>
      </c>
      <c r="L14" s="96">
        <v>1.17</v>
      </c>
      <c r="M14" s="96">
        <v>2.9600000000000004</v>
      </c>
    </row>
    <row r="15" spans="1:13" x14ac:dyDescent="0.4">
      <c r="A15" s="78" t="s">
        <v>73</v>
      </c>
      <c r="B15" s="96">
        <v>0.30333333333333334</v>
      </c>
      <c r="C15" s="96">
        <v>0.41333333333333333</v>
      </c>
      <c r="D15" s="96">
        <v>0.36999999999999994</v>
      </c>
      <c r="E15" s="96">
        <v>1.92</v>
      </c>
      <c r="F15" s="96">
        <v>0.45999999999999996</v>
      </c>
      <c r="G15" s="96">
        <v>0.3</v>
      </c>
      <c r="H15" s="96">
        <v>0.23666666666666666</v>
      </c>
      <c r="I15" s="96">
        <v>1.1633333333333333</v>
      </c>
      <c r="J15" s="96">
        <v>0.25333333333333335</v>
      </c>
      <c r="K15" s="96">
        <v>0.58333333333333337</v>
      </c>
      <c r="L15" s="96">
        <v>0.32333333333333331</v>
      </c>
      <c r="M15" s="96">
        <v>1.4033333333333333</v>
      </c>
    </row>
    <row r="16" spans="1:13" x14ac:dyDescent="0.4">
      <c r="A16" s="78" t="s">
        <v>78</v>
      </c>
      <c r="B16" s="96">
        <v>2.6666666666666668E-2</v>
      </c>
      <c r="C16" s="96">
        <v>0.02</v>
      </c>
      <c r="D16" s="96">
        <v>0</v>
      </c>
      <c r="E16" s="96">
        <v>1.3333333333333334E-2</v>
      </c>
      <c r="F16" s="96">
        <v>6.6666666666666671E-3</v>
      </c>
      <c r="G16" s="96">
        <v>0</v>
      </c>
      <c r="H16" s="96">
        <v>0</v>
      </c>
      <c r="I16" s="96">
        <v>1.6666666666666666E-2</v>
      </c>
      <c r="J16" s="96">
        <v>6.6666666666666671E-3</v>
      </c>
      <c r="K16" s="96">
        <v>0</v>
      </c>
      <c r="L16" s="96">
        <v>0</v>
      </c>
      <c r="M16" s="96">
        <v>0</v>
      </c>
    </row>
    <row r="17" spans="1:13" x14ac:dyDescent="0.4">
      <c r="A17" s="78" t="s">
        <v>82</v>
      </c>
      <c r="B17" s="96">
        <v>1.6666666666666666E-2</v>
      </c>
      <c r="C17" s="96">
        <v>0.46666666666666662</v>
      </c>
      <c r="D17" s="96">
        <v>0.27666666666666667</v>
      </c>
      <c r="E17" s="96">
        <v>1.6666666666666666E-2</v>
      </c>
      <c r="F17" s="96">
        <v>1.6666666666666666E-2</v>
      </c>
      <c r="G17" s="96">
        <v>3.6666666666666667E-2</v>
      </c>
      <c r="H17" s="96">
        <v>9.0000000000000011E-2</v>
      </c>
      <c r="I17" s="96">
        <v>2.6666666666666668E-2</v>
      </c>
      <c r="J17" s="96">
        <v>9.3333333333333338E-2</v>
      </c>
      <c r="K17" s="96">
        <v>0.49333333333333335</v>
      </c>
      <c r="L17" s="96">
        <v>0.23</v>
      </c>
      <c r="M17" s="96">
        <v>0.06</v>
      </c>
    </row>
    <row r="18" spans="1:13" x14ac:dyDescent="0.4">
      <c r="A18" s="78" t="s">
        <v>86</v>
      </c>
      <c r="B18" s="96">
        <v>6.9999999999999993E-2</v>
      </c>
      <c r="C18" s="96">
        <v>0.06</v>
      </c>
      <c r="D18" s="96">
        <v>1.3333333333333334E-2</v>
      </c>
      <c r="E18" s="96">
        <v>6.6666666666666671E-3</v>
      </c>
      <c r="F18" s="96">
        <v>0.04</v>
      </c>
      <c r="G18" s="96">
        <v>0</v>
      </c>
      <c r="H18" s="96">
        <v>5.000000000000001E-2</v>
      </c>
      <c r="I18" s="96">
        <v>0</v>
      </c>
      <c r="J18" s="96">
        <v>3.3333333333333333E-2</v>
      </c>
      <c r="K18" s="96">
        <v>2.3333333333333334E-2</v>
      </c>
      <c r="L18" s="96">
        <v>1.3333333333333334E-2</v>
      </c>
      <c r="M18" s="96">
        <v>0.01</v>
      </c>
    </row>
    <row r="19" spans="1:13" x14ac:dyDescent="0.4">
      <c r="A19" s="78" t="s">
        <v>92</v>
      </c>
      <c r="B19" s="96">
        <v>1.3533333333333335</v>
      </c>
      <c r="C19" s="96">
        <v>0.93333333333333346</v>
      </c>
      <c r="D19" s="96">
        <v>1.1900000000000002</v>
      </c>
      <c r="E19" s="96">
        <v>1.7066666666666663</v>
      </c>
      <c r="F19" s="96">
        <v>1.8499999999999999</v>
      </c>
      <c r="G19" s="96">
        <v>0.78666666666666674</v>
      </c>
      <c r="H19" s="96">
        <v>1.6233333333333333</v>
      </c>
      <c r="I19" s="96">
        <v>0.90333333333333332</v>
      </c>
      <c r="J19" s="96">
        <v>0.75666666666666671</v>
      </c>
      <c r="K19" s="96">
        <v>1.0733333333333333</v>
      </c>
      <c r="L19" s="96">
        <v>1.0833333333333333</v>
      </c>
      <c r="M19" s="96">
        <v>0.98</v>
      </c>
    </row>
    <row r="20" spans="1:13" x14ac:dyDescent="0.4">
      <c r="A20" s="78" t="s">
        <v>96</v>
      </c>
      <c r="B20" s="96">
        <v>0.12333333333333334</v>
      </c>
      <c r="C20" s="96">
        <v>6.6666666666666666E-2</v>
      </c>
      <c r="D20" s="96">
        <v>7.6666666666666675E-2</v>
      </c>
      <c r="E20" s="96">
        <v>0.13666666666666666</v>
      </c>
      <c r="F20" s="96">
        <v>7.3333333333333334E-2</v>
      </c>
      <c r="G20" s="96">
        <v>2.6666666666666668E-2</v>
      </c>
      <c r="H20" s="96">
        <v>8.666666666666667E-2</v>
      </c>
      <c r="I20" s="96">
        <v>0.15</v>
      </c>
      <c r="J20" s="96">
        <v>4.6666666666666669E-2</v>
      </c>
      <c r="K20" s="96">
        <v>7.0000000000000007E-2</v>
      </c>
      <c r="L20" s="96">
        <v>0.17</v>
      </c>
      <c r="M20" s="96">
        <v>0.25</v>
      </c>
    </row>
    <row r="21" spans="1:13" x14ac:dyDescent="0.4">
      <c r="A21" s="78" t="s">
        <v>100</v>
      </c>
      <c r="B21" s="96">
        <v>0.22333333333333336</v>
      </c>
      <c r="C21" s="96">
        <v>0.20666666666666664</v>
      </c>
      <c r="D21" s="96">
        <v>0.29666666666666669</v>
      </c>
      <c r="E21" s="96">
        <v>0.41333333333333333</v>
      </c>
      <c r="F21" s="96">
        <v>0.36000000000000004</v>
      </c>
      <c r="G21" s="96">
        <v>8.666666666666667E-2</v>
      </c>
      <c r="H21" s="96">
        <v>0.24</v>
      </c>
      <c r="I21" s="96">
        <v>0.54666666666666675</v>
      </c>
      <c r="J21" s="96">
        <v>0.18333333333333335</v>
      </c>
      <c r="K21" s="96">
        <v>0.22999999999999998</v>
      </c>
      <c r="L21" s="96">
        <v>0.39666666666666667</v>
      </c>
      <c r="M21" s="96">
        <v>0.3</v>
      </c>
    </row>
    <row r="22" spans="1:13" x14ac:dyDescent="0.4">
      <c r="A22" s="78" t="s">
        <v>103</v>
      </c>
      <c r="B22" s="96">
        <v>0.57666666666666666</v>
      </c>
      <c r="C22" s="96">
        <v>0.83666666666666656</v>
      </c>
      <c r="D22" s="96">
        <v>0.79</v>
      </c>
      <c r="E22" s="96">
        <v>0.53333333333333333</v>
      </c>
      <c r="F22" s="96">
        <v>0.38999999999999996</v>
      </c>
      <c r="G22" s="96">
        <v>1.1933333333333334</v>
      </c>
      <c r="H22" s="96">
        <v>0.77999999999999992</v>
      </c>
      <c r="I22" s="96">
        <v>0.73666666666666669</v>
      </c>
      <c r="J22" s="96">
        <v>0.53333333333333333</v>
      </c>
      <c r="K22" s="96">
        <v>0.65333333333333332</v>
      </c>
      <c r="L22" s="96">
        <v>0.3666666666666667</v>
      </c>
      <c r="M22" s="96">
        <v>0.80000000000000016</v>
      </c>
    </row>
    <row r="23" spans="1:13" x14ac:dyDescent="0.4">
      <c r="A23" s="78" t="s">
        <v>107</v>
      </c>
      <c r="B23" s="96">
        <v>1.2633333333333334</v>
      </c>
      <c r="C23" s="96">
        <v>0.98666666666666669</v>
      </c>
      <c r="D23" s="96">
        <v>0.82</v>
      </c>
      <c r="E23" s="96">
        <v>2.0066666666666664</v>
      </c>
      <c r="F23" s="96">
        <v>0.72000000000000008</v>
      </c>
      <c r="G23" s="96">
        <v>0.66333333333333322</v>
      </c>
      <c r="H23" s="96">
        <v>1.1599999999999999</v>
      </c>
      <c r="I23" s="96">
        <v>3.14</v>
      </c>
      <c r="J23" s="96">
        <v>0.51333333333333331</v>
      </c>
      <c r="K23" s="96">
        <v>0.68666666666666665</v>
      </c>
      <c r="L23" s="96">
        <v>0.89</v>
      </c>
      <c r="M23" s="96">
        <v>1.7666666666666668</v>
      </c>
    </row>
    <row r="24" spans="1:13" x14ac:dyDescent="0.4">
      <c r="A24" s="78" t="s">
        <v>111</v>
      </c>
      <c r="B24" s="96">
        <v>0.45333333333333337</v>
      </c>
      <c r="C24" s="96">
        <v>0.35333333333333333</v>
      </c>
      <c r="D24" s="96">
        <v>0.38000000000000006</v>
      </c>
      <c r="E24" s="96">
        <v>0.25333333333333335</v>
      </c>
      <c r="F24" s="96">
        <v>0.18666666666666668</v>
      </c>
      <c r="G24" s="96">
        <v>0.37666666666666665</v>
      </c>
      <c r="H24" s="96">
        <v>0.3133333333333333</v>
      </c>
      <c r="I24" s="96">
        <v>0.24333333333333332</v>
      </c>
      <c r="J24" s="96">
        <v>0.26666666666666666</v>
      </c>
      <c r="K24" s="96">
        <v>0.5099999999999999</v>
      </c>
      <c r="L24" s="96">
        <v>0.39333333333333337</v>
      </c>
      <c r="M24" s="96">
        <v>0.31666666666666665</v>
      </c>
    </row>
    <row r="25" spans="1:13" x14ac:dyDescent="0.4">
      <c r="A25" s="78" t="s">
        <v>115</v>
      </c>
      <c r="B25" s="96">
        <v>0.08</v>
      </c>
      <c r="C25" s="96">
        <v>0.14666666666666667</v>
      </c>
      <c r="D25" s="96">
        <v>0.13666666666666669</v>
      </c>
      <c r="E25" s="96">
        <v>0.37666666666666665</v>
      </c>
      <c r="F25" s="96">
        <v>0.14666666666666667</v>
      </c>
      <c r="G25" s="96">
        <v>0.02</v>
      </c>
      <c r="H25" s="96">
        <v>0.22666666666666668</v>
      </c>
      <c r="I25" s="96">
        <v>0.3</v>
      </c>
      <c r="J25" s="96">
        <v>0.08</v>
      </c>
      <c r="K25" s="96">
        <v>0.17333333333333334</v>
      </c>
      <c r="L25" s="96">
        <v>0.19666666666666668</v>
      </c>
      <c r="M25" s="96">
        <v>0.37666666666666665</v>
      </c>
    </row>
    <row r="26" spans="1:13" x14ac:dyDescent="0.4">
      <c r="A26" s="78" t="s">
        <v>118</v>
      </c>
      <c r="B26" s="96">
        <v>2.063333333333333</v>
      </c>
      <c r="C26" s="96">
        <v>1.3433333333333335</v>
      </c>
      <c r="D26" s="96">
        <v>1.4833333333333332</v>
      </c>
      <c r="E26" s="96">
        <v>0.94999999999999984</v>
      </c>
      <c r="F26" s="96">
        <v>1.59</v>
      </c>
      <c r="G26" s="96">
        <v>1.9733333333333334</v>
      </c>
      <c r="H26" s="96">
        <v>1.97</v>
      </c>
      <c r="I26" s="96">
        <v>1.0933333333333335</v>
      </c>
      <c r="J26" s="96">
        <v>2.41</v>
      </c>
      <c r="K26" s="96">
        <v>1.6966666666666665</v>
      </c>
      <c r="L26" s="96">
        <v>1.7066666666666668</v>
      </c>
      <c r="M26" s="96">
        <v>0.89999999999999991</v>
      </c>
    </row>
    <row r="27" spans="1:13" x14ac:dyDescent="0.4">
      <c r="A27" s="78" t="s">
        <v>121</v>
      </c>
      <c r="B27" s="96">
        <v>0</v>
      </c>
      <c r="C27" s="96">
        <v>0</v>
      </c>
      <c r="D27" s="96">
        <v>0</v>
      </c>
      <c r="E27" s="96">
        <v>0</v>
      </c>
      <c r="F27" s="96">
        <v>0</v>
      </c>
      <c r="G27" s="96">
        <v>0</v>
      </c>
      <c r="H27" s="96">
        <v>0</v>
      </c>
      <c r="I27" s="96">
        <v>0</v>
      </c>
      <c r="J27" s="96">
        <v>0</v>
      </c>
      <c r="K27" s="96">
        <v>1.6666666666666666E-2</v>
      </c>
      <c r="L27" s="96">
        <v>0</v>
      </c>
      <c r="M27" s="96">
        <v>0</v>
      </c>
    </row>
    <row r="28" spans="1:13" x14ac:dyDescent="0.4">
      <c r="A28" s="78" t="s">
        <v>125</v>
      </c>
      <c r="B28" s="96">
        <v>1.3866666666666667</v>
      </c>
      <c r="C28" s="96">
        <v>1.8499999999999999</v>
      </c>
      <c r="D28" s="96">
        <v>1.4033333333333333</v>
      </c>
      <c r="E28" s="96">
        <v>2.2799999999999998</v>
      </c>
      <c r="F28" s="96">
        <v>1.3366666666666667</v>
      </c>
      <c r="G28" s="96">
        <v>2.3466666666666667</v>
      </c>
      <c r="H28" s="96">
        <v>1.7733333333333334</v>
      </c>
      <c r="I28" s="96">
        <v>1.5366666666666664</v>
      </c>
      <c r="J28" s="96">
        <v>1.4666666666666668</v>
      </c>
      <c r="K28" s="96">
        <v>1.49</v>
      </c>
      <c r="L28" s="96">
        <v>1.7133333333333336</v>
      </c>
      <c r="M28" s="96">
        <v>1.9100000000000001</v>
      </c>
    </row>
    <row r="29" spans="1:13" x14ac:dyDescent="0.4">
      <c r="A29" s="78" t="s">
        <v>129</v>
      </c>
      <c r="B29" s="96">
        <v>0.77666666666666673</v>
      </c>
      <c r="C29" s="96">
        <v>0.43</v>
      </c>
      <c r="D29" s="96">
        <v>0.25</v>
      </c>
      <c r="E29" s="96">
        <v>1.28</v>
      </c>
      <c r="F29" s="96">
        <v>0.55666666666666664</v>
      </c>
      <c r="G29" s="96">
        <v>0.26999999999999996</v>
      </c>
      <c r="H29" s="96">
        <v>0.48666666666666664</v>
      </c>
      <c r="I29" s="96">
        <v>1.6366666666666667</v>
      </c>
      <c r="J29" s="96">
        <v>0.21666666666666667</v>
      </c>
      <c r="K29" s="96">
        <v>0.38999999999999996</v>
      </c>
      <c r="L29" s="96">
        <v>0.34333333333333332</v>
      </c>
      <c r="M29" s="96">
        <v>0.82666666666666666</v>
      </c>
    </row>
    <row r="30" spans="1:13" x14ac:dyDescent="0.4">
      <c r="A30" s="78" t="s">
        <v>134</v>
      </c>
      <c r="B30" s="96">
        <v>0.48666666666666675</v>
      </c>
      <c r="C30" s="96">
        <v>1.1633333333333333</v>
      </c>
      <c r="D30" s="96">
        <v>0.98333333333333339</v>
      </c>
      <c r="E30" s="96">
        <v>1.1599999999999999</v>
      </c>
      <c r="F30" s="96">
        <v>0.84666666666666668</v>
      </c>
      <c r="G30" s="96">
        <v>1.49</v>
      </c>
      <c r="H30" s="96">
        <v>1.05</v>
      </c>
      <c r="I30" s="96">
        <v>1.1666666666666667</v>
      </c>
      <c r="J30" s="96">
        <v>0.55999999999999994</v>
      </c>
      <c r="K30" s="96">
        <v>1.2733333333333332</v>
      </c>
      <c r="L30" s="96">
        <v>1.1033333333333333</v>
      </c>
      <c r="M30" s="96">
        <v>1.49</v>
      </c>
    </row>
    <row r="31" spans="1:13" x14ac:dyDescent="0.4">
      <c r="A31" s="78" t="s">
        <v>137</v>
      </c>
      <c r="B31" s="96">
        <v>0</v>
      </c>
      <c r="C31" s="96">
        <v>0</v>
      </c>
      <c r="D31" s="96">
        <v>0</v>
      </c>
      <c r="E31" s="96">
        <v>0</v>
      </c>
      <c r="F31" s="96">
        <v>0</v>
      </c>
      <c r="G31" s="96">
        <v>0</v>
      </c>
      <c r="H31" s="96">
        <v>0</v>
      </c>
      <c r="I31" s="96">
        <v>0</v>
      </c>
      <c r="J31" s="96">
        <v>0</v>
      </c>
      <c r="K31" s="96">
        <v>0</v>
      </c>
      <c r="L31" s="96">
        <v>0</v>
      </c>
      <c r="M31" s="96">
        <v>0</v>
      </c>
    </row>
    <row r="32" spans="1:13" x14ac:dyDescent="0.4">
      <c r="A32" s="78" t="s">
        <v>140</v>
      </c>
      <c r="B32" s="96">
        <v>2.5299999999999998</v>
      </c>
      <c r="C32" s="96">
        <v>3.0566666666666666</v>
      </c>
      <c r="D32" s="96">
        <v>4.7533333333333339</v>
      </c>
      <c r="E32" s="96">
        <v>10.729999999999999</v>
      </c>
      <c r="F32" s="96">
        <v>2.6633333333333331</v>
      </c>
      <c r="G32" s="96">
        <v>1.8566666666666667</v>
      </c>
      <c r="H32" s="96">
        <v>3.9666666666666668</v>
      </c>
      <c r="I32" s="96">
        <v>14.01</v>
      </c>
      <c r="J32" s="96">
        <v>3.6766666666666672</v>
      </c>
      <c r="K32" s="96">
        <v>3.2833333333333332</v>
      </c>
      <c r="L32" s="96">
        <v>7.78</v>
      </c>
      <c r="M32" s="96">
        <v>8.9666666666666668</v>
      </c>
    </row>
    <row r="33" spans="1:13" x14ac:dyDescent="0.4">
      <c r="A33" s="78" t="s">
        <v>144</v>
      </c>
      <c r="B33" s="96">
        <v>0</v>
      </c>
      <c r="C33" s="96">
        <v>0</v>
      </c>
      <c r="D33" s="96">
        <v>0</v>
      </c>
      <c r="E33" s="96">
        <v>0</v>
      </c>
      <c r="F33" s="96">
        <v>0</v>
      </c>
      <c r="G33" s="96">
        <v>0</v>
      </c>
      <c r="H33" s="96">
        <v>0</v>
      </c>
      <c r="I33" s="96">
        <v>0</v>
      </c>
      <c r="J33" s="96">
        <v>0</v>
      </c>
      <c r="K33" s="96">
        <v>0</v>
      </c>
      <c r="L33" s="96">
        <v>0</v>
      </c>
      <c r="M33" s="96">
        <v>0</v>
      </c>
    </row>
    <row r="34" spans="1:13" x14ac:dyDescent="0.4">
      <c r="A34" s="78" t="s">
        <v>148</v>
      </c>
      <c r="B34" s="96">
        <v>0.14333333333333331</v>
      </c>
      <c r="C34" s="96">
        <v>0.49000000000000005</v>
      </c>
      <c r="D34" s="96">
        <v>0.48666666666666664</v>
      </c>
      <c r="E34" s="96">
        <v>1.1966666666666668</v>
      </c>
      <c r="F34" s="96">
        <v>0.15666666666666665</v>
      </c>
      <c r="G34" s="96">
        <v>8.666666666666667E-2</v>
      </c>
      <c r="H34" s="96">
        <v>0.19666666666666666</v>
      </c>
      <c r="I34" s="96">
        <v>0.73999999999999988</v>
      </c>
      <c r="J34" s="96">
        <v>0.27333333333333337</v>
      </c>
      <c r="K34" s="96">
        <v>0.36000000000000004</v>
      </c>
      <c r="L34" s="96">
        <v>0.65</v>
      </c>
      <c r="M34" s="96">
        <v>1.8366666666666667</v>
      </c>
    </row>
    <row r="35" spans="1:13" x14ac:dyDescent="0.4">
      <c r="A35" s="78" t="s">
        <v>152</v>
      </c>
      <c r="B35" s="96">
        <v>0.33</v>
      </c>
      <c r="C35" s="96">
        <v>0.59666666666666668</v>
      </c>
      <c r="D35" s="96">
        <v>0.28666666666666668</v>
      </c>
      <c r="E35" s="96">
        <v>0.26333333333333336</v>
      </c>
      <c r="F35" s="96">
        <v>0.26666666666666666</v>
      </c>
      <c r="G35" s="96">
        <v>0.20000000000000004</v>
      </c>
      <c r="H35" s="96">
        <v>0.16</v>
      </c>
      <c r="I35" s="96">
        <v>0.82333333333333325</v>
      </c>
      <c r="J35" s="96">
        <v>0.39999999999999997</v>
      </c>
      <c r="K35" s="96">
        <v>0.6166666666666667</v>
      </c>
      <c r="L35" s="96">
        <v>0.24666666666666667</v>
      </c>
      <c r="M35" s="96">
        <v>0.75</v>
      </c>
    </row>
    <row r="36" spans="1:13" x14ac:dyDescent="0.4">
      <c r="A36" s="78" t="s">
        <v>156</v>
      </c>
      <c r="B36" s="96">
        <v>0</v>
      </c>
      <c r="C36" s="96">
        <v>0</v>
      </c>
      <c r="D36" s="96">
        <v>1.3333333333333334E-2</v>
      </c>
      <c r="E36" s="96">
        <v>0</v>
      </c>
      <c r="F36" s="96">
        <v>0</v>
      </c>
      <c r="G36" s="96">
        <v>0</v>
      </c>
      <c r="H36" s="96">
        <v>6.6666666666666671E-3</v>
      </c>
      <c r="I36" s="96">
        <v>0</v>
      </c>
      <c r="J36" s="96">
        <v>0</v>
      </c>
      <c r="K36" s="96">
        <v>1.6666666666666666E-2</v>
      </c>
      <c r="L36" s="96">
        <v>0</v>
      </c>
      <c r="M36" s="96">
        <v>6.6666666666666671E-3</v>
      </c>
    </row>
    <row r="37" spans="1:13" x14ac:dyDescent="0.4">
      <c r="A37" s="78" t="s">
        <v>161</v>
      </c>
      <c r="B37" s="96">
        <v>0.48</v>
      </c>
      <c r="C37" s="96">
        <v>1.1266666666666667</v>
      </c>
      <c r="D37" s="96">
        <v>1.72</v>
      </c>
      <c r="E37" s="96">
        <v>1.0166666666666666</v>
      </c>
      <c r="F37" s="96">
        <v>0.57333333333333325</v>
      </c>
      <c r="G37" s="96">
        <v>1.4400000000000002</v>
      </c>
      <c r="H37" s="96">
        <v>2.4666666666666663</v>
      </c>
      <c r="I37" s="96">
        <v>1.0233333333333332</v>
      </c>
      <c r="J37" s="96">
        <v>0.42</v>
      </c>
      <c r="K37" s="96">
        <v>1.1299999999999999</v>
      </c>
      <c r="L37" s="96">
        <v>1.8933333333333333</v>
      </c>
      <c r="M37" s="96">
        <v>1.2233333333333334</v>
      </c>
    </row>
    <row r="38" spans="1:13" x14ac:dyDescent="0.4">
      <c r="A38" s="78" t="s">
        <v>165</v>
      </c>
      <c r="B38" s="96">
        <v>3.0000000000000002E-2</v>
      </c>
      <c r="C38" s="96">
        <v>8.3333333333333329E-2</v>
      </c>
      <c r="D38" s="96">
        <v>8.666666666666667E-2</v>
      </c>
      <c r="E38" s="96">
        <v>0.11333333333333333</v>
      </c>
      <c r="F38" s="96">
        <v>2.6666666666666668E-2</v>
      </c>
      <c r="G38" s="96">
        <v>3.6666666666666674E-2</v>
      </c>
      <c r="H38" s="96">
        <v>9.0000000000000011E-2</v>
      </c>
      <c r="I38" s="96">
        <v>0.15333333333333335</v>
      </c>
      <c r="J38" s="96">
        <v>0.04</v>
      </c>
      <c r="K38" s="96">
        <v>4.9999999999999996E-2</v>
      </c>
      <c r="L38" s="96">
        <v>0.11666666666666668</v>
      </c>
      <c r="M38" s="96">
        <v>0.13666666666666669</v>
      </c>
    </row>
    <row r="39" spans="1:13" x14ac:dyDescent="0.4">
      <c r="A39" s="78" t="s">
        <v>168</v>
      </c>
      <c r="B39" s="96">
        <v>0.32666666666666666</v>
      </c>
      <c r="C39" s="96">
        <v>0.56000000000000005</v>
      </c>
      <c r="D39" s="96">
        <v>0.65666666666666662</v>
      </c>
      <c r="E39" s="96">
        <v>0.27</v>
      </c>
      <c r="F39" s="96">
        <v>0.14333333333333334</v>
      </c>
      <c r="G39" s="96">
        <v>0.30666666666666664</v>
      </c>
      <c r="H39" s="96">
        <v>0.45</v>
      </c>
      <c r="I39" s="96">
        <v>0.63</v>
      </c>
      <c r="J39" s="96">
        <v>0.28000000000000003</v>
      </c>
      <c r="K39" s="96">
        <v>0.57999999999999996</v>
      </c>
      <c r="L39" s="96">
        <v>0.5</v>
      </c>
      <c r="M39" s="96">
        <v>0.5033333333333333</v>
      </c>
    </row>
    <row r="40" spans="1:13" x14ac:dyDescent="0.4">
      <c r="A40" s="78" t="s">
        <v>172</v>
      </c>
      <c r="B40" s="96">
        <v>4.7466666666666661</v>
      </c>
      <c r="C40" s="96">
        <v>3.9366666666666661</v>
      </c>
      <c r="D40" s="96">
        <v>3.5766666666666667</v>
      </c>
      <c r="E40" s="96">
        <v>4.5466666666666669</v>
      </c>
      <c r="F40" s="96">
        <v>4.41</v>
      </c>
      <c r="G40" s="96">
        <v>2.6333333333333333</v>
      </c>
      <c r="H40" s="96">
        <v>3.1766666666666663</v>
      </c>
      <c r="I40" s="96">
        <v>7.6966666666666663</v>
      </c>
      <c r="J40" s="96">
        <v>3.76</v>
      </c>
      <c r="K40" s="96">
        <v>2.8966666666666665</v>
      </c>
      <c r="L40" s="96">
        <v>2.7133333333333334</v>
      </c>
      <c r="M40" s="96">
        <v>2.8333333333333335</v>
      </c>
    </row>
    <row r="41" spans="1:13" x14ac:dyDescent="0.4">
      <c r="A41" s="78" t="s">
        <v>176</v>
      </c>
      <c r="B41" s="96">
        <v>0.49333333333333335</v>
      </c>
      <c r="C41" s="96">
        <v>0.69</v>
      </c>
      <c r="D41" s="96">
        <v>0.56333333333333335</v>
      </c>
      <c r="E41" s="96">
        <v>2.1966666666666668</v>
      </c>
      <c r="F41" s="96">
        <v>0.56999999999999995</v>
      </c>
      <c r="G41" s="96">
        <v>0.89333333333333342</v>
      </c>
      <c r="H41" s="96">
        <v>1.4666666666666668</v>
      </c>
      <c r="I41" s="96">
        <v>1.6233333333333333</v>
      </c>
      <c r="J41" s="96">
        <v>0.2233333333333333</v>
      </c>
      <c r="K41" s="96">
        <v>0.96666666666666667</v>
      </c>
      <c r="L41" s="96">
        <v>0.5033333333333333</v>
      </c>
      <c r="M41" s="96">
        <v>1.6633333333333333</v>
      </c>
    </row>
    <row r="42" spans="1:13" x14ac:dyDescent="0.4">
      <c r="A42" s="78" t="s">
        <v>181</v>
      </c>
      <c r="B42" s="96">
        <v>12.51</v>
      </c>
      <c r="C42" s="96">
        <v>23.526666666666667</v>
      </c>
      <c r="D42" s="96">
        <v>19.569999999999997</v>
      </c>
      <c r="E42" s="96">
        <v>20.709999999999997</v>
      </c>
      <c r="F42" s="96">
        <v>15.836666666666668</v>
      </c>
      <c r="G42" s="96">
        <v>23.516666666666666</v>
      </c>
      <c r="H42" s="96">
        <v>16.95</v>
      </c>
      <c r="I42" s="96">
        <v>12.426666666666668</v>
      </c>
      <c r="J42" s="96">
        <v>14.403333333333334</v>
      </c>
      <c r="K42" s="96">
        <v>31.723333333333333</v>
      </c>
      <c r="L42" s="96">
        <v>27.046666666666667</v>
      </c>
      <c r="M42" s="96">
        <v>17.349999999999998</v>
      </c>
    </row>
    <row r="43" spans="1:13" x14ac:dyDescent="0.4">
      <c r="A43" s="78" t="s">
        <v>184</v>
      </c>
      <c r="B43" s="96">
        <v>9.0666666666666664</v>
      </c>
      <c r="C43" s="96">
        <v>12.280000000000001</v>
      </c>
      <c r="D43" s="96">
        <v>12.683333333333332</v>
      </c>
      <c r="E43" s="96">
        <v>40.116666666666667</v>
      </c>
      <c r="F43" s="96">
        <v>7.7366666666666672</v>
      </c>
      <c r="G43" s="96">
        <v>14.173333333333332</v>
      </c>
      <c r="H43" s="96">
        <v>18.63</v>
      </c>
      <c r="I43" s="96">
        <v>26.006666666666671</v>
      </c>
      <c r="J43" s="96">
        <v>8.3800000000000008</v>
      </c>
      <c r="K43" s="96">
        <v>23.786666666666665</v>
      </c>
      <c r="L43" s="96">
        <v>11.88</v>
      </c>
      <c r="M43" s="96">
        <v>24.713333333333335</v>
      </c>
    </row>
    <row r="44" spans="1:13" x14ac:dyDescent="0.4">
      <c r="A44" s="78" t="s">
        <v>187</v>
      </c>
      <c r="B44" s="96">
        <v>6.4766666666666666</v>
      </c>
      <c r="C44" s="96">
        <v>8.673333333333332</v>
      </c>
      <c r="D44" s="96">
        <v>8.8733333333333331</v>
      </c>
      <c r="E44" s="96">
        <v>27.556666666666668</v>
      </c>
      <c r="F44" s="96">
        <v>8.7566666666666659</v>
      </c>
      <c r="G44" s="96">
        <v>16.23</v>
      </c>
      <c r="H44" s="96">
        <v>18.290000000000003</v>
      </c>
      <c r="I44" s="96">
        <v>18.283333333333335</v>
      </c>
      <c r="J44" s="96">
        <v>7.2700000000000005</v>
      </c>
      <c r="K44" s="96">
        <v>14.26</v>
      </c>
      <c r="L44" s="96">
        <v>7.7199999999999989</v>
      </c>
      <c r="M44" s="96">
        <v>16.166666666666668</v>
      </c>
    </row>
    <row r="45" spans="1:13" x14ac:dyDescent="0.4">
      <c r="A45" s="78" t="s">
        <v>190</v>
      </c>
      <c r="B45" s="96">
        <v>0.93333333333333324</v>
      </c>
      <c r="C45" s="96">
        <v>1.3133333333333332</v>
      </c>
      <c r="D45" s="96">
        <v>1.4433333333333334</v>
      </c>
      <c r="E45" s="96">
        <v>3.6799999999999997</v>
      </c>
      <c r="F45" s="96">
        <v>1.26</v>
      </c>
      <c r="G45" s="96">
        <v>1.75</v>
      </c>
      <c r="H45" s="96">
        <v>1.7066666666666663</v>
      </c>
      <c r="I45" s="96">
        <v>2.4733333333333332</v>
      </c>
      <c r="J45" s="96">
        <v>0.87000000000000011</v>
      </c>
      <c r="K45" s="96">
        <v>2.1333333333333333</v>
      </c>
      <c r="L45" s="96">
        <v>1.6566666666666665</v>
      </c>
      <c r="M45" s="96">
        <v>2.5766666666666667</v>
      </c>
    </row>
    <row r="46" spans="1:13" x14ac:dyDescent="0.4">
      <c r="A46" s="78" t="s">
        <v>193</v>
      </c>
      <c r="B46" s="96">
        <v>3.3800000000000003</v>
      </c>
      <c r="C46" s="96">
        <v>2.9</v>
      </c>
      <c r="D46" s="96">
        <v>2.94</v>
      </c>
      <c r="E46" s="96">
        <v>5.78</v>
      </c>
      <c r="F46" s="96">
        <v>3.92</v>
      </c>
      <c r="G46" s="96">
        <v>4.1166666666666671</v>
      </c>
      <c r="H46" s="96">
        <v>4.1366666666666667</v>
      </c>
      <c r="I46" s="96">
        <v>7.7666666666666657</v>
      </c>
      <c r="J46" s="96">
        <v>3.2933333333333334</v>
      </c>
      <c r="K46" s="96">
        <v>3.2833333333333332</v>
      </c>
      <c r="L46" s="96">
        <v>2.48</v>
      </c>
      <c r="M46" s="96">
        <v>5.2733333333333334</v>
      </c>
    </row>
    <row r="47" spans="1:13" x14ac:dyDescent="0.4">
      <c r="A47" s="78" t="s">
        <v>196</v>
      </c>
      <c r="B47" s="96">
        <v>0</v>
      </c>
      <c r="C47" s="96">
        <v>0</v>
      </c>
      <c r="D47" s="96">
        <v>2.3333333333333334E-2</v>
      </c>
      <c r="E47" s="96">
        <v>0.02</v>
      </c>
      <c r="F47" s="96">
        <v>0</v>
      </c>
      <c r="G47" s="96">
        <v>0</v>
      </c>
      <c r="H47" s="96">
        <v>0</v>
      </c>
      <c r="I47" s="96">
        <v>0</v>
      </c>
      <c r="J47" s="96">
        <v>0</v>
      </c>
      <c r="K47" s="96">
        <v>0</v>
      </c>
      <c r="L47" s="96">
        <v>2.3333333333333334E-2</v>
      </c>
      <c r="M47" s="96">
        <v>5.6666666666666671E-2</v>
      </c>
    </row>
    <row r="48" spans="1:13" x14ac:dyDescent="0.4">
      <c r="A48" s="78" t="s">
        <v>200</v>
      </c>
      <c r="B48" s="96">
        <v>0</v>
      </c>
      <c r="C48" s="96">
        <v>0.04</v>
      </c>
      <c r="D48" s="96">
        <v>0</v>
      </c>
      <c r="E48" s="96">
        <v>1.3333333333333334E-2</v>
      </c>
      <c r="F48" s="96">
        <v>0</v>
      </c>
      <c r="G48" s="96">
        <v>6.6666666666666671E-3</v>
      </c>
      <c r="H48" s="96">
        <v>0.02</v>
      </c>
      <c r="I48" s="96">
        <v>2.6666666666666668E-2</v>
      </c>
      <c r="J48" s="96">
        <v>0</v>
      </c>
      <c r="K48" s="96">
        <v>0</v>
      </c>
      <c r="L48" s="96">
        <v>0</v>
      </c>
      <c r="M48" s="96">
        <v>1.3333333333333334E-2</v>
      </c>
    </row>
    <row r="49" spans="1:13" x14ac:dyDescent="0.4">
      <c r="A49" s="78" t="s">
        <v>204</v>
      </c>
      <c r="B49" s="96">
        <v>6.9999999999999993E-2</v>
      </c>
      <c r="C49" s="96">
        <v>0.02</v>
      </c>
      <c r="D49" s="96">
        <v>0</v>
      </c>
      <c r="E49" s="96">
        <v>0</v>
      </c>
      <c r="F49" s="96">
        <v>0</v>
      </c>
      <c r="G49" s="96">
        <v>0</v>
      </c>
      <c r="H49" s="96">
        <v>6.6666666666666671E-3</v>
      </c>
      <c r="I49" s="96">
        <v>0</v>
      </c>
      <c r="J49" s="96">
        <v>6.6666666666666671E-3</v>
      </c>
      <c r="K49" s="96">
        <v>0</v>
      </c>
      <c r="L49" s="96">
        <v>6.6666666666666671E-3</v>
      </c>
      <c r="M49" s="96">
        <v>6.6666666666666671E-3</v>
      </c>
    </row>
    <row r="50" spans="1:13" x14ac:dyDescent="0.4">
      <c r="A50" s="78" t="s">
        <v>207</v>
      </c>
      <c r="B50" s="96">
        <v>0</v>
      </c>
      <c r="C50" s="96">
        <v>0</v>
      </c>
      <c r="D50" s="96">
        <v>0</v>
      </c>
      <c r="E50" s="96">
        <v>0</v>
      </c>
      <c r="F50" s="96">
        <v>0</v>
      </c>
      <c r="G50" s="96">
        <v>0</v>
      </c>
      <c r="H50" s="96">
        <v>0</v>
      </c>
      <c r="I50" s="96">
        <v>6.6666666666666671E-3</v>
      </c>
      <c r="J50" s="96">
        <v>0</v>
      </c>
      <c r="K50" s="96">
        <v>0</v>
      </c>
      <c r="L50" s="96">
        <v>0</v>
      </c>
      <c r="M50" s="96">
        <v>0</v>
      </c>
    </row>
    <row r="51" spans="1:13" x14ac:dyDescent="0.4">
      <c r="A51" s="78" t="s">
        <v>211</v>
      </c>
      <c r="B51" s="96">
        <v>3.75</v>
      </c>
      <c r="C51" s="96">
        <v>5.45</v>
      </c>
      <c r="D51" s="96">
        <v>6.253333333333333</v>
      </c>
      <c r="E51" s="96">
        <v>9.5633333333333326</v>
      </c>
      <c r="F51" s="96">
        <v>4.79</v>
      </c>
      <c r="G51" s="96">
        <v>2.93</v>
      </c>
      <c r="H51" s="96">
        <v>6.330000000000001</v>
      </c>
      <c r="I51" s="96">
        <v>11.703333333333333</v>
      </c>
      <c r="J51" s="96">
        <v>3.0366666666666666</v>
      </c>
      <c r="K51" s="96">
        <v>4.9966666666666661</v>
      </c>
      <c r="L51" s="96">
        <v>7.2333333333333334</v>
      </c>
      <c r="M51" s="96">
        <v>7.623333333333334</v>
      </c>
    </row>
    <row r="52" spans="1:13" x14ac:dyDescent="0.4">
      <c r="A52" s="78" t="s">
        <v>214</v>
      </c>
      <c r="B52" s="96">
        <v>0.63</v>
      </c>
      <c r="C52" s="96">
        <v>0.43666666666666659</v>
      </c>
      <c r="D52" s="96">
        <v>0.21333333333333329</v>
      </c>
      <c r="E52" s="96">
        <v>0.67333333333333334</v>
      </c>
      <c r="F52" s="96">
        <v>0.70666666666666667</v>
      </c>
      <c r="G52" s="96">
        <v>0.4433333333333333</v>
      </c>
      <c r="H52" s="96">
        <v>0.80333333333333334</v>
      </c>
      <c r="I52" s="96">
        <v>0.81666666666666676</v>
      </c>
      <c r="J52" s="96">
        <v>0.66</v>
      </c>
      <c r="K52" s="96">
        <v>0.61</v>
      </c>
      <c r="L52" s="96">
        <v>0.38000000000000006</v>
      </c>
      <c r="M52" s="96">
        <v>0.60666666666666658</v>
      </c>
    </row>
    <row r="53" spans="1:13" x14ac:dyDescent="0.4">
      <c r="A53" s="78" t="s">
        <v>217</v>
      </c>
      <c r="B53" s="96">
        <v>0</v>
      </c>
      <c r="C53" s="96">
        <v>0</v>
      </c>
      <c r="D53" s="96">
        <v>0</v>
      </c>
      <c r="E53" s="96">
        <v>0</v>
      </c>
      <c r="F53" s="96">
        <v>0</v>
      </c>
      <c r="G53" s="96">
        <v>0</v>
      </c>
      <c r="H53" s="96">
        <v>0</v>
      </c>
      <c r="I53" s="96">
        <v>0</v>
      </c>
      <c r="J53" s="96">
        <v>0</v>
      </c>
      <c r="K53" s="96">
        <v>0</v>
      </c>
      <c r="L53" s="96">
        <v>0</v>
      </c>
      <c r="M53" s="96">
        <v>0</v>
      </c>
    </row>
    <row r="54" spans="1:13" x14ac:dyDescent="0.4">
      <c r="A54" s="78" t="s">
        <v>222</v>
      </c>
      <c r="B54" s="96">
        <v>2.9666666666666668</v>
      </c>
      <c r="C54" s="96">
        <v>3.0066666666666664</v>
      </c>
      <c r="D54" s="96">
        <v>3.0366666666666666</v>
      </c>
      <c r="E54" s="96">
        <v>2.2333333333333334</v>
      </c>
      <c r="F54" s="96">
        <v>2.2200000000000002</v>
      </c>
      <c r="G54" s="96">
        <v>1.1633333333333333</v>
      </c>
      <c r="H54" s="96">
        <v>2.7966666666666669</v>
      </c>
      <c r="I54" s="96">
        <v>1.7966666666666666</v>
      </c>
      <c r="J54" s="96">
        <v>2.4133333333333336</v>
      </c>
      <c r="K54" s="96">
        <v>5.0100000000000007</v>
      </c>
      <c r="L54" s="96">
        <v>4.2366666666666672</v>
      </c>
      <c r="M54" s="96">
        <v>2.4966666666666666</v>
      </c>
    </row>
    <row r="55" spans="1:13" x14ac:dyDescent="0.4">
      <c r="A55" s="78" t="s">
        <v>225</v>
      </c>
      <c r="B55" s="96">
        <v>0.96333333333333337</v>
      </c>
      <c r="C55" s="96">
        <v>1.0633333333333332</v>
      </c>
      <c r="D55" s="96">
        <v>1.0966666666666667</v>
      </c>
      <c r="E55" s="96">
        <v>4.1466666666666665</v>
      </c>
      <c r="F55" s="96">
        <v>0.51666666666666661</v>
      </c>
      <c r="G55" s="96">
        <v>0.78666666666666674</v>
      </c>
      <c r="H55" s="96">
        <v>1.4066666666666665</v>
      </c>
      <c r="I55" s="96">
        <v>2.8633333333333333</v>
      </c>
      <c r="J55" s="96">
        <v>0.36333333333333329</v>
      </c>
      <c r="K55" s="96">
        <v>1.5866666666666667</v>
      </c>
      <c r="L55" s="96">
        <v>1.0133333333333334</v>
      </c>
      <c r="M55" s="96">
        <v>2.8433333333333337</v>
      </c>
    </row>
    <row r="56" spans="1:13" x14ac:dyDescent="0.4">
      <c r="A56" s="78" t="s">
        <v>229</v>
      </c>
      <c r="B56" s="96">
        <v>4.6666666666666669E-2</v>
      </c>
      <c r="C56" s="96">
        <v>9.3333333333333338E-2</v>
      </c>
      <c r="D56" s="96">
        <v>9.0000000000000011E-2</v>
      </c>
      <c r="E56" s="96">
        <v>0.22</v>
      </c>
      <c r="F56" s="96">
        <v>5.3333333333333337E-2</v>
      </c>
      <c r="G56" s="96">
        <v>0.14666666666666664</v>
      </c>
      <c r="H56" s="96">
        <v>0.13</v>
      </c>
      <c r="I56" s="96">
        <v>0.21333333333333335</v>
      </c>
      <c r="J56" s="96">
        <v>3.6666666666666667E-2</v>
      </c>
      <c r="K56" s="96">
        <v>0.16666666666666666</v>
      </c>
      <c r="L56" s="96">
        <v>0.13666666666666669</v>
      </c>
      <c r="M56" s="96">
        <v>9.9999999999999992E-2</v>
      </c>
    </row>
    <row r="57" spans="1:13" x14ac:dyDescent="0.4">
      <c r="A57" s="78" t="s">
        <v>232</v>
      </c>
      <c r="B57" s="96">
        <v>0</v>
      </c>
      <c r="C57" s="96">
        <v>0</v>
      </c>
      <c r="D57" s="96">
        <v>0</v>
      </c>
      <c r="E57" s="96">
        <v>0</v>
      </c>
      <c r="F57" s="96">
        <v>0</v>
      </c>
      <c r="G57" s="96">
        <v>0</v>
      </c>
      <c r="H57" s="96">
        <v>0</v>
      </c>
      <c r="I57" s="96">
        <v>0</v>
      </c>
      <c r="J57" s="96">
        <v>0</v>
      </c>
      <c r="K57" s="96">
        <v>0</v>
      </c>
      <c r="L57" s="96">
        <v>0</v>
      </c>
      <c r="M57" s="96">
        <v>0</v>
      </c>
    </row>
    <row r="58" spans="1:13" x14ac:dyDescent="0.4">
      <c r="A58" s="79" t="s">
        <v>236</v>
      </c>
      <c r="B58" s="99">
        <v>0.96333333333333337</v>
      </c>
      <c r="C58" s="99">
        <v>1.0633333333333332</v>
      </c>
      <c r="D58" s="99">
        <v>1.0966666666666667</v>
      </c>
      <c r="E58" s="99">
        <v>4.1466666666666665</v>
      </c>
      <c r="F58" s="99">
        <v>0.51666666666666661</v>
      </c>
      <c r="G58" s="99">
        <v>0.78666666666666674</v>
      </c>
      <c r="H58" s="99">
        <v>1.4066666666666665</v>
      </c>
      <c r="I58" s="99">
        <v>2.8633333333333333</v>
      </c>
      <c r="J58" s="99">
        <v>0.36333333333333329</v>
      </c>
      <c r="K58" s="99">
        <v>1.5866666666666667</v>
      </c>
      <c r="L58" s="99">
        <v>1.0133333333333334</v>
      </c>
      <c r="M58" s="99">
        <v>2.8433333333333337</v>
      </c>
    </row>
  </sheetData>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F0EB5-2171-4F12-AFB5-B12B3A05C498}">
  <dimension ref="A1:N36"/>
  <sheetViews>
    <sheetView workbookViewId="0">
      <selection activeCell="E23" sqref="E23"/>
    </sheetView>
  </sheetViews>
  <sheetFormatPr defaultRowHeight="13.9" x14ac:dyDescent="0.4"/>
  <cols>
    <col min="1" max="1" width="14.1328125" style="78" customWidth="1"/>
    <col min="2" max="3" width="13.73046875" style="26"/>
    <col min="4" max="4" width="12.59765625" style="26"/>
    <col min="5" max="5" width="17.3984375" style="26" customWidth="1"/>
    <col min="6" max="6" width="16.46484375" style="26" customWidth="1"/>
    <col min="7" max="7" width="13.6640625" style="26" customWidth="1"/>
    <col min="8" max="8" width="12.59765625" style="26"/>
    <col min="9" max="9" width="14.1328125" style="26"/>
    <col min="10" max="10" width="15.3984375" style="26"/>
    <col min="11" max="11" width="12.59765625" style="26"/>
    <col min="12" max="14" width="14.1328125" style="28"/>
  </cols>
  <sheetData>
    <row r="1" spans="1:14" x14ac:dyDescent="0.4">
      <c r="A1" s="77" t="s">
        <v>827</v>
      </c>
    </row>
    <row r="2" spans="1:14" x14ac:dyDescent="0.4">
      <c r="A2" s="25" t="s">
        <v>689</v>
      </c>
      <c r="B2" s="115" t="s">
        <v>813</v>
      </c>
      <c r="C2" s="115" t="s">
        <v>814</v>
      </c>
      <c r="D2" s="115" t="s">
        <v>815</v>
      </c>
      <c r="E2" s="115" t="s">
        <v>816</v>
      </c>
      <c r="F2" s="115" t="s">
        <v>817</v>
      </c>
      <c r="G2" s="115" t="s">
        <v>818</v>
      </c>
      <c r="H2" s="115" t="s">
        <v>819</v>
      </c>
      <c r="I2" s="115" t="s">
        <v>820</v>
      </c>
      <c r="J2" s="115" t="s">
        <v>821</v>
      </c>
      <c r="K2" s="115" t="s">
        <v>822</v>
      </c>
      <c r="L2" s="116" t="s">
        <v>823</v>
      </c>
      <c r="M2" s="116" t="s">
        <v>824</v>
      </c>
      <c r="N2" s="116" t="s">
        <v>825</v>
      </c>
    </row>
    <row r="3" spans="1:14" x14ac:dyDescent="0.4">
      <c r="A3" s="78" t="s">
        <v>826</v>
      </c>
      <c r="B3" s="91">
        <v>-3.2720100089892199</v>
      </c>
      <c r="C3" s="91">
        <v>2.8963104529691899</v>
      </c>
      <c r="D3" s="91">
        <v>4.8279107942963098</v>
      </c>
      <c r="E3" s="91"/>
      <c r="F3" s="91"/>
      <c r="G3" s="91"/>
      <c r="H3" s="91"/>
      <c r="I3" s="91"/>
      <c r="J3" s="91"/>
      <c r="K3" s="91">
        <v>1.3332455120950299</v>
      </c>
      <c r="L3" s="117"/>
      <c r="M3" s="117"/>
      <c r="N3" s="117"/>
    </row>
    <row r="4" spans="1:14" x14ac:dyDescent="0.4">
      <c r="A4" s="78" t="s">
        <v>24</v>
      </c>
      <c r="B4" s="91">
        <v>-6.5661923347475701</v>
      </c>
      <c r="C4" s="91"/>
      <c r="D4" s="91"/>
      <c r="E4" s="91">
        <v>-0.98884678088054401</v>
      </c>
      <c r="F4" s="91">
        <v>0.16093823452789</v>
      </c>
      <c r="G4" s="91"/>
      <c r="H4" s="91">
        <v>5.0349870207730802</v>
      </c>
      <c r="I4" s="91">
        <v>4.97116472335279</v>
      </c>
      <c r="J4" s="91"/>
      <c r="K4" s="91">
        <v>5.7062491139111504</v>
      </c>
      <c r="L4" s="117"/>
      <c r="M4" s="117"/>
      <c r="N4" s="117"/>
    </row>
    <row r="5" spans="1:14" x14ac:dyDescent="0.4">
      <c r="A5" s="78" t="s">
        <v>30</v>
      </c>
      <c r="B5" s="91">
        <v>-8.0490561220951804</v>
      </c>
      <c r="C5" s="91"/>
      <c r="D5" s="91"/>
      <c r="E5" s="91"/>
      <c r="F5" s="91"/>
      <c r="G5" s="91"/>
      <c r="H5" s="91"/>
      <c r="I5" s="91">
        <v>5.4379070943877599</v>
      </c>
      <c r="J5" s="91"/>
      <c r="K5" s="91">
        <v>3.7469913996427602</v>
      </c>
      <c r="L5" s="117"/>
      <c r="M5" s="117"/>
      <c r="N5" s="117"/>
    </row>
    <row r="6" spans="1:14" x14ac:dyDescent="0.4">
      <c r="A6" s="78" t="s">
        <v>34</v>
      </c>
      <c r="B6" s="91">
        <v>-6.8300668147673296</v>
      </c>
      <c r="C6" s="91"/>
      <c r="D6" s="91"/>
      <c r="E6" s="91"/>
      <c r="F6" s="91"/>
      <c r="G6" s="91"/>
      <c r="H6" s="91"/>
      <c r="I6" s="117">
        <v>3.7327539358653201</v>
      </c>
      <c r="J6" s="91"/>
      <c r="K6" s="91">
        <v>3.88167639867173</v>
      </c>
      <c r="L6" s="117"/>
      <c r="M6" s="117"/>
      <c r="N6" s="117"/>
    </row>
    <row r="7" spans="1:14" x14ac:dyDescent="0.4">
      <c r="A7" s="78" t="s">
        <v>39</v>
      </c>
      <c r="B7" s="91"/>
      <c r="C7" s="91"/>
      <c r="D7" s="91"/>
      <c r="E7" s="91"/>
      <c r="F7" s="91"/>
      <c r="G7" s="91"/>
      <c r="H7" s="91">
        <v>6.1476919968643404</v>
      </c>
      <c r="I7" s="117">
        <v>4.2622838666035801</v>
      </c>
      <c r="J7" s="91"/>
      <c r="K7" s="91">
        <v>3.67846785928963</v>
      </c>
      <c r="L7" s="117"/>
      <c r="M7" s="117"/>
      <c r="N7" s="117"/>
    </row>
    <row r="8" spans="1:14" x14ac:dyDescent="0.4">
      <c r="A8" s="102" t="s">
        <v>57</v>
      </c>
      <c r="B8" s="91"/>
      <c r="C8" s="91">
        <v>-0.82388832175887095</v>
      </c>
      <c r="D8" s="91">
        <v>1.0221722651743499</v>
      </c>
      <c r="E8" s="91">
        <v>-0.20997624021592501</v>
      </c>
      <c r="F8" s="91">
        <v>-0.38494997483624299</v>
      </c>
      <c r="G8" s="91">
        <v>-2.8339723284261402</v>
      </c>
      <c r="H8" s="91"/>
      <c r="I8" s="91">
        <v>-1.30145960581118</v>
      </c>
      <c r="J8" s="91">
        <v>0.18757885789363399</v>
      </c>
      <c r="K8" s="91"/>
      <c r="L8" s="117">
        <v>0.942815249266862</v>
      </c>
      <c r="M8" s="117">
        <v>0.304928131416838</v>
      </c>
      <c r="N8" s="117">
        <v>0.78957436633189804</v>
      </c>
    </row>
    <row r="9" spans="1:14" x14ac:dyDescent="0.4">
      <c r="A9" s="78" t="s">
        <v>62</v>
      </c>
      <c r="B9" s="91"/>
      <c r="C9" s="91">
        <v>2.7182224888348299</v>
      </c>
      <c r="D9" s="91">
        <v>3.0481645983821499</v>
      </c>
      <c r="E9" s="91"/>
      <c r="F9" s="91"/>
      <c r="G9" s="91"/>
      <c r="H9" s="91"/>
      <c r="I9" s="91"/>
      <c r="J9" s="91"/>
      <c r="K9" s="91"/>
      <c r="L9" s="117"/>
      <c r="M9" s="117"/>
      <c r="N9" s="117"/>
    </row>
    <row r="10" spans="1:14" x14ac:dyDescent="0.4">
      <c r="A10" s="78" t="s">
        <v>66</v>
      </c>
      <c r="B10" s="91"/>
      <c r="C10" s="91"/>
      <c r="D10" s="91"/>
      <c r="E10" s="91"/>
      <c r="F10" s="91"/>
      <c r="G10" s="91"/>
      <c r="H10" s="91">
        <v>3.9041368283094302</v>
      </c>
      <c r="I10" s="91"/>
      <c r="J10" s="91"/>
      <c r="K10" s="91">
        <v>2.7130318992270102</v>
      </c>
      <c r="L10" s="117"/>
      <c r="M10" s="117"/>
      <c r="N10" s="117"/>
    </row>
    <row r="11" spans="1:14" x14ac:dyDescent="0.4">
      <c r="A11" s="78" t="s">
        <v>70</v>
      </c>
      <c r="B11" s="91"/>
      <c r="C11" s="91"/>
      <c r="D11" s="91"/>
      <c r="E11" s="91"/>
      <c r="F11" s="91"/>
      <c r="G11" s="91"/>
      <c r="H11" s="91">
        <v>3.3837795997677498</v>
      </c>
      <c r="I11" s="91"/>
      <c r="J11" s="91"/>
      <c r="K11" s="91">
        <v>2.3767377064397901</v>
      </c>
      <c r="L11" s="117"/>
      <c r="M11" s="117"/>
      <c r="N11" s="117"/>
    </row>
    <row r="12" spans="1:14" x14ac:dyDescent="0.4">
      <c r="A12" s="78" t="s">
        <v>73</v>
      </c>
      <c r="B12" s="91"/>
      <c r="C12" s="91"/>
      <c r="D12" s="91"/>
      <c r="E12" s="91"/>
      <c r="F12" s="91"/>
      <c r="G12" s="91"/>
      <c r="H12" s="91">
        <v>2.96074302160133</v>
      </c>
      <c r="I12" s="117">
        <v>2.7408760099713301</v>
      </c>
      <c r="J12" s="91"/>
      <c r="K12" s="91">
        <v>2.3618393430404199</v>
      </c>
      <c r="L12" s="117"/>
      <c r="M12" s="117"/>
      <c r="N12" s="117"/>
    </row>
    <row r="13" spans="1:14" x14ac:dyDescent="0.4">
      <c r="A13" s="78" t="s">
        <v>82</v>
      </c>
      <c r="B13" s="91"/>
      <c r="C13" s="91"/>
      <c r="D13" s="91"/>
      <c r="E13" s="91"/>
      <c r="F13" s="91"/>
      <c r="G13" s="91">
        <v>-6.7068745029268504</v>
      </c>
      <c r="H13" s="91"/>
      <c r="I13" s="91"/>
      <c r="J13" s="91"/>
      <c r="K13" s="91"/>
      <c r="L13" s="117"/>
      <c r="M13" s="117"/>
      <c r="N13" s="117"/>
    </row>
    <row r="14" spans="1:14" x14ac:dyDescent="0.4">
      <c r="A14" s="78" t="s">
        <v>103</v>
      </c>
      <c r="B14" s="91"/>
      <c r="C14" s="91"/>
      <c r="D14" s="91"/>
      <c r="E14" s="91">
        <v>-0.35105622648479401</v>
      </c>
      <c r="F14" s="91">
        <v>-0.44490893475536603</v>
      </c>
      <c r="G14" s="91"/>
      <c r="H14" s="91"/>
      <c r="I14" s="91"/>
      <c r="J14" s="91"/>
      <c r="K14" s="91"/>
      <c r="L14" s="117"/>
      <c r="M14" s="117"/>
      <c r="N14" s="117"/>
    </row>
    <row r="15" spans="1:14" x14ac:dyDescent="0.4">
      <c r="A15" s="78" t="s">
        <v>107</v>
      </c>
      <c r="B15" s="91"/>
      <c r="C15" s="91">
        <v>3.48978200149257</v>
      </c>
      <c r="D15" s="91">
        <v>4.0293069291463901</v>
      </c>
      <c r="E15" s="91"/>
      <c r="F15" s="91"/>
      <c r="G15" s="91"/>
      <c r="H15" s="91">
        <v>5.5757081708112297</v>
      </c>
      <c r="I15" s="91"/>
      <c r="J15" s="91"/>
      <c r="K15" s="91"/>
      <c r="L15" s="117"/>
      <c r="M15" s="117"/>
      <c r="N15" s="117"/>
    </row>
    <row r="16" spans="1:14" x14ac:dyDescent="0.4">
      <c r="A16" s="78" t="s">
        <v>111</v>
      </c>
      <c r="B16" s="91"/>
      <c r="C16" s="91"/>
      <c r="D16" s="91"/>
      <c r="E16" s="91"/>
      <c r="F16" s="91"/>
      <c r="G16" s="91">
        <v>-2.44010485299414</v>
      </c>
      <c r="H16" s="91"/>
      <c r="I16" s="91"/>
      <c r="J16" s="91"/>
      <c r="K16" s="91"/>
      <c r="L16" s="117"/>
      <c r="M16" s="117"/>
      <c r="N16" s="117"/>
    </row>
    <row r="17" spans="1:14" x14ac:dyDescent="0.4">
      <c r="A17" s="78" t="s">
        <v>115</v>
      </c>
      <c r="B17" s="91"/>
      <c r="C17" s="91">
        <v>1.7143158138502199</v>
      </c>
      <c r="D17" s="91">
        <v>2.32004355514756</v>
      </c>
      <c r="E17" s="91"/>
      <c r="F17" s="91"/>
      <c r="G17" s="91">
        <v>3.24028341821636</v>
      </c>
      <c r="H17" s="91"/>
      <c r="I17" s="91"/>
      <c r="J17" s="91"/>
      <c r="K17" s="91"/>
      <c r="L17" s="117"/>
      <c r="M17" s="117"/>
      <c r="N17" s="117"/>
    </row>
    <row r="18" spans="1:14" x14ac:dyDescent="0.4">
      <c r="A18" s="78" t="s">
        <v>118</v>
      </c>
      <c r="B18" s="91"/>
      <c r="C18" s="91">
        <v>1.68662553133833</v>
      </c>
      <c r="D18" s="91">
        <v>2.5101568805985499</v>
      </c>
      <c r="E18" s="91"/>
      <c r="F18" s="91"/>
      <c r="G18" s="91"/>
      <c r="H18" s="91"/>
      <c r="I18" s="91"/>
      <c r="J18" s="91"/>
      <c r="K18" s="91"/>
      <c r="L18" s="117"/>
      <c r="M18" s="117"/>
      <c r="N18" s="117"/>
    </row>
    <row r="19" spans="1:14" x14ac:dyDescent="0.4">
      <c r="A19" s="78" t="s">
        <v>121</v>
      </c>
      <c r="B19" s="91"/>
      <c r="C19" s="91"/>
      <c r="D19" s="91"/>
      <c r="E19" s="91"/>
      <c r="F19" s="91"/>
      <c r="G19" s="91">
        <v>-4.7825947780730003</v>
      </c>
      <c r="H19" s="91"/>
      <c r="I19" s="91"/>
      <c r="J19" s="91"/>
      <c r="K19" s="91"/>
      <c r="L19" s="117"/>
      <c r="M19" s="117"/>
      <c r="N19" s="117"/>
    </row>
    <row r="20" spans="1:14" x14ac:dyDescent="0.4">
      <c r="A20" s="102" t="s">
        <v>129</v>
      </c>
      <c r="B20" s="91">
        <v>-4.5652595555395203</v>
      </c>
      <c r="C20" s="91">
        <v>2.6599246738870401</v>
      </c>
      <c r="D20" s="91">
        <v>3.3768113420673598</v>
      </c>
      <c r="E20" s="91"/>
      <c r="F20" s="91"/>
      <c r="G20" s="91">
        <v>2.1263766091348599</v>
      </c>
      <c r="H20" s="91">
        <v>3.3266883094889899</v>
      </c>
      <c r="I20" s="117">
        <v>3.75321687645839</v>
      </c>
      <c r="J20" s="91">
        <v>2.1533089995057</v>
      </c>
      <c r="K20" s="91"/>
      <c r="L20" s="117"/>
      <c r="M20" s="117"/>
      <c r="N20" s="117"/>
    </row>
    <row r="21" spans="1:14" x14ac:dyDescent="0.4">
      <c r="A21" s="78" t="s">
        <v>140</v>
      </c>
      <c r="B21" s="91"/>
      <c r="C21" s="91"/>
      <c r="D21" s="91"/>
      <c r="E21" s="91"/>
      <c r="F21" s="91"/>
      <c r="G21" s="91"/>
      <c r="H21" s="91"/>
      <c r="I21" s="91">
        <v>1.50299913826868</v>
      </c>
      <c r="J21" s="91"/>
      <c r="K21" s="91"/>
      <c r="L21" s="117">
        <v>3.2411067193675902</v>
      </c>
      <c r="M21" s="117">
        <v>4.26032540675845</v>
      </c>
      <c r="N21" s="117">
        <v>1.43880326382593</v>
      </c>
    </row>
    <row r="22" spans="1:14" x14ac:dyDescent="0.4">
      <c r="A22" s="78" t="s">
        <v>148</v>
      </c>
      <c r="B22" s="91"/>
      <c r="C22" s="91"/>
      <c r="D22" s="91"/>
      <c r="E22" s="91"/>
      <c r="F22" s="91"/>
      <c r="G22" s="91"/>
      <c r="H22" s="91"/>
      <c r="I22" s="91">
        <v>1.4961246101600001</v>
      </c>
      <c r="J22" s="91"/>
      <c r="K22" s="91"/>
      <c r="L22" s="117"/>
      <c r="M22" s="117"/>
      <c r="N22" s="117"/>
    </row>
    <row r="23" spans="1:14" x14ac:dyDescent="0.4">
      <c r="A23" s="78" t="s">
        <v>156</v>
      </c>
      <c r="B23" s="91"/>
      <c r="C23" s="91"/>
      <c r="D23" s="91"/>
      <c r="E23" s="91"/>
      <c r="F23" s="91"/>
      <c r="G23" s="91">
        <v>-4.1450241910093704</v>
      </c>
      <c r="H23" s="91"/>
      <c r="I23" s="91"/>
      <c r="J23" s="91"/>
      <c r="K23" s="91"/>
      <c r="L23" s="117"/>
      <c r="M23" s="117"/>
      <c r="N23" s="117"/>
    </row>
    <row r="24" spans="1:14" x14ac:dyDescent="0.4">
      <c r="A24" s="78" t="s">
        <v>161</v>
      </c>
      <c r="B24" s="91">
        <v>-4.7863794947184797</v>
      </c>
      <c r="C24" s="91"/>
      <c r="D24" s="91"/>
      <c r="E24" s="91">
        <v>-0.76286249388091998</v>
      </c>
      <c r="F24" s="91">
        <v>1.14943590130238E-2</v>
      </c>
      <c r="G24" s="91"/>
      <c r="H24" s="91">
        <v>5.3697305345794701</v>
      </c>
      <c r="I24" s="91">
        <v>3.0686841695475899</v>
      </c>
      <c r="J24" s="91"/>
      <c r="K24" s="91">
        <v>3.3812864891093799</v>
      </c>
      <c r="L24" s="117"/>
      <c r="M24" s="117"/>
      <c r="N24" s="117"/>
    </row>
    <row r="25" spans="1:14" x14ac:dyDescent="0.4">
      <c r="A25" s="78" t="s">
        <v>176</v>
      </c>
      <c r="B25" s="91"/>
      <c r="C25" s="91">
        <v>1.5477141457468599</v>
      </c>
      <c r="D25" s="91">
        <v>3.9720271234215399</v>
      </c>
      <c r="E25" s="91"/>
      <c r="F25" s="91"/>
      <c r="G25" s="91"/>
      <c r="H25" s="91">
        <v>3.6470009850037002</v>
      </c>
      <c r="I25" s="91">
        <v>2.0799580575941898</v>
      </c>
      <c r="J25" s="91"/>
      <c r="K25" s="91">
        <v>2.6614731802743701</v>
      </c>
      <c r="L25" s="117"/>
      <c r="M25" s="117"/>
      <c r="N25" s="117"/>
    </row>
    <row r="26" spans="1:14" x14ac:dyDescent="0.4">
      <c r="A26" s="78" t="s">
        <v>181</v>
      </c>
      <c r="B26" s="91"/>
      <c r="C26" s="91"/>
      <c r="D26" s="91"/>
      <c r="E26" s="91"/>
      <c r="F26" s="91"/>
      <c r="G26" s="91"/>
      <c r="H26" s="91">
        <v>4.1008431951862701</v>
      </c>
      <c r="I26" s="91">
        <v>2.7059031238282998</v>
      </c>
      <c r="J26" s="91">
        <v>-0.21281157368161899</v>
      </c>
      <c r="K26" s="91"/>
      <c r="L26" s="117">
        <v>0.88062883026911798</v>
      </c>
      <c r="M26" s="117">
        <v>0.48495053672910998</v>
      </c>
      <c r="N26" s="117">
        <v>1.20249942143022</v>
      </c>
    </row>
    <row r="27" spans="1:14" x14ac:dyDescent="0.4">
      <c r="A27" s="102" t="s">
        <v>184</v>
      </c>
      <c r="B27" s="91"/>
      <c r="C27" s="91"/>
      <c r="D27" s="91"/>
      <c r="E27" s="91"/>
      <c r="F27" s="91"/>
      <c r="G27" s="91">
        <v>2.5366557334654698</v>
      </c>
      <c r="H27" s="91">
        <v>3.6620376042203602</v>
      </c>
      <c r="I27" s="91">
        <v>3.1975572925292801</v>
      </c>
      <c r="J27" s="117">
        <v>-0.19402627750117701</v>
      </c>
      <c r="K27" s="91"/>
      <c r="L27" s="117">
        <v>3.4246323529411802</v>
      </c>
      <c r="M27" s="117">
        <v>2.3614821197759599</v>
      </c>
      <c r="N27" s="117">
        <v>1.9490851233094699</v>
      </c>
    </row>
    <row r="28" spans="1:14" x14ac:dyDescent="0.4">
      <c r="A28" s="78" t="s">
        <v>187</v>
      </c>
      <c r="B28" s="91"/>
      <c r="C28" s="91"/>
      <c r="D28" s="91"/>
      <c r="E28" s="91"/>
      <c r="F28" s="91"/>
      <c r="G28" s="91"/>
      <c r="H28" s="91">
        <v>2.3939049179411902</v>
      </c>
      <c r="I28" s="91">
        <v>3.1608516947912002</v>
      </c>
      <c r="J28" s="91">
        <v>0.20579940241731101</v>
      </c>
      <c r="K28" s="91"/>
      <c r="L28" s="117">
        <v>3.25476067936181</v>
      </c>
      <c r="M28" s="117">
        <v>1.08793300342596</v>
      </c>
      <c r="N28" s="117">
        <v>1.2237505731315901</v>
      </c>
    </row>
    <row r="29" spans="1:14" x14ac:dyDescent="0.4">
      <c r="A29" s="78" t="s">
        <v>190</v>
      </c>
      <c r="B29" s="91"/>
      <c r="C29" s="91"/>
      <c r="D29" s="91"/>
      <c r="E29" s="91"/>
      <c r="F29" s="91"/>
      <c r="G29" s="91"/>
      <c r="H29" s="91">
        <v>4.37427814538108</v>
      </c>
      <c r="I29" s="91">
        <v>2.9843078115213202</v>
      </c>
      <c r="J29" s="91">
        <v>-0.18842899780797501</v>
      </c>
      <c r="K29" s="91"/>
      <c r="L29" s="117"/>
      <c r="M29" s="117"/>
      <c r="N29" s="117"/>
    </row>
    <row r="30" spans="1:14" x14ac:dyDescent="0.4">
      <c r="A30" s="78" t="s">
        <v>193</v>
      </c>
      <c r="B30" s="91"/>
      <c r="C30" s="91"/>
      <c r="D30" s="91"/>
      <c r="E30" s="91"/>
      <c r="F30" s="91"/>
      <c r="G30" s="91">
        <v>2.3354083659674401</v>
      </c>
      <c r="H30" s="91"/>
      <c r="I30" s="91"/>
      <c r="J30" s="91"/>
      <c r="K30" s="91"/>
      <c r="L30" s="117"/>
      <c r="M30" s="117"/>
      <c r="N30" s="117"/>
    </row>
    <row r="31" spans="1:14" x14ac:dyDescent="0.4">
      <c r="A31" s="78" t="s">
        <v>196</v>
      </c>
      <c r="B31" s="91"/>
      <c r="C31" s="91"/>
      <c r="D31" s="91"/>
      <c r="E31" s="91">
        <v>-0.20787299529707101</v>
      </c>
      <c r="F31" s="91">
        <v>-0.76249825502696</v>
      </c>
      <c r="G31" s="91">
        <v>3.1056840756864101</v>
      </c>
      <c r="H31" s="91"/>
      <c r="I31" s="91"/>
      <c r="J31" s="91">
        <v>0.93332334982131204</v>
      </c>
      <c r="K31" s="91"/>
      <c r="L31" s="117"/>
      <c r="M31" s="117"/>
      <c r="N31" s="117"/>
    </row>
    <row r="32" spans="1:14" x14ac:dyDescent="0.4">
      <c r="A32" s="78" t="s">
        <v>207</v>
      </c>
      <c r="B32" s="91"/>
      <c r="C32" s="91"/>
      <c r="D32" s="91"/>
      <c r="E32" s="91"/>
      <c r="F32" s="91"/>
      <c r="G32" s="91">
        <v>-3.28569856649972</v>
      </c>
      <c r="H32" s="91"/>
      <c r="I32" s="91"/>
      <c r="J32" s="91"/>
      <c r="K32" s="91"/>
      <c r="L32" s="117"/>
      <c r="M32" s="117"/>
      <c r="N32" s="117"/>
    </row>
    <row r="33" spans="1:14" x14ac:dyDescent="0.4">
      <c r="A33" s="118" t="s">
        <v>211</v>
      </c>
      <c r="B33" s="91"/>
      <c r="C33" s="91">
        <v>0.67379145460787304</v>
      </c>
      <c r="D33" s="91">
        <v>1.8620599634841499</v>
      </c>
      <c r="E33" s="91"/>
      <c r="F33" s="91"/>
      <c r="G33" s="91"/>
      <c r="H33" s="91">
        <v>1.3349397707730899</v>
      </c>
      <c r="I33" s="91">
        <v>1.7098707318963999</v>
      </c>
      <c r="J33" s="91">
        <v>0.58078419556334004</v>
      </c>
      <c r="K33" s="91">
        <v>4.44949683485076</v>
      </c>
      <c r="L33" s="117">
        <v>1.5502222222222199</v>
      </c>
      <c r="M33" s="117">
        <v>1.44328462073765</v>
      </c>
      <c r="N33" s="117">
        <v>1.5104281009879299</v>
      </c>
    </row>
    <row r="34" spans="1:14" x14ac:dyDescent="0.4">
      <c r="A34" s="78" t="s">
        <v>222</v>
      </c>
      <c r="B34" s="91"/>
      <c r="C34" s="91"/>
      <c r="D34" s="91"/>
      <c r="E34" s="91">
        <v>-1.24973979609765</v>
      </c>
      <c r="F34" s="91">
        <v>6.3906507504408197E-2</v>
      </c>
      <c r="G34" s="91"/>
      <c r="H34" s="91"/>
      <c r="I34" s="91"/>
      <c r="J34" s="91">
        <v>-0.299590028054943</v>
      </c>
      <c r="K34" s="91">
        <v>4.6257077359508196</v>
      </c>
      <c r="L34" s="117"/>
      <c r="M34" s="117"/>
      <c r="N34" s="117"/>
    </row>
    <row r="35" spans="1:14" x14ac:dyDescent="0.4">
      <c r="A35" s="78" t="s">
        <v>225</v>
      </c>
      <c r="B35" s="91"/>
      <c r="C35" s="91"/>
      <c r="D35" s="91"/>
      <c r="E35" s="91"/>
      <c r="F35" s="91"/>
      <c r="G35" s="91"/>
      <c r="H35" s="91">
        <v>2.5158300768086699</v>
      </c>
      <c r="I35" s="91">
        <v>3.2974505492342598</v>
      </c>
      <c r="J35" s="91"/>
      <c r="K35" s="91"/>
      <c r="L35" s="117"/>
      <c r="M35" s="117"/>
      <c r="N35" s="117"/>
    </row>
    <row r="36" spans="1:14" x14ac:dyDescent="0.4">
      <c r="A36" s="79" t="s">
        <v>236</v>
      </c>
      <c r="B36" s="119"/>
      <c r="C36" s="119"/>
      <c r="D36" s="119"/>
      <c r="E36" s="119"/>
      <c r="F36" s="119"/>
      <c r="G36" s="119"/>
      <c r="H36" s="119">
        <v>2.55451825266455</v>
      </c>
      <c r="I36" s="119">
        <v>3.19922085926448</v>
      </c>
      <c r="J36" s="119"/>
      <c r="K36" s="119"/>
      <c r="L36" s="120"/>
      <c r="M36" s="120"/>
      <c r="N36" s="120"/>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173622-CD7C-401B-B573-1C627AD8904E}">
  <dimension ref="A1:E13"/>
  <sheetViews>
    <sheetView workbookViewId="0">
      <selection activeCell="H4" sqref="H4"/>
    </sheetView>
  </sheetViews>
  <sheetFormatPr defaultRowHeight="13.9" x14ac:dyDescent="0.4"/>
  <cols>
    <col min="1" max="1" width="9.06640625" style="28"/>
    <col min="2" max="2" width="69.1328125" customWidth="1"/>
    <col min="3" max="5" width="9.06640625" style="28"/>
  </cols>
  <sheetData>
    <row r="1" spans="1:5" x14ac:dyDescent="0.4">
      <c r="A1" s="24" t="s">
        <v>240</v>
      </c>
      <c r="B1" s="20"/>
      <c r="C1" s="24"/>
      <c r="D1" s="24"/>
      <c r="E1" s="24"/>
    </row>
    <row r="2" spans="1:5" x14ac:dyDescent="0.4">
      <c r="A2" s="25" t="s">
        <v>241</v>
      </c>
      <c r="B2" s="25" t="s">
        <v>242</v>
      </c>
      <c r="C2" s="25" t="s">
        <v>243</v>
      </c>
      <c r="D2" s="25" t="s">
        <v>244</v>
      </c>
      <c r="E2" s="25" t="s">
        <v>245</v>
      </c>
    </row>
    <row r="3" spans="1:5" ht="36.85" customHeight="1" x14ac:dyDescent="0.4">
      <c r="A3" s="26">
        <v>1</v>
      </c>
      <c r="B3" s="22"/>
      <c r="C3" s="29" t="s">
        <v>246</v>
      </c>
      <c r="D3" s="26">
        <v>52</v>
      </c>
      <c r="E3" s="26">
        <v>38</v>
      </c>
    </row>
    <row r="4" spans="1:5" ht="36.85" customHeight="1" x14ac:dyDescent="0.4">
      <c r="A4" s="26">
        <v>2</v>
      </c>
      <c r="B4" s="22"/>
      <c r="C4" s="29" t="s">
        <v>247</v>
      </c>
      <c r="D4" s="26">
        <v>51</v>
      </c>
      <c r="E4" s="26">
        <v>23</v>
      </c>
    </row>
    <row r="5" spans="1:5" ht="36.85" customHeight="1" x14ac:dyDescent="0.4">
      <c r="A5" s="26">
        <v>3</v>
      </c>
      <c r="B5" s="22"/>
      <c r="C5" s="29" t="s">
        <v>248</v>
      </c>
      <c r="D5" s="26">
        <v>53</v>
      </c>
      <c r="E5" s="26">
        <v>21</v>
      </c>
    </row>
    <row r="6" spans="1:5" ht="36.85" customHeight="1" x14ac:dyDescent="0.4">
      <c r="A6" s="26">
        <v>4</v>
      </c>
      <c r="B6" s="22"/>
      <c r="C6" s="29" t="s">
        <v>249</v>
      </c>
      <c r="D6" s="26">
        <v>51</v>
      </c>
      <c r="E6" s="26">
        <v>21</v>
      </c>
    </row>
    <row r="7" spans="1:5" ht="36.85" customHeight="1" x14ac:dyDescent="0.4">
      <c r="A7" s="26">
        <v>5</v>
      </c>
      <c r="B7" s="22"/>
      <c r="C7" s="29" t="s">
        <v>250</v>
      </c>
      <c r="D7" s="26">
        <v>54</v>
      </c>
      <c r="E7" s="26">
        <v>21</v>
      </c>
    </row>
    <row r="8" spans="1:5" ht="36.85" customHeight="1" x14ac:dyDescent="0.4">
      <c r="A8" s="26">
        <v>6</v>
      </c>
      <c r="B8" s="22"/>
      <c r="C8" s="29" t="s">
        <v>251</v>
      </c>
      <c r="D8" s="26">
        <v>52</v>
      </c>
      <c r="E8" s="26">
        <v>24</v>
      </c>
    </row>
    <row r="9" spans="1:5" ht="36.85" customHeight="1" x14ac:dyDescent="0.4">
      <c r="A9" s="26">
        <v>7</v>
      </c>
      <c r="B9" s="22"/>
      <c r="C9" s="29" t="s">
        <v>252</v>
      </c>
      <c r="D9" s="26">
        <v>50</v>
      </c>
      <c r="E9" s="26">
        <v>15</v>
      </c>
    </row>
    <row r="10" spans="1:5" ht="36.85" customHeight="1" x14ac:dyDescent="0.4">
      <c r="A10" s="26">
        <v>8</v>
      </c>
      <c r="B10" s="22"/>
      <c r="C10" s="29" t="s">
        <v>253</v>
      </c>
      <c r="D10" s="26">
        <v>48</v>
      </c>
      <c r="E10" s="26">
        <v>19</v>
      </c>
    </row>
    <row r="11" spans="1:5" ht="36.85" customHeight="1" x14ac:dyDescent="0.4">
      <c r="A11" s="26">
        <v>9</v>
      </c>
      <c r="B11" s="22"/>
      <c r="C11" s="29">
        <v>1.1E-277</v>
      </c>
      <c r="D11" s="26">
        <v>53</v>
      </c>
      <c r="E11" s="26">
        <v>15</v>
      </c>
    </row>
    <row r="12" spans="1:5" ht="36.85" customHeight="1" x14ac:dyDescent="0.4">
      <c r="A12" s="27">
        <v>10</v>
      </c>
      <c r="B12" s="23"/>
      <c r="C12" s="30">
        <v>7.0000000000000003E-265</v>
      </c>
      <c r="D12" s="27">
        <v>41</v>
      </c>
      <c r="E12" s="27">
        <v>17</v>
      </c>
    </row>
    <row r="13" spans="1:5" x14ac:dyDescent="0.4">
      <c r="A13" s="26"/>
    </row>
  </sheetData>
  <phoneticPr fontId="1"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FFD0B3-A218-4E15-8525-61F7AB4965C7}">
  <dimension ref="A1:O60"/>
  <sheetViews>
    <sheetView workbookViewId="0">
      <selection activeCell="E14" sqref="E14"/>
    </sheetView>
  </sheetViews>
  <sheetFormatPr defaultRowHeight="13.9" x14ac:dyDescent="0.4"/>
  <cols>
    <col min="1" max="1" width="16.73046875" style="28" customWidth="1"/>
    <col min="2" max="2" width="12.3984375" style="28" customWidth="1"/>
    <col min="3" max="3" width="9.265625" style="28" customWidth="1"/>
    <col min="4" max="15" width="9.06640625" style="22"/>
  </cols>
  <sheetData>
    <row r="1" spans="1:15" ht="15" x14ac:dyDescent="0.4">
      <c r="A1" s="31" t="s">
        <v>254</v>
      </c>
      <c r="B1" s="32"/>
      <c r="C1" s="32"/>
    </row>
    <row r="2" spans="1:15" ht="15" x14ac:dyDescent="0.4">
      <c r="A2" s="33" t="s">
        <v>1</v>
      </c>
      <c r="B2" s="34" t="s">
        <v>2</v>
      </c>
      <c r="C2" s="34" t="s">
        <v>3</v>
      </c>
      <c r="D2" s="121" t="s">
        <v>255</v>
      </c>
      <c r="E2" s="121"/>
      <c r="F2" s="121"/>
      <c r="G2" s="121"/>
      <c r="H2" s="121"/>
      <c r="I2" s="121"/>
      <c r="J2" s="121"/>
      <c r="K2" s="121"/>
      <c r="L2" s="121"/>
      <c r="M2" s="121"/>
      <c r="N2" s="121"/>
      <c r="O2" s="121"/>
    </row>
    <row r="3" spans="1:15" x14ac:dyDescent="0.4">
      <c r="A3" s="36" t="s">
        <v>16</v>
      </c>
      <c r="B3" s="36" t="s">
        <v>17</v>
      </c>
      <c r="C3" s="37" t="s">
        <v>18</v>
      </c>
      <c r="D3" s="22" t="s">
        <v>256</v>
      </c>
      <c r="G3" s="22" t="s">
        <v>257</v>
      </c>
      <c r="H3" s="22" t="s">
        <v>258</v>
      </c>
      <c r="I3" s="22" t="s">
        <v>259</v>
      </c>
      <c r="J3" s="22" t="s">
        <v>260</v>
      </c>
      <c r="K3" s="22" t="s">
        <v>261</v>
      </c>
      <c r="L3" s="22" t="s">
        <v>262</v>
      </c>
      <c r="M3" s="22" t="s">
        <v>263</v>
      </c>
      <c r="N3" s="22" t="s">
        <v>264</v>
      </c>
      <c r="O3" s="22" t="s">
        <v>265</v>
      </c>
    </row>
    <row r="4" spans="1:15" x14ac:dyDescent="0.4">
      <c r="A4" s="36" t="s">
        <v>23</v>
      </c>
      <c r="B4" s="36" t="s">
        <v>24</v>
      </c>
      <c r="C4" s="37" t="s">
        <v>25</v>
      </c>
      <c r="D4" s="22" t="s">
        <v>256</v>
      </c>
      <c r="E4" s="22" t="s">
        <v>257</v>
      </c>
      <c r="F4" s="22" t="s">
        <v>256</v>
      </c>
      <c r="G4" s="22" t="s">
        <v>257</v>
      </c>
      <c r="H4" s="22" t="s">
        <v>258</v>
      </c>
      <c r="I4" s="22" t="s">
        <v>259</v>
      </c>
      <c r="J4" s="22" t="s">
        <v>260</v>
      </c>
      <c r="K4" s="22" t="s">
        <v>261</v>
      </c>
      <c r="L4" s="22" t="s">
        <v>262</v>
      </c>
      <c r="M4" s="22" t="s">
        <v>263</v>
      </c>
      <c r="N4" s="22" t="s">
        <v>264</v>
      </c>
      <c r="O4" s="22" t="s">
        <v>265</v>
      </c>
    </row>
    <row r="5" spans="1:15" x14ac:dyDescent="0.4">
      <c r="A5" s="36" t="s">
        <v>29</v>
      </c>
      <c r="B5" s="36" t="s">
        <v>30</v>
      </c>
      <c r="C5" s="37" t="s">
        <v>25</v>
      </c>
      <c r="D5" s="22" t="s">
        <v>256</v>
      </c>
      <c r="E5" s="22" t="s">
        <v>257</v>
      </c>
      <c r="H5" s="22" t="s">
        <v>258</v>
      </c>
      <c r="I5" s="22" t="s">
        <v>259</v>
      </c>
      <c r="J5" s="22" t="s">
        <v>260</v>
      </c>
      <c r="K5" s="22" t="s">
        <v>261</v>
      </c>
      <c r="L5" s="22" t="s">
        <v>262</v>
      </c>
      <c r="M5" s="22" t="s">
        <v>263</v>
      </c>
      <c r="N5" s="22" t="s">
        <v>264</v>
      </c>
      <c r="O5" s="22" t="s">
        <v>265</v>
      </c>
    </row>
    <row r="6" spans="1:15" x14ac:dyDescent="0.4">
      <c r="A6" s="36" t="s">
        <v>33</v>
      </c>
      <c r="B6" s="36" t="s">
        <v>34</v>
      </c>
      <c r="C6" s="37" t="s">
        <v>25</v>
      </c>
      <c r="E6" s="22" t="s">
        <v>257</v>
      </c>
      <c r="H6" s="22" t="s">
        <v>258</v>
      </c>
      <c r="I6" s="22" t="s">
        <v>259</v>
      </c>
      <c r="J6" s="22" t="s">
        <v>260</v>
      </c>
      <c r="K6" s="22" t="s">
        <v>261</v>
      </c>
      <c r="L6" s="22" t="s">
        <v>262</v>
      </c>
      <c r="M6" s="22" t="s">
        <v>263</v>
      </c>
      <c r="N6" s="22" t="s">
        <v>264</v>
      </c>
    </row>
    <row r="7" spans="1:15" x14ac:dyDescent="0.4">
      <c r="A7" s="36" t="s">
        <v>38</v>
      </c>
      <c r="B7" s="36" t="s">
        <v>39</v>
      </c>
      <c r="C7" s="37" t="s">
        <v>25</v>
      </c>
      <c r="D7" s="22" t="s">
        <v>256</v>
      </c>
      <c r="E7" s="22" t="s">
        <v>257</v>
      </c>
      <c r="F7" s="22" t="s">
        <v>256</v>
      </c>
      <c r="G7" s="22" t="s">
        <v>257</v>
      </c>
      <c r="H7" s="22" t="s">
        <v>258</v>
      </c>
      <c r="I7" s="22" t="s">
        <v>259</v>
      </c>
      <c r="J7" s="22" t="s">
        <v>260</v>
      </c>
      <c r="K7" s="22" t="s">
        <v>261</v>
      </c>
      <c r="L7" s="22" t="s">
        <v>262</v>
      </c>
      <c r="M7" s="22" t="s">
        <v>263</v>
      </c>
      <c r="N7" s="22" t="s">
        <v>264</v>
      </c>
      <c r="O7" s="22" t="s">
        <v>265</v>
      </c>
    </row>
    <row r="8" spans="1:15" x14ac:dyDescent="0.4">
      <c r="A8" s="36" t="s">
        <v>43</v>
      </c>
      <c r="B8" s="36" t="s">
        <v>44</v>
      </c>
      <c r="C8" s="37" t="s">
        <v>45</v>
      </c>
      <c r="D8" s="22" t="s">
        <v>256</v>
      </c>
      <c r="H8" s="22" t="s">
        <v>258</v>
      </c>
      <c r="I8" s="22" t="s">
        <v>259</v>
      </c>
      <c r="J8" s="22" t="s">
        <v>260</v>
      </c>
      <c r="K8" s="22" t="s">
        <v>261</v>
      </c>
      <c r="L8" s="22" t="s">
        <v>262</v>
      </c>
      <c r="M8" s="22" t="s">
        <v>263</v>
      </c>
      <c r="N8" s="22" t="s">
        <v>264</v>
      </c>
      <c r="O8" s="22" t="s">
        <v>265</v>
      </c>
    </row>
    <row r="9" spans="1:15" x14ac:dyDescent="0.4">
      <c r="A9" s="36" t="s">
        <v>47</v>
      </c>
      <c r="B9" s="36" t="s">
        <v>48</v>
      </c>
      <c r="C9" s="37" t="s">
        <v>25</v>
      </c>
      <c r="D9" s="22" t="s">
        <v>256</v>
      </c>
      <c r="E9" s="22" t="s">
        <v>257</v>
      </c>
      <c r="G9" s="22" t="s">
        <v>257</v>
      </c>
      <c r="H9" s="22" t="s">
        <v>258</v>
      </c>
      <c r="I9" s="22" t="s">
        <v>259</v>
      </c>
      <c r="J9" s="22" t="s">
        <v>260</v>
      </c>
      <c r="K9" s="22" t="s">
        <v>261</v>
      </c>
      <c r="L9" s="22" t="s">
        <v>262</v>
      </c>
      <c r="M9" s="22" t="s">
        <v>263</v>
      </c>
      <c r="N9" s="22" t="s">
        <v>264</v>
      </c>
      <c r="O9" s="22" t="s">
        <v>265</v>
      </c>
    </row>
    <row r="10" spans="1:15" x14ac:dyDescent="0.4">
      <c r="A10" s="36" t="s">
        <v>51</v>
      </c>
      <c r="B10" s="36" t="s">
        <v>52</v>
      </c>
      <c r="C10" s="37" t="s">
        <v>25</v>
      </c>
      <c r="D10" s="22" t="s">
        <v>256</v>
      </c>
      <c r="G10" s="22" t="s">
        <v>257</v>
      </c>
      <c r="H10" s="22" t="s">
        <v>258</v>
      </c>
      <c r="I10" s="22" t="s">
        <v>259</v>
      </c>
      <c r="J10" s="22" t="s">
        <v>260</v>
      </c>
      <c r="K10" s="22" t="s">
        <v>261</v>
      </c>
      <c r="L10" s="22" t="s">
        <v>262</v>
      </c>
      <c r="M10" s="22" t="s">
        <v>263</v>
      </c>
      <c r="N10" s="22" t="s">
        <v>264</v>
      </c>
      <c r="O10" s="22" t="s">
        <v>265</v>
      </c>
    </row>
    <row r="11" spans="1:15" x14ac:dyDescent="0.4">
      <c r="A11" s="36" t="s">
        <v>266</v>
      </c>
      <c r="B11" s="36" t="s">
        <v>57</v>
      </c>
      <c r="C11" s="37" t="s">
        <v>58</v>
      </c>
      <c r="D11" s="22" t="s">
        <v>256</v>
      </c>
      <c r="E11" s="22" t="s">
        <v>257</v>
      </c>
      <c r="G11" s="22" t="s">
        <v>257</v>
      </c>
      <c r="H11" s="22" t="s">
        <v>258</v>
      </c>
      <c r="I11" s="22" t="s">
        <v>259</v>
      </c>
      <c r="J11" s="22" t="s">
        <v>260</v>
      </c>
      <c r="K11" s="22" t="s">
        <v>261</v>
      </c>
      <c r="L11" s="22" t="s">
        <v>262</v>
      </c>
      <c r="M11" s="22" t="s">
        <v>263</v>
      </c>
      <c r="N11" s="22" t="s">
        <v>264</v>
      </c>
      <c r="O11" s="22" t="s">
        <v>265</v>
      </c>
    </row>
    <row r="12" spans="1:15" x14ac:dyDescent="0.4">
      <c r="A12" s="36" t="s">
        <v>61</v>
      </c>
      <c r="B12" s="36" t="s">
        <v>62</v>
      </c>
      <c r="C12" s="37" t="s">
        <v>25</v>
      </c>
      <c r="G12" s="22" t="s">
        <v>257</v>
      </c>
      <c r="H12" s="22" t="s">
        <v>258</v>
      </c>
      <c r="I12" s="22" t="s">
        <v>259</v>
      </c>
      <c r="J12" s="22" t="s">
        <v>260</v>
      </c>
      <c r="K12" s="22" t="s">
        <v>261</v>
      </c>
      <c r="L12" s="22" t="s">
        <v>262</v>
      </c>
      <c r="M12" s="22" t="s">
        <v>263</v>
      </c>
      <c r="N12" s="22" t="s">
        <v>264</v>
      </c>
      <c r="O12" s="22" t="s">
        <v>265</v>
      </c>
    </row>
    <row r="13" spans="1:15" x14ac:dyDescent="0.4">
      <c r="A13" s="36" t="s">
        <v>65</v>
      </c>
      <c r="B13" s="36" t="s">
        <v>66</v>
      </c>
      <c r="C13" s="37" t="s">
        <v>25</v>
      </c>
      <c r="D13" s="22" t="s">
        <v>256</v>
      </c>
      <c r="E13" s="22" t="s">
        <v>257</v>
      </c>
      <c r="G13" s="22" t="s">
        <v>257</v>
      </c>
      <c r="H13" s="22" t="s">
        <v>258</v>
      </c>
      <c r="I13" s="22" t="s">
        <v>259</v>
      </c>
      <c r="J13" s="22" t="s">
        <v>260</v>
      </c>
      <c r="K13" s="22" t="s">
        <v>261</v>
      </c>
      <c r="L13" s="22" t="s">
        <v>262</v>
      </c>
      <c r="M13" s="22" t="s">
        <v>263</v>
      </c>
      <c r="N13" s="22" t="s">
        <v>264</v>
      </c>
      <c r="O13" s="22" t="s">
        <v>265</v>
      </c>
    </row>
    <row r="14" spans="1:15" x14ac:dyDescent="0.4">
      <c r="A14" s="36" t="s">
        <v>69</v>
      </c>
      <c r="B14" s="36" t="s">
        <v>70</v>
      </c>
      <c r="C14" s="37" t="s">
        <v>58</v>
      </c>
      <c r="D14" s="22" t="s">
        <v>256</v>
      </c>
      <c r="E14" s="22" t="s">
        <v>257</v>
      </c>
      <c r="G14" s="22" t="s">
        <v>257</v>
      </c>
      <c r="H14" s="22" t="s">
        <v>258</v>
      </c>
      <c r="I14" s="22" t="s">
        <v>259</v>
      </c>
      <c r="J14" s="22" t="s">
        <v>260</v>
      </c>
      <c r="K14" s="22" t="s">
        <v>261</v>
      </c>
      <c r="L14" s="22" t="s">
        <v>262</v>
      </c>
      <c r="M14" s="22" t="s">
        <v>263</v>
      </c>
      <c r="N14" s="22" t="s">
        <v>264</v>
      </c>
      <c r="O14" s="22" t="s">
        <v>265</v>
      </c>
    </row>
    <row r="15" spans="1:15" x14ac:dyDescent="0.4">
      <c r="A15" s="36" t="s">
        <v>72</v>
      </c>
      <c r="B15" s="36" t="s">
        <v>73</v>
      </c>
      <c r="C15" s="37" t="s">
        <v>58</v>
      </c>
      <c r="E15" s="22" t="s">
        <v>257</v>
      </c>
      <c r="G15" s="22" t="s">
        <v>257</v>
      </c>
      <c r="H15" s="22" t="s">
        <v>258</v>
      </c>
      <c r="I15" s="22" t="s">
        <v>259</v>
      </c>
      <c r="J15" s="22" t="s">
        <v>260</v>
      </c>
      <c r="K15" s="22" t="s">
        <v>261</v>
      </c>
      <c r="L15" s="22" t="s">
        <v>262</v>
      </c>
      <c r="M15" s="22" t="s">
        <v>263</v>
      </c>
      <c r="N15" s="22" t="s">
        <v>264</v>
      </c>
      <c r="O15" s="22" t="s">
        <v>265</v>
      </c>
    </row>
    <row r="16" spans="1:15" x14ac:dyDescent="0.4">
      <c r="A16" s="36" t="s">
        <v>77</v>
      </c>
      <c r="B16" s="36" t="s">
        <v>78</v>
      </c>
      <c r="C16" s="37" t="s">
        <v>58</v>
      </c>
      <c r="D16" s="22" t="s">
        <v>256</v>
      </c>
      <c r="E16" s="22" t="s">
        <v>257</v>
      </c>
      <c r="G16" s="22" t="s">
        <v>257</v>
      </c>
      <c r="H16" s="22" t="s">
        <v>258</v>
      </c>
      <c r="I16" s="22" t="s">
        <v>259</v>
      </c>
      <c r="J16" s="22" t="s">
        <v>260</v>
      </c>
      <c r="K16" s="22" t="s">
        <v>261</v>
      </c>
      <c r="L16" s="22" t="s">
        <v>262</v>
      </c>
      <c r="M16" s="22" t="s">
        <v>263</v>
      </c>
      <c r="N16" s="22" t="s">
        <v>264</v>
      </c>
      <c r="O16" s="22" t="s">
        <v>265</v>
      </c>
    </row>
    <row r="17" spans="1:15" x14ac:dyDescent="0.4">
      <c r="A17" s="36" t="s">
        <v>81</v>
      </c>
      <c r="B17" s="36" t="s">
        <v>82</v>
      </c>
      <c r="C17" s="37" t="s">
        <v>18</v>
      </c>
      <c r="D17" s="22" t="s">
        <v>256</v>
      </c>
      <c r="E17" s="22" t="s">
        <v>257</v>
      </c>
      <c r="G17" s="22" t="s">
        <v>257</v>
      </c>
      <c r="H17" s="22" t="s">
        <v>258</v>
      </c>
      <c r="I17" s="22" t="s">
        <v>259</v>
      </c>
      <c r="J17" s="22" t="s">
        <v>260</v>
      </c>
      <c r="K17" s="22" t="s">
        <v>261</v>
      </c>
      <c r="L17" s="22" t="s">
        <v>262</v>
      </c>
      <c r="M17" s="22" t="s">
        <v>263</v>
      </c>
      <c r="N17" s="22" t="s">
        <v>264</v>
      </c>
      <c r="O17" s="22" t="s">
        <v>265</v>
      </c>
    </row>
    <row r="18" spans="1:15" x14ac:dyDescent="0.4">
      <c r="A18" s="36" t="s">
        <v>85</v>
      </c>
      <c r="B18" s="36" t="s">
        <v>86</v>
      </c>
      <c r="C18" s="37" t="s">
        <v>87</v>
      </c>
      <c r="D18" s="22" t="s">
        <v>256</v>
      </c>
      <c r="H18" s="22" t="s">
        <v>258</v>
      </c>
      <c r="I18" s="22" t="s">
        <v>259</v>
      </c>
      <c r="J18" s="22" t="s">
        <v>260</v>
      </c>
      <c r="K18" s="22" t="s">
        <v>261</v>
      </c>
      <c r="L18" s="22" t="s">
        <v>262</v>
      </c>
      <c r="M18" s="22" t="s">
        <v>263</v>
      </c>
      <c r="N18" s="22" t="s">
        <v>264</v>
      </c>
      <c r="O18" s="22" t="s">
        <v>265</v>
      </c>
    </row>
    <row r="19" spans="1:15" x14ac:dyDescent="0.4">
      <c r="A19" s="36" t="s">
        <v>91</v>
      </c>
      <c r="B19" s="36" t="s">
        <v>92</v>
      </c>
      <c r="C19" s="37" t="s">
        <v>87</v>
      </c>
      <c r="H19" s="22" t="s">
        <v>258</v>
      </c>
      <c r="I19" s="22" t="s">
        <v>259</v>
      </c>
      <c r="J19" s="22" t="s">
        <v>260</v>
      </c>
      <c r="K19" s="22" t="s">
        <v>261</v>
      </c>
      <c r="L19" s="22" t="s">
        <v>262</v>
      </c>
      <c r="M19" s="22" t="s">
        <v>263</v>
      </c>
      <c r="N19" s="22" t="s">
        <v>264</v>
      </c>
      <c r="O19" s="22" t="s">
        <v>265</v>
      </c>
    </row>
    <row r="20" spans="1:15" x14ac:dyDescent="0.4">
      <c r="A20" s="36" t="s">
        <v>95</v>
      </c>
      <c r="B20" s="36" t="s">
        <v>96</v>
      </c>
      <c r="C20" s="37" t="s">
        <v>87</v>
      </c>
      <c r="D20" s="22" t="s">
        <v>256</v>
      </c>
      <c r="H20" s="22" t="s">
        <v>258</v>
      </c>
      <c r="I20" s="22" t="s">
        <v>259</v>
      </c>
      <c r="J20" s="22" t="s">
        <v>260</v>
      </c>
      <c r="K20" s="22" t="s">
        <v>261</v>
      </c>
      <c r="L20" s="22" t="s">
        <v>262</v>
      </c>
      <c r="M20" s="22" t="s">
        <v>263</v>
      </c>
      <c r="N20" s="22" t="s">
        <v>264</v>
      </c>
      <c r="O20" s="22" t="s">
        <v>265</v>
      </c>
    </row>
    <row r="21" spans="1:15" x14ac:dyDescent="0.4">
      <c r="A21" s="36" t="s">
        <v>99</v>
      </c>
      <c r="B21" s="36" t="s">
        <v>100</v>
      </c>
      <c r="C21" s="37" t="s">
        <v>87</v>
      </c>
      <c r="D21" s="22" t="s">
        <v>256</v>
      </c>
      <c r="H21" s="22" t="s">
        <v>258</v>
      </c>
      <c r="I21" s="22" t="s">
        <v>259</v>
      </c>
      <c r="J21" s="22" t="s">
        <v>260</v>
      </c>
      <c r="K21" s="22" t="s">
        <v>261</v>
      </c>
      <c r="L21" s="22" t="s">
        <v>262</v>
      </c>
      <c r="M21" s="22" t="s">
        <v>263</v>
      </c>
      <c r="N21" s="22" t="s">
        <v>264</v>
      </c>
      <c r="O21" s="22" t="s">
        <v>265</v>
      </c>
    </row>
    <row r="22" spans="1:15" x14ac:dyDescent="0.4">
      <c r="A22" s="36" t="s">
        <v>102</v>
      </c>
      <c r="B22" s="36" t="s">
        <v>103</v>
      </c>
      <c r="C22" s="37" t="s">
        <v>87</v>
      </c>
      <c r="D22" s="22" t="s">
        <v>256</v>
      </c>
      <c r="H22" s="22" t="s">
        <v>258</v>
      </c>
      <c r="I22" s="22" t="s">
        <v>259</v>
      </c>
      <c r="J22" s="22" t="s">
        <v>260</v>
      </c>
      <c r="K22" s="22" t="s">
        <v>261</v>
      </c>
      <c r="L22" s="22" t="s">
        <v>262</v>
      </c>
      <c r="M22" s="22" t="s">
        <v>263</v>
      </c>
      <c r="N22" s="22" t="s">
        <v>264</v>
      </c>
      <c r="O22" s="22" t="s">
        <v>265</v>
      </c>
    </row>
    <row r="23" spans="1:15" x14ac:dyDescent="0.4">
      <c r="A23" s="36" t="s">
        <v>106</v>
      </c>
      <c r="B23" s="36" t="s">
        <v>107</v>
      </c>
      <c r="C23" s="37" t="s">
        <v>87</v>
      </c>
      <c r="H23" s="22" t="s">
        <v>258</v>
      </c>
      <c r="I23" s="22" t="s">
        <v>259</v>
      </c>
      <c r="J23" s="22" t="s">
        <v>260</v>
      </c>
      <c r="K23" s="22" t="s">
        <v>261</v>
      </c>
      <c r="L23" s="22" t="s">
        <v>262</v>
      </c>
      <c r="M23" s="22" t="s">
        <v>263</v>
      </c>
      <c r="N23" s="22" t="s">
        <v>264</v>
      </c>
      <c r="O23" s="22" t="s">
        <v>265</v>
      </c>
    </row>
    <row r="24" spans="1:15" x14ac:dyDescent="0.4">
      <c r="A24" s="36" t="s">
        <v>110</v>
      </c>
      <c r="B24" s="36" t="s">
        <v>111</v>
      </c>
      <c r="C24" s="37" t="s">
        <v>25</v>
      </c>
      <c r="D24" s="22" t="s">
        <v>256</v>
      </c>
      <c r="E24" s="22" t="s">
        <v>257</v>
      </c>
      <c r="F24" s="22" t="s">
        <v>256</v>
      </c>
      <c r="G24" s="22" t="s">
        <v>257</v>
      </c>
      <c r="H24" s="22" t="s">
        <v>258</v>
      </c>
      <c r="I24" s="22" t="s">
        <v>259</v>
      </c>
      <c r="J24" s="22" t="s">
        <v>260</v>
      </c>
      <c r="K24" s="22" t="s">
        <v>261</v>
      </c>
      <c r="L24" s="22" t="s">
        <v>262</v>
      </c>
      <c r="M24" s="22" t="s">
        <v>263</v>
      </c>
      <c r="N24" s="22" t="s">
        <v>264</v>
      </c>
      <c r="O24" s="22" t="s">
        <v>265</v>
      </c>
    </row>
    <row r="25" spans="1:15" x14ac:dyDescent="0.4">
      <c r="A25" s="36" t="s">
        <v>114</v>
      </c>
      <c r="B25" s="36" t="s">
        <v>115</v>
      </c>
      <c r="C25" s="37" t="s">
        <v>87</v>
      </c>
      <c r="D25" s="22" t="s">
        <v>256</v>
      </c>
      <c r="H25" s="22" t="s">
        <v>258</v>
      </c>
      <c r="I25" s="22" t="s">
        <v>259</v>
      </c>
      <c r="J25" s="22" t="s">
        <v>260</v>
      </c>
    </row>
    <row r="26" spans="1:15" x14ac:dyDescent="0.4">
      <c r="A26" s="36" t="s">
        <v>117</v>
      </c>
      <c r="B26" s="36" t="s">
        <v>118</v>
      </c>
      <c r="C26" s="37" t="s">
        <v>87</v>
      </c>
      <c r="D26" s="22" t="s">
        <v>256</v>
      </c>
      <c r="H26" s="22" t="s">
        <v>258</v>
      </c>
      <c r="I26" s="22" t="s">
        <v>259</v>
      </c>
      <c r="J26" s="22" t="s">
        <v>260</v>
      </c>
      <c r="K26" s="22" t="s">
        <v>261</v>
      </c>
      <c r="L26" s="22" t="s">
        <v>262</v>
      </c>
      <c r="M26" s="22" t="s">
        <v>263</v>
      </c>
      <c r="N26" s="22" t="s">
        <v>264</v>
      </c>
      <c r="O26" s="22" t="s">
        <v>265</v>
      </c>
    </row>
    <row r="27" spans="1:15" x14ac:dyDescent="0.4">
      <c r="A27" s="36" t="s">
        <v>120</v>
      </c>
      <c r="B27" s="36" t="s">
        <v>121</v>
      </c>
      <c r="C27" s="37" t="s">
        <v>87</v>
      </c>
      <c r="D27" s="22" t="s">
        <v>256</v>
      </c>
      <c r="E27" s="22" t="s">
        <v>257</v>
      </c>
      <c r="G27" s="22" t="s">
        <v>257</v>
      </c>
      <c r="H27" s="22" t="s">
        <v>258</v>
      </c>
      <c r="I27" s="22" t="s">
        <v>259</v>
      </c>
      <c r="J27" s="22" t="s">
        <v>260</v>
      </c>
      <c r="K27" s="22" t="s">
        <v>261</v>
      </c>
      <c r="L27" s="22" t="s">
        <v>262</v>
      </c>
      <c r="M27" s="22" t="s">
        <v>263</v>
      </c>
      <c r="N27" s="22" t="s">
        <v>264</v>
      </c>
      <c r="O27" s="22" t="s">
        <v>265</v>
      </c>
    </row>
    <row r="28" spans="1:15" x14ac:dyDescent="0.4">
      <c r="A28" s="36" t="s">
        <v>124</v>
      </c>
      <c r="B28" s="36" t="s">
        <v>125</v>
      </c>
      <c r="C28" s="37" t="s">
        <v>87</v>
      </c>
      <c r="D28" s="22" t="s">
        <v>256</v>
      </c>
      <c r="E28" s="22" t="s">
        <v>257</v>
      </c>
      <c r="G28" s="22" t="s">
        <v>257</v>
      </c>
      <c r="H28" s="22" t="s">
        <v>258</v>
      </c>
      <c r="I28" s="22" t="s">
        <v>259</v>
      </c>
      <c r="J28" s="22" t="s">
        <v>260</v>
      </c>
      <c r="K28" s="22" t="s">
        <v>261</v>
      </c>
      <c r="L28" s="22" t="s">
        <v>262</v>
      </c>
      <c r="M28" s="22" t="s">
        <v>263</v>
      </c>
      <c r="N28" s="22" t="s">
        <v>264</v>
      </c>
      <c r="O28" s="22" t="s">
        <v>265</v>
      </c>
    </row>
    <row r="29" spans="1:15" x14ac:dyDescent="0.4">
      <c r="A29" s="36" t="s">
        <v>128</v>
      </c>
      <c r="B29" s="36" t="s">
        <v>129</v>
      </c>
      <c r="C29" s="37" t="s">
        <v>130</v>
      </c>
      <c r="D29" s="22" t="s">
        <v>256</v>
      </c>
      <c r="H29" s="22" t="s">
        <v>258</v>
      </c>
      <c r="I29" s="22" t="s">
        <v>259</v>
      </c>
      <c r="J29" s="22" t="s">
        <v>260</v>
      </c>
      <c r="K29" s="22" t="s">
        <v>261</v>
      </c>
      <c r="L29" s="22" t="s">
        <v>262</v>
      </c>
      <c r="M29" s="22" t="s">
        <v>263</v>
      </c>
      <c r="N29" s="22" t="s">
        <v>264</v>
      </c>
      <c r="O29" s="22" t="s">
        <v>265</v>
      </c>
    </row>
    <row r="30" spans="1:15" x14ac:dyDescent="0.4">
      <c r="A30" s="36" t="s">
        <v>133</v>
      </c>
      <c r="B30" s="36" t="s">
        <v>134</v>
      </c>
      <c r="C30" s="37" t="s">
        <v>87</v>
      </c>
      <c r="D30" s="22" t="s">
        <v>256</v>
      </c>
      <c r="G30" s="22" t="s">
        <v>257</v>
      </c>
      <c r="H30" s="22" t="s">
        <v>258</v>
      </c>
      <c r="I30" s="22" t="s">
        <v>259</v>
      </c>
      <c r="J30" s="22" t="s">
        <v>260</v>
      </c>
      <c r="K30" s="22" t="s">
        <v>261</v>
      </c>
      <c r="L30" s="22" t="s">
        <v>262</v>
      </c>
      <c r="M30" s="22" t="s">
        <v>263</v>
      </c>
      <c r="N30" s="22" t="s">
        <v>264</v>
      </c>
      <c r="O30" s="22" t="s">
        <v>265</v>
      </c>
    </row>
    <row r="31" spans="1:15" x14ac:dyDescent="0.4">
      <c r="A31" s="36" t="s">
        <v>136</v>
      </c>
      <c r="B31" s="36" t="s">
        <v>137</v>
      </c>
      <c r="C31" s="37" t="s">
        <v>25</v>
      </c>
      <c r="D31" s="22" t="s">
        <v>257</v>
      </c>
      <c r="E31" s="22" t="s">
        <v>256</v>
      </c>
      <c r="F31" s="22" t="s">
        <v>257</v>
      </c>
      <c r="G31" s="22" t="s">
        <v>257</v>
      </c>
      <c r="H31" s="22" t="s">
        <v>258</v>
      </c>
      <c r="I31" s="22" t="s">
        <v>259</v>
      </c>
      <c r="J31" s="22" t="s">
        <v>260</v>
      </c>
      <c r="K31" s="22" t="s">
        <v>261</v>
      </c>
      <c r="L31" s="22" t="s">
        <v>262</v>
      </c>
      <c r="M31" s="22" t="s">
        <v>263</v>
      </c>
      <c r="N31" s="22" t="s">
        <v>264</v>
      </c>
      <c r="O31" s="22" t="s">
        <v>265</v>
      </c>
    </row>
    <row r="32" spans="1:15" x14ac:dyDescent="0.4">
      <c r="A32" s="36" t="s">
        <v>139</v>
      </c>
      <c r="B32" s="36" t="s">
        <v>140</v>
      </c>
      <c r="C32" s="37" t="s">
        <v>45</v>
      </c>
      <c r="D32" s="22" t="s">
        <v>256</v>
      </c>
      <c r="E32" s="22" t="s">
        <v>257</v>
      </c>
      <c r="F32" s="22" t="s">
        <v>257</v>
      </c>
      <c r="G32" s="22" t="s">
        <v>257</v>
      </c>
      <c r="H32" s="22" t="s">
        <v>258</v>
      </c>
      <c r="I32" s="22" t="s">
        <v>259</v>
      </c>
      <c r="J32" s="22" t="s">
        <v>260</v>
      </c>
      <c r="K32" s="22" t="s">
        <v>261</v>
      </c>
      <c r="L32" s="22" t="s">
        <v>262</v>
      </c>
      <c r="M32" s="22" t="s">
        <v>263</v>
      </c>
      <c r="N32" s="22" t="s">
        <v>264</v>
      </c>
      <c r="O32" s="22" t="s">
        <v>265</v>
      </c>
    </row>
    <row r="33" spans="1:15" x14ac:dyDescent="0.4">
      <c r="A33" s="36" t="s">
        <v>143</v>
      </c>
      <c r="B33" s="36" t="s">
        <v>144</v>
      </c>
      <c r="C33" s="37" t="s">
        <v>87</v>
      </c>
      <c r="I33" s="22" t="s">
        <v>259</v>
      </c>
      <c r="L33" s="22" t="s">
        <v>262</v>
      </c>
      <c r="M33" s="22" t="s">
        <v>263</v>
      </c>
      <c r="N33" s="22" t="s">
        <v>264</v>
      </c>
      <c r="O33" s="22" t="s">
        <v>265</v>
      </c>
    </row>
    <row r="34" spans="1:15" x14ac:dyDescent="0.4">
      <c r="A34" s="36" t="s">
        <v>147</v>
      </c>
      <c r="B34" s="36" t="s">
        <v>148</v>
      </c>
      <c r="C34" s="37" t="s">
        <v>58</v>
      </c>
      <c r="D34" s="22" t="s">
        <v>256</v>
      </c>
      <c r="E34" s="22" t="s">
        <v>257</v>
      </c>
      <c r="G34" s="22" t="s">
        <v>257</v>
      </c>
      <c r="H34" s="22" t="s">
        <v>258</v>
      </c>
      <c r="I34" s="22" t="s">
        <v>259</v>
      </c>
      <c r="J34" s="22" t="s">
        <v>260</v>
      </c>
      <c r="K34" s="22" t="s">
        <v>261</v>
      </c>
      <c r="L34" s="22" t="s">
        <v>262</v>
      </c>
      <c r="M34" s="22" t="s">
        <v>263</v>
      </c>
      <c r="N34" s="22" t="s">
        <v>264</v>
      </c>
      <c r="O34" s="22" t="s">
        <v>265</v>
      </c>
    </row>
    <row r="35" spans="1:15" x14ac:dyDescent="0.4">
      <c r="A35" s="36" t="s">
        <v>151</v>
      </c>
      <c r="B35" s="36" t="s">
        <v>152</v>
      </c>
      <c r="C35" s="37" t="s">
        <v>58</v>
      </c>
      <c r="D35" s="22" t="s">
        <v>256</v>
      </c>
      <c r="E35" s="22" t="s">
        <v>257</v>
      </c>
      <c r="G35" s="22" t="s">
        <v>257</v>
      </c>
      <c r="H35" s="22" t="s">
        <v>258</v>
      </c>
      <c r="I35" s="22" t="s">
        <v>259</v>
      </c>
      <c r="J35" s="22" t="s">
        <v>260</v>
      </c>
      <c r="K35" s="22" t="s">
        <v>261</v>
      </c>
      <c r="L35" s="22" t="s">
        <v>262</v>
      </c>
      <c r="M35" s="22" t="s">
        <v>263</v>
      </c>
      <c r="N35" s="22" t="s">
        <v>264</v>
      </c>
      <c r="O35" s="22" t="s">
        <v>265</v>
      </c>
    </row>
    <row r="36" spans="1:15" x14ac:dyDescent="0.4">
      <c r="A36" s="36" t="s">
        <v>155</v>
      </c>
      <c r="B36" s="36" t="s">
        <v>156</v>
      </c>
      <c r="C36" s="37" t="s">
        <v>87</v>
      </c>
      <c r="D36" s="22" t="s">
        <v>256</v>
      </c>
      <c r="G36" s="22" t="s">
        <v>257</v>
      </c>
      <c r="H36" s="22" t="s">
        <v>258</v>
      </c>
      <c r="I36" s="22" t="s">
        <v>259</v>
      </c>
      <c r="J36" s="22" t="s">
        <v>260</v>
      </c>
      <c r="K36" s="22" t="s">
        <v>261</v>
      </c>
      <c r="L36" s="22" t="s">
        <v>262</v>
      </c>
      <c r="M36" s="22" t="s">
        <v>263</v>
      </c>
      <c r="N36" s="22" t="s">
        <v>264</v>
      </c>
      <c r="O36" s="22" t="s">
        <v>265</v>
      </c>
    </row>
    <row r="37" spans="1:15" x14ac:dyDescent="0.4">
      <c r="A37" s="36" t="s">
        <v>160</v>
      </c>
      <c r="B37" s="36" t="s">
        <v>161</v>
      </c>
      <c r="C37" s="37" t="s">
        <v>25</v>
      </c>
      <c r="D37" s="22" t="s">
        <v>256</v>
      </c>
      <c r="E37" s="22" t="s">
        <v>257</v>
      </c>
      <c r="F37" s="22" t="s">
        <v>256</v>
      </c>
      <c r="G37" s="22" t="s">
        <v>257</v>
      </c>
      <c r="H37" s="22" t="s">
        <v>258</v>
      </c>
      <c r="I37" s="22" t="s">
        <v>259</v>
      </c>
      <c r="J37" s="22" t="s">
        <v>260</v>
      </c>
      <c r="K37" s="22" t="s">
        <v>261</v>
      </c>
      <c r="L37" s="22" t="s">
        <v>262</v>
      </c>
      <c r="M37" s="22" t="s">
        <v>263</v>
      </c>
      <c r="N37" s="22" t="s">
        <v>264</v>
      </c>
      <c r="O37" s="22" t="s">
        <v>265</v>
      </c>
    </row>
    <row r="38" spans="1:15" x14ac:dyDescent="0.4">
      <c r="A38" s="36" t="s">
        <v>164</v>
      </c>
      <c r="B38" s="36" t="s">
        <v>165</v>
      </c>
      <c r="C38" s="37" t="s">
        <v>25</v>
      </c>
      <c r="D38" s="22" t="s">
        <v>256</v>
      </c>
      <c r="E38" s="22" t="s">
        <v>256</v>
      </c>
      <c r="F38" s="22" t="s">
        <v>257</v>
      </c>
      <c r="G38" s="22" t="s">
        <v>257</v>
      </c>
      <c r="H38" s="22" t="s">
        <v>258</v>
      </c>
      <c r="I38" s="22" t="s">
        <v>259</v>
      </c>
      <c r="J38" s="22" t="s">
        <v>260</v>
      </c>
      <c r="K38" s="22" t="s">
        <v>261</v>
      </c>
      <c r="L38" s="22" t="s">
        <v>262</v>
      </c>
      <c r="M38" s="22" t="s">
        <v>263</v>
      </c>
      <c r="N38" s="22" t="s">
        <v>264</v>
      </c>
      <c r="O38" s="22" t="s">
        <v>265</v>
      </c>
    </row>
    <row r="39" spans="1:15" x14ac:dyDescent="0.4">
      <c r="A39" s="36" t="s">
        <v>167</v>
      </c>
      <c r="B39" s="36" t="s">
        <v>168</v>
      </c>
      <c r="C39" s="37" t="s">
        <v>87</v>
      </c>
      <c r="G39" s="22" t="s">
        <v>257</v>
      </c>
      <c r="H39" s="22" t="s">
        <v>258</v>
      </c>
      <c r="I39" s="22" t="s">
        <v>259</v>
      </c>
      <c r="J39" s="22" t="s">
        <v>260</v>
      </c>
      <c r="K39" s="22" t="s">
        <v>261</v>
      </c>
      <c r="L39" s="22" t="s">
        <v>262</v>
      </c>
      <c r="M39" s="22" t="s">
        <v>263</v>
      </c>
      <c r="N39" s="22" t="s">
        <v>264</v>
      </c>
      <c r="O39" s="22" t="s">
        <v>265</v>
      </c>
    </row>
    <row r="40" spans="1:15" x14ac:dyDescent="0.4">
      <c r="A40" s="36" t="s">
        <v>171</v>
      </c>
      <c r="B40" s="36" t="s">
        <v>172</v>
      </c>
      <c r="C40" s="37" t="s">
        <v>58</v>
      </c>
      <c r="D40" s="22" t="s">
        <v>256</v>
      </c>
      <c r="E40" s="22" t="s">
        <v>257</v>
      </c>
      <c r="H40" s="22" t="s">
        <v>258</v>
      </c>
      <c r="I40" s="22" t="s">
        <v>259</v>
      </c>
      <c r="J40" s="22" t="s">
        <v>260</v>
      </c>
      <c r="K40" s="22" t="s">
        <v>261</v>
      </c>
      <c r="L40" s="22" t="s">
        <v>262</v>
      </c>
      <c r="M40" s="22" t="s">
        <v>263</v>
      </c>
      <c r="N40" s="22" t="s">
        <v>264</v>
      </c>
      <c r="O40" s="22" t="s">
        <v>265</v>
      </c>
    </row>
    <row r="41" spans="1:15" x14ac:dyDescent="0.4">
      <c r="A41" s="36" t="s">
        <v>175</v>
      </c>
      <c r="B41" s="36" t="s">
        <v>176</v>
      </c>
      <c r="C41" s="37" t="s">
        <v>87</v>
      </c>
      <c r="D41" s="22" t="s">
        <v>256</v>
      </c>
      <c r="E41" s="22" t="s">
        <v>256</v>
      </c>
      <c r="H41" s="22" t="s">
        <v>258</v>
      </c>
      <c r="I41" s="22" t="s">
        <v>259</v>
      </c>
      <c r="J41" s="22" t="s">
        <v>260</v>
      </c>
      <c r="K41" s="22" t="s">
        <v>261</v>
      </c>
      <c r="L41" s="22" t="s">
        <v>262</v>
      </c>
      <c r="M41" s="22" t="s">
        <v>263</v>
      </c>
      <c r="N41" s="22" t="s">
        <v>264</v>
      </c>
      <c r="O41" s="22" t="s">
        <v>265</v>
      </c>
    </row>
    <row r="42" spans="1:15" x14ac:dyDescent="0.4">
      <c r="A42" s="36" t="s">
        <v>180</v>
      </c>
      <c r="B42" s="36" t="s">
        <v>181</v>
      </c>
      <c r="C42" s="37" t="s">
        <v>87</v>
      </c>
      <c r="H42" s="22" t="s">
        <v>258</v>
      </c>
      <c r="I42" s="22" t="s">
        <v>259</v>
      </c>
      <c r="J42" s="22" t="s">
        <v>260</v>
      </c>
      <c r="K42" s="22" t="s">
        <v>261</v>
      </c>
      <c r="L42" s="22" t="s">
        <v>262</v>
      </c>
      <c r="M42" s="22" t="s">
        <v>263</v>
      </c>
      <c r="N42" s="22" t="s">
        <v>264</v>
      </c>
      <c r="O42" s="22" t="s">
        <v>265</v>
      </c>
    </row>
    <row r="43" spans="1:15" x14ac:dyDescent="0.4">
      <c r="A43" s="36" t="s">
        <v>183</v>
      </c>
      <c r="B43" s="36" t="s">
        <v>184</v>
      </c>
      <c r="C43" s="37" t="s">
        <v>87</v>
      </c>
      <c r="H43" s="22" t="s">
        <v>258</v>
      </c>
      <c r="I43" s="22" t="s">
        <v>259</v>
      </c>
      <c r="J43" s="22" t="s">
        <v>260</v>
      </c>
      <c r="K43" s="22" t="s">
        <v>261</v>
      </c>
      <c r="L43" s="22" t="s">
        <v>262</v>
      </c>
      <c r="M43" s="22" t="s">
        <v>263</v>
      </c>
      <c r="N43" s="22" t="s">
        <v>264</v>
      </c>
      <c r="O43" s="22" t="s">
        <v>265</v>
      </c>
    </row>
    <row r="44" spans="1:15" x14ac:dyDescent="0.4">
      <c r="A44" s="36" t="s">
        <v>186</v>
      </c>
      <c r="B44" s="36" t="s">
        <v>187</v>
      </c>
      <c r="C44" s="37" t="s">
        <v>87</v>
      </c>
      <c r="H44" s="22" t="s">
        <v>258</v>
      </c>
      <c r="I44" s="22" t="s">
        <v>259</v>
      </c>
      <c r="J44" s="22" t="s">
        <v>260</v>
      </c>
      <c r="K44" s="22" t="s">
        <v>261</v>
      </c>
      <c r="L44" s="22" t="s">
        <v>262</v>
      </c>
      <c r="M44" s="22" t="s">
        <v>263</v>
      </c>
      <c r="N44" s="22" t="s">
        <v>264</v>
      </c>
      <c r="O44" s="22" t="s">
        <v>265</v>
      </c>
    </row>
    <row r="45" spans="1:15" x14ac:dyDescent="0.4">
      <c r="A45" s="36" t="s">
        <v>189</v>
      </c>
      <c r="B45" s="36" t="s">
        <v>190</v>
      </c>
      <c r="C45" s="37" t="s">
        <v>87</v>
      </c>
      <c r="H45" s="22" t="s">
        <v>258</v>
      </c>
      <c r="I45" s="22" t="s">
        <v>259</v>
      </c>
      <c r="J45" s="22" t="s">
        <v>260</v>
      </c>
      <c r="K45" s="22" t="s">
        <v>261</v>
      </c>
      <c r="L45" s="22" t="s">
        <v>262</v>
      </c>
      <c r="M45" s="22" t="s">
        <v>263</v>
      </c>
      <c r="N45" s="22" t="s">
        <v>264</v>
      </c>
      <c r="O45" s="22" t="s">
        <v>265</v>
      </c>
    </row>
    <row r="46" spans="1:15" x14ac:dyDescent="0.4">
      <c r="A46" s="36" t="s">
        <v>192</v>
      </c>
      <c r="B46" s="36" t="s">
        <v>193</v>
      </c>
      <c r="C46" s="37" t="s">
        <v>87</v>
      </c>
      <c r="D46" s="22" t="s">
        <v>256</v>
      </c>
      <c r="H46" s="22" t="s">
        <v>258</v>
      </c>
      <c r="I46" s="22" t="s">
        <v>259</v>
      </c>
      <c r="J46" s="22" t="s">
        <v>260</v>
      </c>
      <c r="K46" s="22" t="s">
        <v>261</v>
      </c>
      <c r="L46" s="22" t="s">
        <v>262</v>
      </c>
      <c r="M46" s="22" t="s">
        <v>263</v>
      </c>
      <c r="N46" s="22" t="s">
        <v>264</v>
      </c>
      <c r="O46" s="22" t="s">
        <v>265</v>
      </c>
    </row>
    <row r="47" spans="1:15" x14ac:dyDescent="0.4">
      <c r="A47" s="36" t="s">
        <v>195</v>
      </c>
      <c r="B47" s="36" t="s">
        <v>196</v>
      </c>
      <c r="C47" s="37" t="s">
        <v>87</v>
      </c>
      <c r="D47" s="22" t="s">
        <v>256</v>
      </c>
      <c r="H47" s="22" t="s">
        <v>258</v>
      </c>
      <c r="I47" s="22" t="s">
        <v>259</v>
      </c>
      <c r="J47" s="22" t="s">
        <v>260</v>
      </c>
      <c r="K47" s="22" t="s">
        <v>261</v>
      </c>
      <c r="L47" s="22" t="s">
        <v>262</v>
      </c>
      <c r="M47" s="22" t="s">
        <v>263</v>
      </c>
      <c r="N47" s="22" t="s">
        <v>264</v>
      </c>
      <c r="O47" s="22" t="s">
        <v>265</v>
      </c>
    </row>
    <row r="48" spans="1:15" x14ac:dyDescent="0.4">
      <c r="A48" s="36" t="s">
        <v>199</v>
      </c>
      <c r="B48" s="36" t="s">
        <v>200</v>
      </c>
      <c r="C48" s="37" t="s">
        <v>201</v>
      </c>
      <c r="D48" s="22" t="s">
        <v>256</v>
      </c>
      <c r="G48" s="22" t="s">
        <v>257</v>
      </c>
      <c r="H48" s="22" t="s">
        <v>258</v>
      </c>
    </row>
    <row r="49" spans="1:15" x14ac:dyDescent="0.4">
      <c r="A49" s="36" t="s">
        <v>203</v>
      </c>
      <c r="B49" s="36" t="s">
        <v>204</v>
      </c>
      <c r="C49" s="37" t="s">
        <v>87</v>
      </c>
      <c r="H49" s="22" t="s">
        <v>258</v>
      </c>
      <c r="I49" s="22" t="s">
        <v>259</v>
      </c>
      <c r="J49" s="22" t="s">
        <v>260</v>
      </c>
      <c r="K49" s="22" t="s">
        <v>261</v>
      </c>
      <c r="L49" s="22" t="s">
        <v>262</v>
      </c>
      <c r="M49" s="22" t="s">
        <v>263</v>
      </c>
      <c r="N49" s="22" t="s">
        <v>264</v>
      </c>
      <c r="O49" s="22" t="s">
        <v>265</v>
      </c>
    </row>
    <row r="50" spans="1:15" x14ac:dyDescent="0.4">
      <c r="A50" s="36" t="s">
        <v>206</v>
      </c>
      <c r="B50" s="36" t="s">
        <v>207</v>
      </c>
      <c r="C50" s="37" t="s">
        <v>25</v>
      </c>
      <c r="D50" s="22" t="s">
        <v>256</v>
      </c>
      <c r="E50" s="22" t="s">
        <v>257</v>
      </c>
      <c r="F50" s="22" t="s">
        <v>257</v>
      </c>
      <c r="G50" s="22" t="s">
        <v>257</v>
      </c>
      <c r="H50" s="22" t="s">
        <v>258</v>
      </c>
      <c r="I50" s="22" t="s">
        <v>259</v>
      </c>
      <c r="J50" s="22" t="s">
        <v>260</v>
      </c>
      <c r="K50" s="22" t="s">
        <v>261</v>
      </c>
      <c r="L50" s="22" t="s">
        <v>262</v>
      </c>
      <c r="M50" s="22" t="s">
        <v>263</v>
      </c>
      <c r="N50" s="22" t="s">
        <v>264</v>
      </c>
      <c r="O50" s="22" t="s">
        <v>265</v>
      </c>
    </row>
    <row r="51" spans="1:15" x14ac:dyDescent="0.4">
      <c r="A51" s="36" t="s">
        <v>210</v>
      </c>
      <c r="B51" s="36" t="s">
        <v>211</v>
      </c>
      <c r="C51" s="37" t="s">
        <v>87</v>
      </c>
      <c r="D51" s="22" t="s">
        <v>256</v>
      </c>
      <c r="H51" s="22" t="s">
        <v>258</v>
      </c>
      <c r="I51" s="22" t="s">
        <v>259</v>
      </c>
      <c r="J51" s="22" t="s">
        <v>260</v>
      </c>
      <c r="K51" s="22" t="s">
        <v>261</v>
      </c>
      <c r="L51" s="22" t="s">
        <v>262</v>
      </c>
      <c r="M51" s="22" t="s">
        <v>263</v>
      </c>
      <c r="N51" s="22" t="s">
        <v>264</v>
      </c>
      <c r="O51" s="22" t="s">
        <v>265</v>
      </c>
    </row>
    <row r="52" spans="1:15" x14ac:dyDescent="0.4">
      <c r="A52" s="36" t="s">
        <v>213</v>
      </c>
      <c r="B52" s="36" t="s">
        <v>214</v>
      </c>
      <c r="C52" s="37" t="s">
        <v>87</v>
      </c>
      <c r="D52" s="22" t="s">
        <v>256</v>
      </c>
      <c r="G52" s="22" t="s">
        <v>257</v>
      </c>
      <c r="H52" s="22" t="s">
        <v>258</v>
      </c>
      <c r="I52" s="22" t="s">
        <v>259</v>
      </c>
      <c r="J52" s="22" t="s">
        <v>260</v>
      </c>
      <c r="K52" s="22" t="s">
        <v>261</v>
      </c>
      <c r="L52" s="22" t="s">
        <v>262</v>
      </c>
      <c r="M52" s="22" t="s">
        <v>263</v>
      </c>
      <c r="N52" s="22" t="s">
        <v>264</v>
      </c>
      <c r="O52" s="22" t="s">
        <v>265</v>
      </c>
    </row>
    <row r="53" spans="1:15" x14ac:dyDescent="0.4">
      <c r="A53" s="36" t="s">
        <v>216</v>
      </c>
      <c r="B53" s="36" t="s">
        <v>217</v>
      </c>
      <c r="C53" s="37" t="s">
        <v>201</v>
      </c>
      <c r="D53" s="22" t="s">
        <v>256</v>
      </c>
      <c r="G53" s="22" t="s">
        <v>257</v>
      </c>
      <c r="H53" s="22" t="s">
        <v>258</v>
      </c>
    </row>
    <row r="54" spans="1:15" x14ac:dyDescent="0.4">
      <c r="A54" s="36" t="s">
        <v>221</v>
      </c>
      <c r="B54" s="36" t="s">
        <v>222</v>
      </c>
      <c r="C54" s="37" t="s">
        <v>58</v>
      </c>
      <c r="D54" s="22" t="s">
        <v>256</v>
      </c>
      <c r="G54" s="22" t="s">
        <v>257</v>
      </c>
      <c r="H54" s="22" t="s">
        <v>258</v>
      </c>
      <c r="I54" s="22" t="s">
        <v>259</v>
      </c>
      <c r="J54" s="22" t="s">
        <v>260</v>
      </c>
      <c r="K54" s="22" t="s">
        <v>261</v>
      </c>
      <c r="L54" s="22" t="s">
        <v>262</v>
      </c>
      <c r="M54" s="22" t="s">
        <v>263</v>
      </c>
      <c r="N54" s="22" t="s">
        <v>264</v>
      </c>
      <c r="O54" s="22" t="s">
        <v>265</v>
      </c>
    </row>
    <row r="55" spans="1:15" x14ac:dyDescent="0.4">
      <c r="A55" s="36" t="s">
        <v>224</v>
      </c>
      <c r="B55" s="36" t="s">
        <v>225</v>
      </c>
      <c r="C55" s="37" t="s">
        <v>87</v>
      </c>
      <c r="H55" s="22" t="s">
        <v>258</v>
      </c>
      <c r="I55" s="22" t="s">
        <v>259</v>
      </c>
      <c r="J55" s="22" t="s">
        <v>260</v>
      </c>
      <c r="K55" s="22" t="s">
        <v>261</v>
      </c>
      <c r="L55" s="22" t="s">
        <v>262</v>
      </c>
      <c r="M55" s="22" t="s">
        <v>263</v>
      </c>
      <c r="N55" s="22" t="s">
        <v>264</v>
      </c>
      <c r="O55" s="22" t="s">
        <v>265</v>
      </c>
    </row>
    <row r="56" spans="1:15" x14ac:dyDescent="0.4">
      <c r="A56" s="36" t="s">
        <v>228</v>
      </c>
      <c r="B56" s="36" t="s">
        <v>229</v>
      </c>
      <c r="C56" s="37" t="s">
        <v>87</v>
      </c>
      <c r="H56" s="22" t="s">
        <v>258</v>
      </c>
      <c r="I56" s="22" t="s">
        <v>259</v>
      </c>
      <c r="J56" s="22" t="s">
        <v>260</v>
      </c>
      <c r="K56" s="22" t="s">
        <v>261</v>
      </c>
      <c r="L56" s="22" t="s">
        <v>262</v>
      </c>
      <c r="M56" s="22" t="s">
        <v>263</v>
      </c>
      <c r="N56" s="22" t="s">
        <v>264</v>
      </c>
      <c r="O56" s="22" t="s">
        <v>265</v>
      </c>
    </row>
    <row r="57" spans="1:15" x14ac:dyDescent="0.4">
      <c r="A57" s="36" t="s">
        <v>231</v>
      </c>
      <c r="B57" s="36" t="s">
        <v>232</v>
      </c>
      <c r="C57" s="37" t="s">
        <v>87</v>
      </c>
      <c r="I57" s="22" t="s">
        <v>259</v>
      </c>
      <c r="M57" s="22" t="s">
        <v>263</v>
      </c>
      <c r="N57" s="22" t="s">
        <v>264</v>
      </c>
      <c r="O57" s="22" t="s">
        <v>265</v>
      </c>
    </row>
    <row r="58" spans="1:15" x14ac:dyDescent="0.4">
      <c r="A58" s="38" t="s">
        <v>235</v>
      </c>
      <c r="B58" s="38" t="s">
        <v>236</v>
      </c>
      <c r="C58" s="39" t="s">
        <v>87</v>
      </c>
      <c r="D58" s="23"/>
      <c r="E58" s="23"/>
      <c r="F58" s="23"/>
      <c r="G58" s="23"/>
      <c r="H58" s="23" t="s">
        <v>258</v>
      </c>
      <c r="I58" s="23" t="s">
        <v>259</v>
      </c>
      <c r="J58" s="23" t="s">
        <v>260</v>
      </c>
      <c r="K58" s="23" t="s">
        <v>261</v>
      </c>
      <c r="L58" s="23" t="s">
        <v>262</v>
      </c>
      <c r="M58" s="23" t="s">
        <v>263</v>
      </c>
      <c r="N58" s="23" t="s">
        <v>264</v>
      </c>
      <c r="O58" s="23" t="s">
        <v>265</v>
      </c>
    </row>
    <row r="59" spans="1:15" x14ac:dyDescent="0.4">
      <c r="A59" s="37"/>
      <c r="B59" s="37"/>
      <c r="C59" s="37"/>
    </row>
    <row r="60" spans="1:15" x14ac:dyDescent="0.4">
      <c r="A60" s="37"/>
      <c r="B60" s="37"/>
      <c r="C60" s="37"/>
    </row>
  </sheetData>
  <mergeCells count="1">
    <mergeCell ref="D2:O2"/>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DEFE0-6130-4307-B438-528F59AC8DA5}">
  <dimension ref="A1:DE59"/>
  <sheetViews>
    <sheetView workbookViewId="0">
      <selection activeCell="F25" sqref="F25"/>
    </sheetView>
  </sheetViews>
  <sheetFormatPr defaultRowHeight="13.9" x14ac:dyDescent="0.4"/>
  <cols>
    <col min="1" max="1" width="13.6640625" customWidth="1"/>
  </cols>
  <sheetData>
    <row r="1" spans="1:109" x14ac:dyDescent="0.4">
      <c r="A1" s="20" t="s">
        <v>267</v>
      </c>
    </row>
    <row r="2" spans="1:109" x14ac:dyDescent="0.4">
      <c r="A2" s="123" t="s">
        <v>2</v>
      </c>
      <c r="B2" s="125" t="s">
        <v>268</v>
      </c>
      <c r="C2" s="125"/>
      <c r="D2" s="125"/>
      <c r="E2" s="126" t="s">
        <v>269</v>
      </c>
      <c r="F2" s="126"/>
      <c r="G2" s="126"/>
      <c r="H2" s="126"/>
      <c r="I2" s="126"/>
      <c r="J2" s="126"/>
      <c r="K2" s="126"/>
      <c r="L2" s="126"/>
      <c r="M2" s="126"/>
      <c r="N2" s="126"/>
      <c r="O2" s="126"/>
      <c r="P2" s="126"/>
      <c r="Q2" s="126"/>
      <c r="R2" s="126"/>
      <c r="S2" s="126"/>
      <c r="T2" s="126"/>
      <c r="U2" s="126"/>
      <c r="V2" s="126"/>
      <c r="W2" s="126"/>
      <c r="X2" s="126"/>
      <c r="Y2" s="126"/>
      <c r="Z2" s="127" t="s">
        <v>270</v>
      </c>
      <c r="AA2" s="127"/>
      <c r="AB2" s="127"/>
      <c r="AC2" s="127"/>
      <c r="AD2" s="127"/>
      <c r="AE2" s="127"/>
      <c r="AF2" s="127"/>
      <c r="AG2" s="127"/>
      <c r="AH2" s="127"/>
      <c r="AI2" s="127"/>
      <c r="AJ2" s="127"/>
      <c r="AK2" s="127"/>
      <c r="AL2" s="127"/>
      <c r="AM2" s="127"/>
      <c r="AN2" s="127"/>
      <c r="AO2" s="127"/>
      <c r="AP2" s="127"/>
      <c r="AQ2" s="40"/>
      <c r="AR2" s="40"/>
      <c r="AS2" s="40"/>
      <c r="AT2" s="128" t="s">
        <v>271</v>
      </c>
      <c r="AU2" s="128"/>
      <c r="AV2" s="128"/>
      <c r="AW2" s="128"/>
      <c r="AX2" s="128"/>
      <c r="AY2" s="128"/>
      <c r="AZ2" s="128"/>
      <c r="BA2" s="128"/>
      <c r="BB2" s="128"/>
      <c r="BC2" s="128"/>
      <c r="BD2" s="41"/>
      <c r="BE2" s="41"/>
      <c r="BF2" s="41"/>
      <c r="BG2" s="41"/>
      <c r="BH2" s="41"/>
      <c r="BI2" s="41"/>
      <c r="BJ2" s="41"/>
      <c r="BK2" s="41"/>
      <c r="BL2" s="41"/>
      <c r="BM2" s="40"/>
      <c r="BN2" s="42"/>
      <c r="BO2" s="42"/>
      <c r="BP2" s="42"/>
      <c r="BQ2" s="42"/>
      <c r="BR2" s="129" t="s">
        <v>272</v>
      </c>
      <c r="BS2" s="129"/>
      <c r="BT2" s="129"/>
      <c r="BU2" s="129"/>
      <c r="BV2" s="129"/>
      <c r="BW2" s="129"/>
      <c r="BX2" s="129"/>
      <c r="BY2" s="129"/>
      <c r="BZ2" s="129"/>
      <c r="CA2" s="129"/>
      <c r="CB2" s="129"/>
      <c r="CC2" s="129"/>
      <c r="CD2" s="129"/>
      <c r="CE2" s="43"/>
      <c r="CF2" s="122" t="s">
        <v>273</v>
      </c>
      <c r="CG2" s="122"/>
      <c r="CH2" s="122"/>
      <c r="CI2" s="122"/>
      <c r="CJ2" s="122"/>
      <c r="CK2" s="122"/>
      <c r="CL2" s="122"/>
      <c r="CM2" s="122"/>
      <c r="CN2" s="122"/>
      <c r="CO2" s="122"/>
      <c r="CP2" s="122"/>
      <c r="CQ2" s="122"/>
      <c r="CR2" s="122"/>
      <c r="CS2" s="122"/>
      <c r="CT2" s="122"/>
      <c r="CU2" s="122"/>
      <c r="CV2" s="122"/>
      <c r="CW2" s="122"/>
      <c r="CX2" s="122"/>
      <c r="CY2" s="122"/>
      <c r="CZ2" s="122"/>
      <c r="DA2" s="122"/>
      <c r="DB2" s="122"/>
      <c r="DC2" s="122"/>
      <c r="DD2" s="122"/>
    </row>
    <row r="3" spans="1:109" ht="40.5" x14ac:dyDescent="0.4">
      <c r="A3" s="124"/>
      <c r="B3" s="44" t="s">
        <v>274</v>
      </c>
      <c r="C3" s="44" t="s">
        <v>275</v>
      </c>
      <c r="D3" s="44" t="s">
        <v>276</v>
      </c>
      <c r="E3" s="44" t="s">
        <v>277</v>
      </c>
      <c r="F3" s="44" t="s">
        <v>278</v>
      </c>
      <c r="G3" s="44" t="s">
        <v>279</v>
      </c>
      <c r="H3" s="44" t="s">
        <v>280</v>
      </c>
      <c r="I3" s="45" t="s">
        <v>281</v>
      </c>
      <c r="J3" s="44" t="s">
        <v>282</v>
      </c>
      <c r="K3" s="44" t="s">
        <v>283</v>
      </c>
      <c r="L3" s="45" t="s">
        <v>284</v>
      </c>
      <c r="M3" s="44" t="s">
        <v>285</v>
      </c>
      <c r="N3" s="45" t="s">
        <v>286</v>
      </c>
      <c r="O3" s="44" t="s">
        <v>287</v>
      </c>
      <c r="P3" s="44" t="s">
        <v>288</v>
      </c>
      <c r="Q3" s="44" t="s">
        <v>289</v>
      </c>
      <c r="R3" s="45" t="s">
        <v>290</v>
      </c>
      <c r="S3" s="44" t="s">
        <v>291</v>
      </c>
      <c r="T3" s="44" t="s">
        <v>292</v>
      </c>
      <c r="U3" s="44" t="s">
        <v>293</v>
      </c>
      <c r="V3" s="44" t="s">
        <v>294</v>
      </c>
      <c r="W3" s="44" t="s">
        <v>295</v>
      </c>
      <c r="X3" s="44" t="s">
        <v>296</v>
      </c>
      <c r="Y3" s="44" t="s">
        <v>297</v>
      </c>
      <c r="Z3" s="44" t="s">
        <v>298</v>
      </c>
      <c r="AA3" s="44" t="s">
        <v>299</v>
      </c>
      <c r="AB3" s="44" t="s">
        <v>300</v>
      </c>
      <c r="AC3" s="44" t="s">
        <v>301</v>
      </c>
      <c r="AD3" s="44" t="s">
        <v>302</v>
      </c>
      <c r="AE3" s="44" t="s">
        <v>303</v>
      </c>
      <c r="AF3" s="44" t="s">
        <v>304</v>
      </c>
      <c r="AG3" s="44" t="s">
        <v>305</v>
      </c>
      <c r="AH3" s="44" t="s">
        <v>306</v>
      </c>
      <c r="AI3" s="45" t="s">
        <v>307</v>
      </c>
      <c r="AJ3" s="44" t="s">
        <v>308</v>
      </c>
      <c r="AK3" s="44" t="s">
        <v>309</v>
      </c>
      <c r="AL3" s="44" t="s">
        <v>310</v>
      </c>
      <c r="AM3" s="45" t="s">
        <v>311</v>
      </c>
      <c r="AN3" s="44" t="s">
        <v>312</v>
      </c>
      <c r="AO3" s="45" t="s">
        <v>313</v>
      </c>
      <c r="AP3" s="44" t="s">
        <v>314</v>
      </c>
      <c r="AQ3" s="45" t="s">
        <v>315</v>
      </c>
      <c r="AR3" s="45" t="s">
        <v>316</v>
      </c>
      <c r="AS3" s="45" t="s">
        <v>317</v>
      </c>
      <c r="AT3" s="44" t="s">
        <v>318</v>
      </c>
      <c r="AU3" s="44" t="s">
        <v>319</v>
      </c>
      <c r="AV3" s="44" t="s">
        <v>320</v>
      </c>
      <c r="AW3" s="44" t="s">
        <v>321</v>
      </c>
      <c r="AX3" s="44" t="s">
        <v>322</v>
      </c>
      <c r="AY3" s="44" t="s">
        <v>323</v>
      </c>
      <c r="AZ3" s="44" t="s">
        <v>324</v>
      </c>
      <c r="BA3" s="44" t="s">
        <v>325</v>
      </c>
      <c r="BB3" s="44" t="s">
        <v>326</v>
      </c>
      <c r="BC3" s="44" t="s">
        <v>327</v>
      </c>
      <c r="BD3" s="44" t="s">
        <v>328</v>
      </c>
      <c r="BE3" s="44" t="s">
        <v>329</v>
      </c>
      <c r="BF3" s="44" t="s">
        <v>330</v>
      </c>
      <c r="BG3" s="44" t="s">
        <v>331</v>
      </c>
      <c r="BH3" s="44" t="s">
        <v>332</v>
      </c>
      <c r="BI3" s="44" t="s">
        <v>333</v>
      </c>
      <c r="BJ3" s="44" t="s">
        <v>334</v>
      </c>
      <c r="BK3" s="44" t="s">
        <v>335</v>
      </c>
      <c r="BL3" s="45" t="s">
        <v>336</v>
      </c>
      <c r="BM3" s="45" t="s">
        <v>337</v>
      </c>
      <c r="BN3" s="45" t="s">
        <v>338</v>
      </c>
      <c r="BO3" s="45" t="s">
        <v>339</v>
      </c>
      <c r="BP3" s="45" t="s">
        <v>340</v>
      </c>
      <c r="BQ3" s="45" t="s">
        <v>341</v>
      </c>
      <c r="BR3" s="44" t="s">
        <v>342</v>
      </c>
      <c r="BS3" s="44" t="s">
        <v>343</v>
      </c>
      <c r="BT3" s="44" t="s">
        <v>344</v>
      </c>
      <c r="BU3" s="44" t="s">
        <v>345</v>
      </c>
      <c r="BV3" s="44" t="s">
        <v>346</v>
      </c>
      <c r="BW3" s="44" t="s">
        <v>347</v>
      </c>
      <c r="BX3" s="44" t="s">
        <v>348</v>
      </c>
      <c r="BY3" s="45" t="s">
        <v>349</v>
      </c>
      <c r="BZ3" s="44" t="s">
        <v>350</v>
      </c>
      <c r="CA3" s="44" t="s">
        <v>351</v>
      </c>
      <c r="CB3" s="44" t="s">
        <v>352</v>
      </c>
      <c r="CC3" s="44" t="s">
        <v>353</v>
      </c>
      <c r="CD3" s="45" t="s">
        <v>354</v>
      </c>
      <c r="CE3" s="45" t="s">
        <v>355</v>
      </c>
      <c r="CF3" s="44" t="s">
        <v>356</v>
      </c>
      <c r="CG3" s="44" t="s">
        <v>357</v>
      </c>
      <c r="CH3" s="45" t="s">
        <v>358</v>
      </c>
      <c r="CI3" s="44" t="s">
        <v>359</v>
      </c>
      <c r="CJ3" s="44" t="s">
        <v>360</v>
      </c>
      <c r="CK3" s="45" t="s">
        <v>361</v>
      </c>
      <c r="CL3" s="45" t="s">
        <v>362</v>
      </c>
      <c r="CM3" s="45" t="s">
        <v>363</v>
      </c>
      <c r="CN3" s="45" t="s">
        <v>364</v>
      </c>
      <c r="CO3" s="45" t="s">
        <v>365</v>
      </c>
      <c r="CP3" s="45" t="s">
        <v>366</v>
      </c>
      <c r="CQ3" s="45" t="s">
        <v>367</v>
      </c>
      <c r="CR3" s="45" t="s">
        <v>366</v>
      </c>
      <c r="CS3" s="45" t="s">
        <v>368</v>
      </c>
      <c r="CT3" s="45" t="s">
        <v>369</v>
      </c>
      <c r="CU3" s="45" t="s">
        <v>370</v>
      </c>
      <c r="CV3" s="45" t="s">
        <v>371</v>
      </c>
      <c r="CW3" s="45" t="s">
        <v>372</v>
      </c>
      <c r="CX3" s="45" t="s">
        <v>373</v>
      </c>
      <c r="CY3" s="45" t="s">
        <v>374</v>
      </c>
      <c r="CZ3" s="45" t="s">
        <v>375</v>
      </c>
      <c r="DA3" s="45" t="s">
        <v>376</v>
      </c>
      <c r="DB3" s="45" t="s">
        <v>377</v>
      </c>
      <c r="DC3" s="45" t="s">
        <v>378</v>
      </c>
      <c r="DD3" s="45" t="s">
        <v>379</v>
      </c>
    </row>
    <row r="4" spans="1:109" x14ac:dyDescent="0.4">
      <c r="A4" s="46" t="s">
        <v>17</v>
      </c>
      <c r="B4" s="22">
        <v>29</v>
      </c>
      <c r="C4" s="22">
        <v>8</v>
      </c>
      <c r="D4" s="22">
        <v>0</v>
      </c>
      <c r="E4" s="22">
        <v>1</v>
      </c>
      <c r="F4" s="22">
        <v>1</v>
      </c>
      <c r="G4" s="22">
        <v>1</v>
      </c>
      <c r="H4" s="22">
        <v>1</v>
      </c>
      <c r="I4" s="22">
        <v>0</v>
      </c>
      <c r="J4" s="22">
        <v>1</v>
      </c>
      <c r="K4" s="22">
        <v>2</v>
      </c>
      <c r="L4" s="22">
        <v>0</v>
      </c>
      <c r="M4" s="22">
        <v>2</v>
      </c>
      <c r="N4" s="22">
        <v>0</v>
      </c>
      <c r="O4" s="22">
        <v>0</v>
      </c>
      <c r="P4" s="22">
        <v>0</v>
      </c>
      <c r="Q4" s="22">
        <v>1</v>
      </c>
      <c r="R4" s="22">
        <v>0</v>
      </c>
      <c r="S4" s="22">
        <v>3</v>
      </c>
      <c r="T4" s="22">
        <v>2</v>
      </c>
      <c r="U4" s="22">
        <v>0</v>
      </c>
      <c r="V4" s="22">
        <v>0</v>
      </c>
      <c r="W4" s="22">
        <v>2</v>
      </c>
      <c r="X4" s="22">
        <v>0</v>
      </c>
      <c r="Y4" s="22">
        <v>0</v>
      </c>
      <c r="Z4" s="22">
        <v>2</v>
      </c>
      <c r="AA4" s="22">
        <v>0</v>
      </c>
      <c r="AB4" s="22">
        <v>0</v>
      </c>
      <c r="AC4" s="22">
        <v>3</v>
      </c>
      <c r="AD4" s="22">
        <v>1</v>
      </c>
      <c r="AE4" s="22">
        <v>0</v>
      </c>
      <c r="AF4" s="22">
        <v>2</v>
      </c>
      <c r="AG4" s="22">
        <v>0</v>
      </c>
      <c r="AH4" s="22">
        <v>0</v>
      </c>
      <c r="AI4" s="22">
        <v>0</v>
      </c>
      <c r="AJ4" s="22">
        <v>1</v>
      </c>
      <c r="AK4" s="22">
        <v>0</v>
      </c>
      <c r="AL4" s="22">
        <v>0</v>
      </c>
      <c r="AM4" s="22">
        <v>0</v>
      </c>
      <c r="AN4" s="22">
        <v>0</v>
      </c>
      <c r="AO4" s="22">
        <v>4</v>
      </c>
      <c r="AP4" s="22">
        <v>0</v>
      </c>
      <c r="AQ4" s="22">
        <v>0</v>
      </c>
      <c r="AR4" s="22">
        <v>0</v>
      </c>
      <c r="AS4" s="22">
        <v>2</v>
      </c>
      <c r="AT4" s="22">
        <v>1</v>
      </c>
      <c r="AU4" s="22">
        <v>0</v>
      </c>
      <c r="AV4" s="22">
        <v>0</v>
      </c>
      <c r="AW4" s="22">
        <v>2</v>
      </c>
      <c r="AX4" s="22">
        <v>1</v>
      </c>
      <c r="AY4" s="22">
        <v>0</v>
      </c>
      <c r="AZ4" s="22">
        <v>0</v>
      </c>
      <c r="BA4" s="22">
        <v>0</v>
      </c>
      <c r="BB4" s="22">
        <v>1</v>
      </c>
      <c r="BC4" s="22">
        <v>0</v>
      </c>
      <c r="BD4" s="22">
        <v>1</v>
      </c>
      <c r="BE4" s="22">
        <v>1</v>
      </c>
      <c r="BF4" s="22">
        <v>1</v>
      </c>
      <c r="BG4" s="22">
        <v>0</v>
      </c>
      <c r="BH4" s="22">
        <v>0</v>
      </c>
      <c r="BI4" s="22">
        <v>0</v>
      </c>
      <c r="BJ4" s="22">
        <v>0</v>
      </c>
      <c r="BK4" s="22">
        <v>0</v>
      </c>
      <c r="BL4" s="22">
        <v>1</v>
      </c>
      <c r="BM4" s="22">
        <v>0</v>
      </c>
      <c r="BN4" s="22">
        <v>0</v>
      </c>
      <c r="BO4" s="22">
        <v>0</v>
      </c>
      <c r="BP4" s="22">
        <v>0</v>
      </c>
      <c r="BQ4" s="22">
        <v>0</v>
      </c>
      <c r="BR4" s="22">
        <v>0</v>
      </c>
      <c r="BS4" s="22">
        <v>0</v>
      </c>
      <c r="BT4" s="22">
        <v>1</v>
      </c>
      <c r="BU4" s="22">
        <v>0</v>
      </c>
      <c r="BV4" s="22">
        <v>0</v>
      </c>
      <c r="BW4" s="22">
        <v>0</v>
      </c>
      <c r="BX4" s="22">
        <v>1</v>
      </c>
      <c r="BY4" s="22">
        <v>0</v>
      </c>
      <c r="BZ4" s="22">
        <v>0</v>
      </c>
      <c r="CA4" s="22">
        <v>0</v>
      </c>
      <c r="CB4" s="22">
        <v>0</v>
      </c>
      <c r="CC4" s="22">
        <v>0</v>
      </c>
      <c r="CD4" s="22">
        <v>2</v>
      </c>
      <c r="CE4" s="22">
        <v>0</v>
      </c>
      <c r="CF4" s="22">
        <v>1</v>
      </c>
      <c r="CG4" s="22">
        <v>0</v>
      </c>
      <c r="CH4" s="22">
        <v>0</v>
      </c>
      <c r="CI4" s="22">
        <v>0</v>
      </c>
      <c r="CJ4" s="22">
        <v>0</v>
      </c>
      <c r="CK4" s="22">
        <v>0</v>
      </c>
      <c r="CL4" s="22">
        <v>0</v>
      </c>
      <c r="CM4" s="22">
        <v>2</v>
      </c>
      <c r="CN4" s="22">
        <v>2</v>
      </c>
      <c r="CO4" s="22">
        <v>0</v>
      </c>
      <c r="CP4" s="22">
        <v>0</v>
      </c>
      <c r="CQ4" s="22">
        <v>0</v>
      </c>
      <c r="CR4" s="22">
        <v>0</v>
      </c>
      <c r="CS4" s="22">
        <v>0</v>
      </c>
      <c r="CT4" s="22">
        <v>0</v>
      </c>
      <c r="CU4" s="22">
        <v>0</v>
      </c>
      <c r="CV4" s="22">
        <v>1</v>
      </c>
      <c r="CW4" s="22">
        <v>2</v>
      </c>
      <c r="CX4" s="22">
        <v>5</v>
      </c>
      <c r="CY4" s="22">
        <v>0</v>
      </c>
      <c r="CZ4" s="22">
        <v>0</v>
      </c>
      <c r="DA4" s="22">
        <v>0</v>
      </c>
      <c r="DB4" s="22">
        <v>0</v>
      </c>
      <c r="DC4" s="22">
        <v>0</v>
      </c>
      <c r="DD4" s="22">
        <v>0</v>
      </c>
      <c r="DE4" s="22"/>
    </row>
    <row r="5" spans="1:109" x14ac:dyDescent="0.4">
      <c r="A5" s="46" t="s">
        <v>24</v>
      </c>
      <c r="B5" s="22">
        <v>6</v>
      </c>
      <c r="C5" s="22">
        <v>15</v>
      </c>
      <c r="D5" s="22">
        <v>0</v>
      </c>
      <c r="E5" s="22">
        <v>1</v>
      </c>
      <c r="F5" s="22">
        <v>1</v>
      </c>
      <c r="G5" s="22">
        <v>1</v>
      </c>
      <c r="H5" s="22">
        <v>0</v>
      </c>
      <c r="I5" s="22">
        <v>0</v>
      </c>
      <c r="J5" s="22">
        <v>1</v>
      </c>
      <c r="K5" s="22">
        <v>3</v>
      </c>
      <c r="L5" s="22">
        <v>1</v>
      </c>
      <c r="M5" s="22">
        <v>3</v>
      </c>
      <c r="N5" s="22">
        <v>0</v>
      </c>
      <c r="O5" s="22">
        <v>0</v>
      </c>
      <c r="P5" s="22">
        <v>0</v>
      </c>
      <c r="Q5" s="22">
        <v>0</v>
      </c>
      <c r="R5" s="22">
        <v>0</v>
      </c>
      <c r="S5" s="22">
        <v>1</v>
      </c>
      <c r="T5" s="22">
        <v>1</v>
      </c>
      <c r="U5" s="22">
        <v>1</v>
      </c>
      <c r="V5" s="22">
        <v>0</v>
      </c>
      <c r="W5" s="22">
        <v>3</v>
      </c>
      <c r="X5" s="22">
        <v>0</v>
      </c>
      <c r="Y5" s="22">
        <v>0</v>
      </c>
      <c r="Z5" s="22">
        <v>2</v>
      </c>
      <c r="AA5" s="22">
        <v>2</v>
      </c>
      <c r="AB5" s="22">
        <v>1</v>
      </c>
      <c r="AC5" s="22">
        <v>3</v>
      </c>
      <c r="AD5" s="22">
        <v>0</v>
      </c>
      <c r="AE5" s="22">
        <v>1</v>
      </c>
      <c r="AF5" s="22">
        <v>0</v>
      </c>
      <c r="AG5" s="22">
        <v>0</v>
      </c>
      <c r="AH5" s="22">
        <v>0</v>
      </c>
      <c r="AI5" s="22">
        <v>0</v>
      </c>
      <c r="AJ5" s="22">
        <v>0</v>
      </c>
      <c r="AK5" s="22">
        <v>1</v>
      </c>
      <c r="AL5" s="22">
        <v>0</v>
      </c>
      <c r="AM5" s="22">
        <v>0</v>
      </c>
      <c r="AN5" s="22">
        <v>0</v>
      </c>
      <c r="AO5" s="22">
        <v>4</v>
      </c>
      <c r="AP5" s="22">
        <v>0</v>
      </c>
      <c r="AQ5" s="22">
        <v>0</v>
      </c>
      <c r="AR5" s="22">
        <v>0</v>
      </c>
      <c r="AS5" s="22">
        <v>2</v>
      </c>
      <c r="AT5" s="22">
        <v>1</v>
      </c>
      <c r="AU5" s="22">
        <v>0</v>
      </c>
      <c r="AV5" s="22">
        <v>1</v>
      </c>
      <c r="AW5" s="22">
        <v>3</v>
      </c>
      <c r="AX5" s="22">
        <v>0</v>
      </c>
      <c r="AY5" s="22">
        <v>0</v>
      </c>
      <c r="AZ5" s="22">
        <v>0</v>
      </c>
      <c r="BA5" s="22">
        <v>2</v>
      </c>
      <c r="BB5" s="22">
        <v>0</v>
      </c>
      <c r="BC5" s="22">
        <v>0</v>
      </c>
      <c r="BD5" s="22">
        <v>0</v>
      </c>
      <c r="BE5" s="22">
        <v>0</v>
      </c>
      <c r="BF5" s="22">
        <v>0</v>
      </c>
      <c r="BG5" s="22">
        <v>0</v>
      </c>
      <c r="BH5" s="22">
        <v>0</v>
      </c>
      <c r="BI5" s="22">
        <v>0</v>
      </c>
      <c r="BJ5" s="22">
        <v>0</v>
      </c>
      <c r="BK5" s="22">
        <v>0</v>
      </c>
      <c r="BL5" s="22">
        <v>0</v>
      </c>
      <c r="BM5" s="22">
        <v>0</v>
      </c>
      <c r="BN5" s="22">
        <v>0</v>
      </c>
      <c r="BO5" s="22">
        <v>0</v>
      </c>
      <c r="BP5" s="22">
        <v>0</v>
      </c>
      <c r="BQ5" s="22">
        <v>0</v>
      </c>
      <c r="BR5" s="22">
        <v>0</v>
      </c>
      <c r="BS5" s="22">
        <v>0</v>
      </c>
      <c r="BT5" s="22">
        <v>2</v>
      </c>
      <c r="BU5" s="22">
        <v>1</v>
      </c>
      <c r="BV5" s="22">
        <v>0</v>
      </c>
      <c r="BW5" s="22">
        <v>0</v>
      </c>
      <c r="BX5" s="22">
        <v>0</v>
      </c>
      <c r="BY5" s="22">
        <v>0</v>
      </c>
      <c r="BZ5" s="22">
        <v>0</v>
      </c>
      <c r="CA5" s="22">
        <v>0</v>
      </c>
      <c r="CB5" s="22">
        <v>0</v>
      </c>
      <c r="CC5" s="22">
        <v>0</v>
      </c>
      <c r="CD5" s="22">
        <v>3</v>
      </c>
      <c r="CE5" s="22">
        <v>0</v>
      </c>
      <c r="CF5" s="22">
        <v>0</v>
      </c>
      <c r="CG5" s="22">
        <v>0</v>
      </c>
      <c r="CH5" s="22">
        <v>0</v>
      </c>
      <c r="CI5" s="22">
        <v>1</v>
      </c>
      <c r="CJ5" s="22">
        <v>0</v>
      </c>
      <c r="CK5" s="22">
        <v>0</v>
      </c>
      <c r="CL5" s="22">
        <v>0</v>
      </c>
      <c r="CM5" s="22">
        <v>2</v>
      </c>
      <c r="CN5" s="22">
        <v>0</v>
      </c>
      <c r="CO5" s="22">
        <v>1</v>
      </c>
      <c r="CP5" s="22">
        <v>0</v>
      </c>
      <c r="CQ5" s="22">
        <v>0</v>
      </c>
      <c r="CR5" s="22">
        <v>0</v>
      </c>
      <c r="CS5" s="22">
        <v>0</v>
      </c>
      <c r="CT5" s="22">
        <v>0</v>
      </c>
      <c r="CU5" s="22">
        <v>0</v>
      </c>
      <c r="CV5" s="22">
        <v>4</v>
      </c>
      <c r="CW5" s="22">
        <v>0</v>
      </c>
      <c r="CX5" s="22">
        <v>18</v>
      </c>
      <c r="CY5" s="22">
        <v>0</v>
      </c>
      <c r="CZ5" s="22">
        <v>0</v>
      </c>
      <c r="DA5" s="22">
        <v>0</v>
      </c>
      <c r="DB5" s="22">
        <v>0</v>
      </c>
      <c r="DC5" s="22">
        <v>0</v>
      </c>
      <c r="DD5" s="22">
        <v>0</v>
      </c>
      <c r="DE5" s="22"/>
    </row>
    <row r="6" spans="1:109" x14ac:dyDescent="0.4">
      <c r="A6" s="46" t="s">
        <v>30</v>
      </c>
      <c r="B6" s="22">
        <v>15</v>
      </c>
      <c r="C6" s="22">
        <v>13</v>
      </c>
      <c r="D6" s="22">
        <v>0</v>
      </c>
      <c r="E6" s="22">
        <v>4</v>
      </c>
      <c r="F6" s="22">
        <v>4</v>
      </c>
      <c r="G6" s="22">
        <v>4</v>
      </c>
      <c r="H6" s="22">
        <v>1</v>
      </c>
      <c r="I6" s="22">
        <v>0</v>
      </c>
      <c r="J6" s="22">
        <v>1</v>
      </c>
      <c r="K6" s="22">
        <v>2</v>
      </c>
      <c r="L6" s="22">
        <v>0</v>
      </c>
      <c r="M6" s="22">
        <v>6</v>
      </c>
      <c r="N6" s="22">
        <v>0</v>
      </c>
      <c r="O6" s="22">
        <v>1</v>
      </c>
      <c r="P6" s="22">
        <v>1</v>
      </c>
      <c r="Q6" s="22">
        <v>1</v>
      </c>
      <c r="R6" s="22">
        <v>0</v>
      </c>
      <c r="S6" s="22">
        <v>1</v>
      </c>
      <c r="T6" s="22">
        <v>0</v>
      </c>
      <c r="U6" s="22">
        <v>0</v>
      </c>
      <c r="V6" s="22">
        <v>1</v>
      </c>
      <c r="W6" s="22">
        <v>2</v>
      </c>
      <c r="X6" s="22">
        <v>0</v>
      </c>
      <c r="Y6" s="22">
        <v>0</v>
      </c>
      <c r="Z6" s="22">
        <v>1</v>
      </c>
      <c r="AA6" s="22">
        <v>1</v>
      </c>
      <c r="AB6" s="22">
        <v>1</v>
      </c>
      <c r="AC6" s="22">
        <v>2</v>
      </c>
      <c r="AD6" s="22">
        <v>4</v>
      </c>
      <c r="AE6" s="22">
        <v>0</v>
      </c>
      <c r="AF6" s="22">
        <v>0</v>
      </c>
      <c r="AG6" s="22">
        <v>0</v>
      </c>
      <c r="AH6" s="22">
        <v>1</v>
      </c>
      <c r="AI6" s="22">
        <v>0</v>
      </c>
      <c r="AJ6" s="22">
        <v>0</v>
      </c>
      <c r="AK6" s="22">
        <v>1</v>
      </c>
      <c r="AL6" s="22">
        <v>0</v>
      </c>
      <c r="AM6" s="22">
        <v>0</v>
      </c>
      <c r="AN6" s="22">
        <v>2</v>
      </c>
      <c r="AO6" s="22">
        <v>1</v>
      </c>
      <c r="AP6" s="22">
        <v>0</v>
      </c>
      <c r="AQ6" s="22">
        <v>0</v>
      </c>
      <c r="AR6" s="22">
        <v>0</v>
      </c>
      <c r="AS6" s="22">
        <v>5</v>
      </c>
      <c r="AT6" s="22">
        <v>0</v>
      </c>
      <c r="AU6" s="22">
        <v>0</v>
      </c>
      <c r="AV6" s="22">
        <v>0</v>
      </c>
      <c r="AW6" s="22">
        <v>0</v>
      </c>
      <c r="AX6" s="22">
        <v>0</v>
      </c>
      <c r="AY6" s="22">
        <v>0</v>
      </c>
      <c r="AZ6" s="22">
        <v>1</v>
      </c>
      <c r="BA6" s="22">
        <v>3</v>
      </c>
      <c r="BB6" s="22">
        <v>0</v>
      </c>
      <c r="BC6" s="22">
        <v>0</v>
      </c>
      <c r="BD6" s="22">
        <v>0</v>
      </c>
      <c r="BE6" s="22">
        <v>0</v>
      </c>
      <c r="BF6" s="22">
        <v>0</v>
      </c>
      <c r="BG6" s="22">
        <v>0</v>
      </c>
      <c r="BH6" s="22">
        <v>0</v>
      </c>
      <c r="BI6" s="22">
        <v>0</v>
      </c>
      <c r="BJ6" s="22">
        <v>0</v>
      </c>
      <c r="BK6" s="22">
        <v>0</v>
      </c>
      <c r="BL6" s="22">
        <v>0</v>
      </c>
      <c r="BM6" s="22">
        <v>0</v>
      </c>
      <c r="BN6" s="22">
        <v>0</v>
      </c>
      <c r="BO6" s="22">
        <v>0</v>
      </c>
      <c r="BP6" s="22">
        <v>0</v>
      </c>
      <c r="BQ6" s="22">
        <v>0</v>
      </c>
      <c r="BR6" s="22">
        <v>0</v>
      </c>
      <c r="BS6" s="22">
        <v>2</v>
      </c>
      <c r="BT6" s="22">
        <v>0</v>
      </c>
      <c r="BU6" s="22">
        <v>1</v>
      </c>
      <c r="BV6" s="22">
        <v>0</v>
      </c>
      <c r="BW6" s="22">
        <v>0</v>
      </c>
      <c r="BX6" s="22">
        <v>0</v>
      </c>
      <c r="BY6" s="22">
        <v>0</v>
      </c>
      <c r="BZ6" s="22">
        <v>0</v>
      </c>
      <c r="CA6" s="22">
        <v>0</v>
      </c>
      <c r="CB6" s="22">
        <v>0</v>
      </c>
      <c r="CC6" s="22">
        <v>0</v>
      </c>
      <c r="CD6" s="22">
        <v>2</v>
      </c>
      <c r="CE6" s="22">
        <v>0</v>
      </c>
      <c r="CF6" s="22">
        <v>0</v>
      </c>
      <c r="CG6" s="22">
        <v>0</v>
      </c>
      <c r="CH6" s="22">
        <v>0</v>
      </c>
      <c r="CI6" s="22">
        <v>0</v>
      </c>
      <c r="CJ6" s="22">
        <v>0</v>
      </c>
      <c r="CK6" s="22">
        <v>0</v>
      </c>
      <c r="CL6" s="22">
        <v>0</v>
      </c>
      <c r="CM6" s="22">
        <v>0</v>
      </c>
      <c r="CN6" s="22">
        <v>0</v>
      </c>
      <c r="CO6" s="22">
        <v>0</v>
      </c>
      <c r="CP6" s="22">
        <v>0</v>
      </c>
      <c r="CQ6" s="22">
        <v>0</v>
      </c>
      <c r="CR6" s="22">
        <v>0</v>
      </c>
      <c r="CS6" s="22">
        <v>0</v>
      </c>
      <c r="CT6" s="22">
        <v>0</v>
      </c>
      <c r="CU6" s="22">
        <v>0</v>
      </c>
      <c r="CV6" s="22">
        <v>5</v>
      </c>
      <c r="CW6" s="22">
        <v>0</v>
      </c>
      <c r="CX6" s="22">
        <v>10</v>
      </c>
      <c r="CY6" s="22">
        <v>0</v>
      </c>
      <c r="CZ6" s="22">
        <v>1</v>
      </c>
      <c r="DA6" s="22">
        <v>1</v>
      </c>
      <c r="DB6" s="22">
        <v>1</v>
      </c>
      <c r="DC6" s="22">
        <v>1</v>
      </c>
      <c r="DD6" s="22">
        <v>0</v>
      </c>
      <c r="DE6" s="22"/>
    </row>
    <row r="7" spans="1:109" x14ac:dyDescent="0.4">
      <c r="A7" s="46" t="s">
        <v>34</v>
      </c>
      <c r="B7" s="22">
        <v>13</v>
      </c>
      <c r="C7" s="22">
        <v>29</v>
      </c>
      <c r="D7" s="22">
        <v>3</v>
      </c>
      <c r="E7" s="22">
        <v>1</v>
      </c>
      <c r="F7" s="22">
        <v>1</v>
      </c>
      <c r="G7" s="22">
        <v>1</v>
      </c>
      <c r="H7" s="22">
        <v>0</v>
      </c>
      <c r="I7" s="22">
        <v>0</v>
      </c>
      <c r="J7" s="22">
        <v>1</v>
      </c>
      <c r="K7" s="22">
        <v>1</v>
      </c>
      <c r="L7" s="22">
        <v>0</v>
      </c>
      <c r="M7" s="22">
        <v>2</v>
      </c>
      <c r="N7" s="22">
        <v>0</v>
      </c>
      <c r="O7" s="22">
        <v>1</v>
      </c>
      <c r="P7" s="22">
        <v>1</v>
      </c>
      <c r="Q7" s="22">
        <v>0</v>
      </c>
      <c r="R7" s="22">
        <v>0</v>
      </c>
      <c r="S7" s="22">
        <v>1</v>
      </c>
      <c r="T7" s="22">
        <v>0</v>
      </c>
      <c r="U7" s="22">
        <v>0</v>
      </c>
      <c r="V7" s="22">
        <v>0</v>
      </c>
      <c r="W7" s="22">
        <v>1</v>
      </c>
      <c r="X7" s="22">
        <v>0</v>
      </c>
      <c r="Y7" s="22">
        <v>0</v>
      </c>
      <c r="Z7" s="22">
        <v>0</v>
      </c>
      <c r="AA7" s="22">
        <v>3</v>
      </c>
      <c r="AB7" s="22">
        <v>0</v>
      </c>
      <c r="AC7" s="22">
        <v>0</v>
      </c>
      <c r="AD7" s="22">
        <v>1</v>
      </c>
      <c r="AE7" s="22">
        <v>0</v>
      </c>
      <c r="AF7" s="22">
        <v>1</v>
      </c>
      <c r="AG7" s="22">
        <v>0</v>
      </c>
      <c r="AH7" s="22">
        <v>0</v>
      </c>
      <c r="AI7" s="22">
        <v>0</v>
      </c>
      <c r="AJ7" s="22">
        <v>2</v>
      </c>
      <c r="AK7" s="22">
        <v>1</v>
      </c>
      <c r="AL7" s="22">
        <v>0</v>
      </c>
      <c r="AM7" s="22">
        <v>0</v>
      </c>
      <c r="AN7" s="22">
        <v>0</v>
      </c>
      <c r="AO7" s="22">
        <v>0</v>
      </c>
      <c r="AP7" s="22">
        <v>0</v>
      </c>
      <c r="AQ7" s="22">
        <v>0</v>
      </c>
      <c r="AR7" s="22">
        <v>0</v>
      </c>
      <c r="AS7" s="22">
        <v>4</v>
      </c>
      <c r="AT7" s="22">
        <v>0</v>
      </c>
      <c r="AU7" s="22">
        <v>0</v>
      </c>
      <c r="AV7" s="22">
        <v>0</v>
      </c>
      <c r="AW7" s="22">
        <v>0</v>
      </c>
      <c r="AX7" s="22">
        <v>0</v>
      </c>
      <c r="AY7" s="22">
        <v>0</v>
      </c>
      <c r="AZ7" s="22">
        <v>0</v>
      </c>
      <c r="BA7" s="22">
        <v>0</v>
      </c>
      <c r="BB7" s="22">
        <v>0</v>
      </c>
      <c r="BC7" s="22">
        <v>0</v>
      </c>
      <c r="BD7" s="22">
        <v>0</v>
      </c>
      <c r="BE7" s="22">
        <v>1</v>
      </c>
      <c r="BF7" s="22">
        <v>0</v>
      </c>
      <c r="BG7" s="22">
        <v>0</v>
      </c>
      <c r="BH7" s="22">
        <v>0</v>
      </c>
      <c r="BI7" s="22">
        <v>0</v>
      </c>
      <c r="BJ7" s="22">
        <v>0</v>
      </c>
      <c r="BK7" s="22">
        <v>0</v>
      </c>
      <c r="BL7" s="22">
        <v>0</v>
      </c>
      <c r="BM7" s="22">
        <v>0</v>
      </c>
      <c r="BN7" s="22">
        <v>0</v>
      </c>
      <c r="BO7" s="22">
        <v>0</v>
      </c>
      <c r="BP7" s="22">
        <v>0</v>
      </c>
      <c r="BQ7" s="22">
        <v>0</v>
      </c>
      <c r="BR7" s="22">
        <v>0</v>
      </c>
      <c r="BS7" s="22">
        <v>0</v>
      </c>
      <c r="BT7" s="22">
        <v>0</v>
      </c>
      <c r="BU7" s="22">
        <v>1</v>
      </c>
      <c r="BV7" s="22">
        <v>0</v>
      </c>
      <c r="BW7" s="22">
        <v>0</v>
      </c>
      <c r="BX7" s="22">
        <v>1</v>
      </c>
      <c r="BY7" s="22">
        <v>3</v>
      </c>
      <c r="BZ7" s="22">
        <v>0</v>
      </c>
      <c r="CA7" s="22">
        <v>0</v>
      </c>
      <c r="CB7" s="22">
        <v>0</v>
      </c>
      <c r="CC7" s="22">
        <v>3</v>
      </c>
      <c r="CD7" s="22">
        <v>1</v>
      </c>
      <c r="CE7" s="22">
        <v>0</v>
      </c>
      <c r="CF7" s="22">
        <v>0</v>
      </c>
      <c r="CG7" s="22">
        <v>0</v>
      </c>
      <c r="CH7" s="22">
        <v>0</v>
      </c>
      <c r="CI7" s="22">
        <v>0</v>
      </c>
      <c r="CJ7" s="22">
        <v>0</v>
      </c>
      <c r="CK7" s="22">
        <v>0</v>
      </c>
      <c r="CL7" s="22">
        <v>0</v>
      </c>
      <c r="CM7" s="22">
        <v>0</v>
      </c>
      <c r="CN7" s="22">
        <v>0</v>
      </c>
      <c r="CO7" s="22">
        <v>1</v>
      </c>
      <c r="CP7" s="22">
        <v>3</v>
      </c>
      <c r="CQ7" s="22">
        <v>1</v>
      </c>
      <c r="CR7" s="22">
        <v>0</v>
      </c>
      <c r="CS7" s="22">
        <v>0</v>
      </c>
      <c r="CT7" s="22">
        <v>0</v>
      </c>
      <c r="CU7" s="22">
        <v>0</v>
      </c>
      <c r="CV7" s="22">
        <v>5</v>
      </c>
      <c r="CW7" s="22">
        <v>1</v>
      </c>
      <c r="CX7" s="22">
        <v>17</v>
      </c>
      <c r="CY7" s="22">
        <v>0</v>
      </c>
      <c r="CZ7" s="22">
        <v>1</v>
      </c>
      <c r="DA7" s="22">
        <v>1</v>
      </c>
      <c r="DB7" s="22">
        <v>1</v>
      </c>
      <c r="DC7" s="22">
        <v>1</v>
      </c>
      <c r="DD7" s="22">
        <v>0</v>
      </c>
      <c r="DE7" s="22"/>
    </row>
    <row r="8" spans="1:109" x14ac:dyDescent="0.4">
      <c r="A8" s="46" t="s">
        <v>39</v>
      </c>
      <c r="B8" s="22">
        <v>14</v>
      </c>
      <c r="C8" s="22">
        <v>27</v>
      </c>
      <c r="D8" s="22">
        <v>0</v>
      </c>
      <c r="E8" s="22">
        <v>0</v>
      </c>
      <c r="F8" s="22">
        <v>0</v>
      </c>
      <c r="G8" s="22">
        <v>0</v>
      </c>
      <c r="H8" s="22">
        <v>0</v>
      </c>
      <c r="I8" s="22">
        <v>0</v>
      </c>
      <c r="J8" s="22">
        <v>4</v>
      </c>
      <c r="K8" s="22">
        <v>0</v>
      </c>
      <c r="L8" s="22">
        <v>0</v>
      </c>
      <c r="M8" s="22">
        <v>0</v>
      </c>
      <c r="N8" s="22">
        <v>0</v>
      </c>
      <c r="O8" s="22">
        <v>0</v>
      </c>
      <c r="P8" s="22">
        <v>0</v>
      </c>
      <c r="Q8" s="22">
        <v>1</v>
      </c>
      <c r="R8" s="22">
        <v>0</v>
      </c>
      <c r="S8" s="22">
        <v>0</v>
      </c>
      <c r="T8" s="22">
        <v>0</v>
      </c>
      <c r="U8" s="22">
        <v>0</v>
      </c>
      <c r="V8" s="22">
        <v>1</v>
      </c>
      <c r="W8" s="22">
        <v>0</v>
      </c>
      <c r="X8" s="22">
        <v>0</v>
      </c>
      <c r="Y8" s="22">
        <v>0</v>
      </c>
      <c r="Z8" s="22">
        <v>0</v>
      </c>
      <c r="AA8" s="22">
        <v>1</v>
      </c>
      <c r="AB8" s="22">
        <v>0</v>
      </c>
      <c r="AC8" s="22">
        <v>0</v>
      </c>
      <c r="AD8" s="22">
        <v>4</v>
      </c>
      <c r="AE8" s="22">
        <v>0</v>
      </c>
      <c r="AF8" s="22">
        <v>1</v>
      </c>
      <c r="AG8" s="22">
        <v>0</v>
      </c>
      <c r="AH8" s="22">
        <v>0</v>
      </c>
      <c r="AI8" s="22">
        <v>0</v>
      </c>
      <c r="AJ8" s="22">
        <v>0</v>
      </c>
      <c r="AK8" s="22">
        <v>0</v>
      </c>
      <c r="AL8" s="22">
        <v>0</v>
      </c>
      <c r="AM8" s="22">
        <v>0</v>
      </c>
      <c r="AN8" s="22">
        <v>0</v>
      </c>
      <c r="AO8" s="22">
        <v>0</v>
      </c>
      <c r="AP8" s="22">
        <v>0</v>
      </c>
      <c r="AQ8" s="22">
        <v>0</v>
      </c>
      <c r="AR8" s="22">
        <v>0</v>
      </c>
      <c r="AS8" s="22">
        <v>0</v>
      </c>
      <c r="AT8" s="22">
        <v>3</v>
      </c>
      <c r="AU8" s="22">
        <v>0</v>
      </c>
      <c r="AV8" s="22">
        <v>0</v>
      </c>
      <c r="AW8" s="22">
        <v>1</v>
      </c>
      <c r="AX8" s="22">
        <v>0</v>
      </c>
      <c r="AY8" s="22">
        <v>0</v>
      </c>
      <c r="AZ8" s="22">
        <v>0</v>
      </c>
      <c r="BA8" s="22">
        <v>0</v>
      </c>
      <c r="BB8" s="22">
        <v>0</v>
      </c>
      <c r="BC8" s="22">
        <v>0</v>
      </c>
      <c r="BD8" s="22">
        <v>0</v>
      </c>
      <c r="BE8" s="22">
        <v>0</v>
      </c>
      <c r="BF8" s="22">
        <v>0</v>
      </c>
      <c r="BG8" s="22">
        <v>0</v>
      </c>
      <c r="BH8" s="22">
        <v>0</v>
      </c>
      <c r="BI8" s="22">
        <v>0</v>
      </c>
      <c r="BJ8" s="22">
        <v>0</v>
      </c>
      <c r="BK8" s="22">
        <v>0</v>
      </c>
      <c r="BL8" s="22">
        <v>0</v>
      </c>
      <c r="BM8" s="22">
        <v>0</v>
      </c>
      <c r="BN8" s="22">
        <v>0</v>
      </c>
      <c r="BO8" s="22">
        <v>0</v>
      </c>
      <c r="BP8" s="22">
        <v>0</v>
      </c>
      <c r="BQ8" s="22">
        <v>0</v>
      </c>
      <c r="BR8" s="22">
        <v>0</v>
      </c>
      <c r="BS8" s="22">
        <v>0</v>
      </c>
      <c r="BT8" s="22">
        <v>0</v>
      </c>
      <c r="BU8" s="22">
        <v>0</v>
      </c>
      <c r="BV8" s="22">
        <v>1</v>
      </c>
      <c r="BW8" s="22">
        <v>1</v>
      </c>
      <c r="BX8" s="22">
        <v>0</v>
      </c>
      <c r="BY8" s="22">
        <v>0</v>
      </c>
      <c r="BZ8" s="22">
        <v>0</v>
      </c>
      <c r="CA8" s="22">
        <v>0</v>
      </c>
      <c r="CB8" s="22">
        <v>0</v>
      </c>
      <c r="CC8" s="22">
        <v>0</v>
      </c>
      <c r="CD8" s="22">
        <v>0</v>
      </c>
      <c r="CE8" s="22">
        <v>0</v>
      </c>
      <c r="CF8" s="22">
        <v>0</v>
      </c>
      <c r="CG8" s="22">
        <v>0</v>
      </c>
      <c r="CH8" s="22">
        <v>0</v>
      </c>
      <c r="CI8" s="22">
        <v>1</v>
      </c>
      <c r="CJ8" s="22">
        <v>0</v>
      </c>
      <c r="CK8" s="22">
        <v>0</v>
      </c>
      <c r="CL8" s="22">
        <v>0</v>
      </c>
      <c r="CM8" s="22">
        <v>0</v>
      </c>
      <c r="CN8" s="22">
        <v>0</v>
      </c>
      <c r="CO8" s="22">
        <v>0</v>
      </c>
      <c r="CP8" s="22">
        <v>3</v>
      </c>
      <c r="CQ8" s="22">
        <v>0</v>
      </c>
      <c r="CR8" s="22">
        <v>0</v>
      </c>
      <c r="CS8" s="22">
        <v>0</v>
      </c>
      <c r="CT8" s="22">
        <v>0</v>
      </c>
      <c r="CU8" s="22">
        <v>1</v>
      </c>
      <c r="CV8" s="22">
        <v>0</v>
      </c>
      <c r="CW8" s="22">
        <v>0</v>
      </c>
      <c r="CX8" s="22">
        <v>13</v>
      </c>
      <c r="CY8" s="22">
        <v>0</v>
      </c>
      <c r="CZ8" s="22">
        <v>0</v>
      </c>
      <c r="DA8" s="22">
        <v>0</v>
      </c>
      <c r="DB8" s="22">
        <v>0</v>
      </c>
      <c r="DC8" s="22">
        <v>0</v>
      </c>
      <c r="DD8" s="22">
        <v>0</v>
      </c>
      <c r="DE8" s="22"/>
    </row>
    <row r="9" spans="1:109" x14ac:dyDescent="0.4">
      <c r="A9" s="46" t="s">
        <v>44</v>
      </c>
      <c r="B9" s="22">
        <v>10</v>
      </c>
      <c r="C9" s="22">
        <v>107</v>
      </c>
      <c r="D9" s="22">
        <v>3</v>
      </c>
      <c r="E9" s="22">
        <v>4</v>
      </c>
      <c r="F9" s="22">
        <v>4</v>
      </c>
      <c r="G9" s="22">
        <v>4</v>
      </c>
      <c r="H9" s="22">
        <v>1</v>
      </c>
      <c r="I9" s="22">
        <v>0</v>
      </c>
      <c r="J9" s="22">
        <v>5</v>
      </c>
      <c r="K9" s="22">
        <v>0</v>
      </c>
      <c r="L9" s="22">
        <v>0</v>
      </c>
      <c r="M9" s="22">
        <v>0</v>
      </c>
      <c r="N9" s="22">
        <v>0</v>
      </c>
      <c r="O9" s="22">
        <v>0</v>
      </c>
      <c r="P9" s="22">
        <v>0</v>
      </c>
      <c r="Q9" s="22">
        <v>0</v>
      </c>
      <c r="R9" s="22">
        <v>0</v>
      </c>
      <c r="S9" s="22">
        <v>0</v>
      </c>
      <c r="T9" s="22">
        <v>0</v>
      </c>
      <c r="U9" s="22">
        <v>0</v>
      </c>
      <c r="V9" s="22">
        <v>0</v>
      </c>
      <c r="W9" s="22">
        <v>0</v>
      </c>
      <c r="X9" s="22">
        <v>0</v>
      </c>
      <c r="Y9" s="22">
        <v>0</v>
      </c>
      <c r="Z9" s="22">
        <v>1</v>
      </c>
      <c r="AA9" s="22">
        <v>0</v>
      </c>
      <c r="AB9" s="22">
        <v>0</v>
      </c>
      <c r="AC9" s="22">
        <v>7</v>
      </c>
      <c r="AD9" s="22">
        <v>1</v>
      </c>
      <c r="AE9" s="22">
        <v>0</v>
      </c>
      <c r="AF9" s="22">
        <v>0</v>
      </c>
      <c r="AG9" s="22">
        <v>0</v>
      </c>
      <c r="AH9" s="22">
        <v>0</v>
      </c>
      <c r="AI9" s="22">
        <v>0</v>
      </c>
      <c r="AJ9" s="22">
        <v>0</v>
      </c>
      <c r="AK9" s="22">
        <v>0</v>
      </c>
      <c r="AL9" s="22">
        <v>0</v>
      </c>
      <c r="AM9" s="22">
        <v>0</v>
      </c>
      <c r="AN9" s="22">
        <v>0</v>
      </c>
      <c r="AO9" s="22">
        <v>4</v>
      </c>
      <c r="AP9" s="22">
        <v>0</v>
      </c>
      <c r="AQ9" s="22">
        <v>0</v>
      </c>
      <c r="AR9" s="22">
        <v>0</v>
      </c>
      <c r="AS9" s="22">
        <v>1</v>
      </c>
      <c r="AT9" s="22">
        <v>3</v>
      </c>
      <c r="AU9" s="22">
        <v>0</v>
      </c>
      <c r="AV9" s="22">
        <v>0</v>
      </c>
      <c r="AW9" s="22">
        <v>0</v>
      </c>
      <c r="AX9" s="22">
        <v>0</v>
      </c>
      <c r="AY9" s="22">
        <v>0</v>
      </c>
      <c r="AZ9" s="22">
        <v>0</v>
      </c>
      <c r="BA9" s="22">
        <v>0</v>
      </c>
      <c r="BB9" s="22">
        <v>0</v>
      </c>
      <c r="BC9" s="22">
        <v>0</v>
      </c>
      <c r="BD9" s="22">
        <v>0</v>
      </c>
      <c r="BE9" s="22">
        <v>0</v>
      </c>
      <c r="BF9" s="22">
        <v>0</v>
      </c>
      <c r="BG9" s="22">
        <v>0</v>
      </c>
      <c r="BH9" s="22">
        <v>0</v>
      </c>
      <c r="BI9" s="22">
        <v>0</v>
      </c>
      <c r="BJ9" s="22">
        <v>0</v>
      </c>
      <c r="BK9" s="22">
        <v>0</v>
      </c>
      <c r="BL9" s="22">
        <v>0</v>
      </c>
      <c r="BM9" s="22">
        <v>0</v>
      </c>
      <c r="BN9" s="22">
        <v>0</v>
      </c>
      <c r="BO9" s="22">
        <v>0</v>
      </c>
      <c r="BP9" s="22">
        <v>0</v>
      </c>
      <c r="BQ9" s="22">
        <v>0</v>
      </c>
      <c r="BR9" s="22">
        <v>0</v>
      </c>
      <c r="BS9" s="22">
        <v>0</v>
      </c>
      <c r="BT9" s="22">
        <v>0</v>
      </c>
      <c r="BU9" s="22">
        <v>2</v>
      </c>
      <c r="BV9" s="22">
        <v>0</v>
      </c>
      <c r="BW9" s="22">
        <v>0</v>
      </c>
      <c r="BX9" s="22">
        <v>1</v>
      </c>
      <c r="BY9" s="22">
        <v>0</v>
      </c>
      <c r="BZ9" s="22">
        <v>0</v>
      </c>
      <c r="CA9" s="22">
        <v>0</v>
      </c>
      <c r="CB9" s="22">
        <v>0</v>
      </c>
      <c r="CC9" s="22">
        <v>3</v>
      </c>
      <c r="CD9" s="22">
        <v>0</v>
      </c>
      <c r="CE9" s="22">
        <v>0</v>
      </c>
      <c r="CF9" s="22">
        <v>0</v>
      </c>
      <c r="CG9" s="22">
        <v>2</v>
      </c>
      <c r="CH9" s="22">
        <v>0</v>
      </c>
      <c r="CI9" s="22">
        <v>0</v>
      </c>
      <c r="CJ9" s="22">
        <v>0</v>
      </c>
      <c r="CK9" s="22">
        <v>0</v>
      </c>
      <c r="CL9" s="22">
        <v>0</v>
      </c>
      <c r="CM9" s="22">
        <v>1</v>
      </c>
      <c r="CN9" s="22">
        <v>0</v>
      </c>
      <c r="CO9" s="22">
        <v>0</v>
      </c>
      <c r="CP9" s="22">
        <v>45</v>
      </c>
      <c r="CQ9" s="22">
        <v>0</v>
      </c>
      <c r="CR9" s="22">
        <v>0</v>
      </c>
      <c r="CS9" s="22">
        <v>0</v>
      </c>
      <c r="CT9" s="22">
        <v>0</v>
      </c>
      <c r="CU9" s="22">
        <v>0</v>
      </c>
      <c r="CV9" s="22">
        <v>3</v>
      </c>
      <c r="CW9" s="22">
        <v>0</v>
      </c>
      <c r="CX9" s="22">
        <v>15</v>
      </c>
      <c r="CY9" s="22">
        <v>0</v>
      </c>
      <c r="CZ9" s="22">
        <v>0</v>
      </c>
      <c r="DA9" s="22">
        <v>0</v>
      </c>
      <c r="DB9" s="22">
        <v>0</v>
      </c>
      <c r="DC9" s="22">
        <v>0</v>
      </c>
      <c r="DD9" s="22">
        <v>0</v>
      </c>
      <c r="DE9" s="22"/>
    </row>
    <row r="10" spans="1:109" x14ac:dyDescent="0.4">
      <c r="A10" s="46" t="s">
        <v>48</v>
      </c>
      <c r="B10" s="22">
        <v>10</v>
      </c>
      <c r="C10" s="22">
        <v>31</v>
      </c>
      <c r="D10" s="22">
        <v>0</v>
      </c>
      <c r="E10" s="22">
        <v>3</v>
      </c>
      <c r="F10" s="22">
        <v>3</v>
      </c>
      <c r="G10" s="22">
        <v>3</v>
      </c>
      <c r="H10" s="22">
        <v>2</v>
      </c>
      <c r="I10" s="22">
        <v>0</v>
      </c>
      <c r="J10" s="22">
        <v>0</v>
      </c>
      <c r="K10" s="22">
        <v>1</v>
      </c>
      <c r="L10" s="22">
        <v>0</v>
      </c>
      <c r="M10" s="22">
        <v>2</v>
      </c>
      <c r="N10" s="22">
        <v>0</v>
      </c>
      <c r="O10" s="22">
        <v>0</v>
      </c>
      <c r="P10" s="22">
        <v>0</v>
      </c>
      <c r="Q10" s="22">
        <v>0</v>
      </c>
      <c r="R10" s="22">
        <v>0</v>
      </c>
      <c r="S10" s="22">
        <v>1</v>
      </c>
      <c r="T10" s="22">
        <v>0</v>
      </c>
      <c r="U10" s="22">
        <v>0</v>
      </c>
      <c r="V10" s="22">
        <v>0</v>
      </c>
      <c r="W10" s="22">
        <v>0</v>
      </c>
      <c r="X10" s="22">
        <v>0</v>
      </c>
      <c r="Y10" s="22">
        <v>0</v>
      </c>
      <c r="Z10" s="22">
        <v>2</v>
      </c>
      <c r="AA10" s="22">
        <v>1</v>
      </c>
      <c r="AB10" s="22">
        <v>2</v>
      </c>
      <c r="AC10" s="22">
        <v>1</v>
      </c>
      <c r="AD10" s="22">
        <v>0</v>
      </c>
      <c r="AE10" s="22">
        <v>0</v>
      </c>
      <c r="AF10" s="22">
        <v>0</v>
      </c>
      <c r="AG10" s="22">
        <v>0</v>
      </c>
      <c r="AH10" s="22">
        <v>0</v>
      </c>
      <c r="AI10" s="22">
        <v>0</v>
      </c>
      <c r="AJ10" s="22">
        <v>0</v>
      </c>
      <c r="AK10" s="22">
        <v>2</v>
      </c>
      <c r="AL10" s="22">
        <v>0</v>
      </c>
      <c r="AM10" s="22">
        <v>0</v>
      </c>
      <c r="AN10" s="22">
        <v>0</v>
      </c>
      <c r="AO10" s="22">
        <v>0</v>
      </c>
      <c r="AP10" s="22">
        <v>0</v>
      </c>
      <c r="AQ10" s="22">
        <v>0</v>
      </c>
      <c r="AR10" s="22">
        <v>0</v>
      </c>
      <c r="AS10" s="22">
        <v>0</v>
      </c>
      <c r="AT10" s="22">
        <v>0</v>
      </c>
      <c r="AU10" s="22">
        <v>0</v>
      </c>
      <c r="AV10" s="22">
        <v>0</v>
      </c>
      <c r="AW10" s="22">
        <v>0</v>
      </c>
      <c r="AX10" s="22">
        <v>1</v>
      </c>
      <c r="AY10" s="22">
        <v>1</v>
      </c>
      <c r="AZ10" s="22">
        <v>0</v>
      </c>
      <c r="BA10" s="22">
        <v>0</v>
      </c>
      <c r="BB10" s="22">
        <v>0</v>
      </c>
      <c r="BC10" s="22">
        <v>0</v>
      </c>
      <c r="BD10" s="22">
        <v>0</v>
      </c>
      <c r="BE10" s="22">
        <v>0</v>
      </c>
      <c r="BF10" s="22">
        <v>0</v>
      </c>
      <c r="BG10" s="22">
        <v>0</v>
      </c>
      <c r="BH10" s="22">
        <v>0</v>
      </c>
      <c r="BI10" s="22">
        <v>0</v>
      </c>
      <c r="BJ10" s="22">
        <v>0</v>
      </c>
      <c r="BK10" s="22">
        <v>0</v>
      </c>
      <c r="BL10" s="22">
        <v>0</v>
      </c>
      <c r="BM10" s="22">
        <v>0</v>
      </c>
      <c r="BN10" s="22">
        <v>0</v>
      </c>
      <c r="BO10" s="22">
        <v>0</v>
      </c>
      <c r="BP10" s="22">
        <v>0</v>
      </c>
      <c r="BQ10" s="22">
        <v>0</v>
      </c>
      <c r="BR10" s="22">
        <v>0</v>
      </c>
      <c r="BS10" s="22">
        <v>0</v>
      </c>
      <c r="BT10" s="22">
        <v>0</v>
      </c>
      <c r="BU10" s="22">
        <v>0</v>
      </c>
      <c r="BV10" s="22">
        <v>0</v>
      </c>
      <c r="BW10" s="22">
        <v>1</v>
      </c>
      <c r="BX10" s="22">
        <v>0</v>
      </c>
      <c r="BY10" s="22">
        <v>0</v>
      </c>
      <c r="BZ10" s="22">
        <v>0</v>
      </c>
      <c r="CA10" s="22">
        <v>0</v>
      </c>
      <c r="CB10" s="22">
        <v>0</v>
      </c>
      <c r="CC10" s="22">
        <v>0</v>
      </c>
      <c r="CD10" s="22">
        <v>1</v>
      </c>
      <c r="CE10" s="22">
        <v>0</v>
      </c>
      <c r="CF10" s="22">
        <v>0</v>
      </c>
      <c r="CG10" s="22">
        <v>0</v>
      </c>
      <c r="CH10" s="22">
        <v>0</v>
      </c>
      <c r="CI10" s="22">
        <v>0</v>
      </c>
      <c r="CJ10" s="22">
        <v>0</v>
      </c>
      <c r="CK10" s="22">
        <v>0</v>
      </c>
      <c r="CL10" s="22">
        <v>0</v>
      </c>
      <c r="CM10" s="22">
        <v>1</v>
      </c>
      <c r="CN10" s="22">
        <v>0</v>
      </c>
      <c r="CO10" s="22">
        <v>0</v>
      </c>
      <c r="CP10" s="22">
        <v>5</v>
      </c>
      <c r="CQ10" s="22">
        <v>0</v>
      </c>
      <c r="CR10" s="22">
        <v>0</v>
      </c>
      <c r="CS10" s="22">
        <v>0</v>
      </c>
      <c r="CT10" s="22">
        <v>0</v>
      </c>
      <c r="CU10" s="22">
        <v>0</v>
      </c>
      <c r="CV10" s="22">
        <v>2</v>
      </c>
      <c r="CW10" s="22">
        <v>0</v>
      </c>
      <c r="CX10" s="22">
        <v>14</v>
      </c>
      <c r="CY10" s="22">
        <v>0</v>
      </c>
      <c r="CZ10" s="22">
        <v>0</v>
      </c>
      <c r="DA10" s="22">
        <v>0</v>
      </c>
      <c r="DB10" s="22">
        <v>0</v>
      </c>
      <c r="DC10" s="22">
        <v>0</v>
      </c>
      <c r="DD10" s="22">
        <v>0</v>
      </c>
      <c r="DE10" s="22"/>
    </row>
    <row r="11" spans="1:109" x14ac:dyDescent="0.4">
      <c r="A11" s="46" t="s">
        <v>52</v>
      </c>
      <c r="B11" s="22">
        <v>16</v>
      </c>
      <c r="C11" s="22">
        <v>18</v>
      </c>
      <c r="D11" s="22">
        <v>1</v>
      </c>
      <c r="E11" s="22">
        <v>1</v>
      </c>
      <c r="F11" s="22">
        <v>1</v>
      </c>
      <c r="G11" s="22">
        <v>1</v>
      </c>
      <c r="H11" s="22">
        <v>0</v>
      </c>
      <c r="I11" s="22">
        <v>0</v>
      </c>
      <c r="J11" s="22">
        <v>2</v>
      </c>
      <c r="K11" s="22">
        <v>0</v>
      </c>
      <c r="L11" s="22">
        <v>0</v>
      </c>
      <c r="M11" s="22">
        <v>5</v>
      </c>
      <c r="N11" s="22">
        <v>0</v>
      </c>
      <c r="O11" s="22">
        <v>0</v>
      </c>
      <c r="P11" s="22">
        <v>0</v>
      </c>
      <c r="Q11" s="22">
        <v>0</v>
      </c>
      <c r="R11" s="22">
        <v>0</v>
      </c>
      <c r="S11" s="22">
        <v>0</v>
      </c>
      <c r="T11" s="22">
        <v>0</v>
      </c>
      <c r="U11" s="22">
        <v>0</v>
      </c>
      <c r="V11" s="22">
        <v>1</v>
      </c>
      <c r="W11" s="22">
        <v>1</v>
      </c>
      <c r="X11" s="22">
        <v>0</v>
      </c>
      <c r="Y11" s="22">
        <v>0</v>
      </c>
      <c r="Z11" s="22">
        <v>0</v>
      </c>
      <c r="AA11" s="22">
        <v>1</v>
      </c>
      <c r="AB11" s="22">
        <v>0</v>
      </c>
      <c r="AC11" s="22">
        <v>3</v>
      </c>
      <c r="AD11" s="22">
        <v>1</v>
      </c>
      <c r="AE11" s="22">
        <v>0</v>
      </c>
      <c r="AF11" s="22">
        <v>1</v>
      </c>
      <c r="AG11" s="22">
        <v>0</v>
      </c>
      <c r="AH11" s="22">
        <v>0</v>
      </c>
      <c r="AI11" s="22">
        <v>0</v>
      </c>
      <c r="AJ11" s="22">
        <v>1</v>
      </c>
      <c r="AK11" s="22">
        <v>3</v>
      </c>
      <c r="AL11" s="22">
        <v>0</v>
      </c>
      <c r="AM11" s="22">
        <v>0</v>
      </c>
      <c r="AN11" s="22">
        <v>0</v>
      </c>
      <c r="AO11" s="22">
        <v>4</v>
      </c>
      <c r="AP11" s="22">
        <v>0</v>
      </c>
      <c r="AQ11" s="22">
        <v>0</v>
      </c>
      <c r="AR11" s="22">
        <v>0</v>
      </c>
      <c r="AS11" s="22">
        <v>4</v>
      </c>
      <c r="AT11" s="22">
        <v>0</v>
      </c>
      <c r="AU11" s="22">
        <v>0</v>
      </c>
      <c r="AV11" s="22">
        <v>0</v>
      </c>
      <c r="AW11" s="22">
        <v>1</v>
      </c>
      <c r="AX11" s="22">
        <v>0</v>
      </c>
      <c r="AY11" s="22">
        <v>0</v>
      </c>
      <c r="AZ11" s="22">
        <v>1</v>
      </c>
      <c r="BA11" s="22">
        <v>0</v>
      </c>
      <c r="BB11" s="22">
        <v>0</v>
      </c>
      <c r="BC11" s="22">
        <v>1</v>
      </c>
      <c r="BD11" s="22">
        <v>1</v>
      </c>
      <c r="BE11" s="22">
        <v>0</v>
      </c>
      <c r="BF11" s="22">
        <v>0</v>
      </c>
      <c r="BG11" s="22">
        <v>0</v>
      </c>
      <c r="BH11" s="22">
        <v>0</v>
      </c>
      <c r="BI11" s="22">
        <v>0</v>
      </c>
      <c r="BJ11" s="22">
        <v>0</v>
      </c>
      <c r="BK11" s="22">
        <v>0</v>
      </c>
      <c r="BL11" s="22">
        <v>0</v>
      </c>
      <c r="BM11" s="22">
        <v>0</v>
      </c>
      <c r="BN11" s="22">
        <v>0</v>
      </c>
      <c r="BO11" s="22">
        <v>0</v>
      </c>
      <c r="BP11" s="22">
        <v>0</v>
      </c>
      <c r="BQ11" s="22">
        <v>0</v>
      </c>
      <c r="BR11" s="22">
        <v>0</v>
      </c>
      <c r="BS11" s="22">
        <v>2</v>
      </c>
      <c r="BT11" s="22">
        <v>0</v>
      </c>
      <c r="BU11" s="22">
        <v>0</v>
      </c>
      <c r="BV11" s="22">
        <v>0</v>
      </c>
      <c r="BW11" s="22">
        <v>0</v>
      </c>
      <c r="BX11" s="22">
        <v>0</v>
      </c>
      <c r="BY11" s="22">
        <v>1</v>
      </c>
      <c r="BZ11" s="22">
        <v>0</v>
      </c>
      <c r="CA11" s="22">
        <v>0</v>
      </c>
      <c r="CB11" s="22">
        <v>0</v>
      </c>
      <c r="CC11" s="22">
        <v>1</v>
      </c>
      <c r="CD11" s="22">
        <v>0</v>
      </c>
      <c r="CE11" s="22">
        <v>0</v>
      </c>
      <c r="CF11" s="22">
        <v>0</v>
      </c>
      <c r="CG11" s="22">
        <v>0</v>
      </c>
      <c r="CH11" s="22">
        <v>0</v>
      </c>
      <c r="CI11" s="22">
        <v>0</v>
      </c>
      <c r="CJ11" s="22">
        <v>0</v>
      </c>
      <c r="CK11" s="22">
        <v>0</v>
      </c>
      <c r="CL11" s="22">
        <v>0</v>
      </c>
      <c r="CM11" s="22">
        <v>1</v>
      </c>
      <c r="CN11" s="22">
        <v>0</v>
      </c>
      <c r="CO11" s="22">
        <v>1</v>
      </c>
      <c r="CP11" s="22">
        <v>2</v>
      </c>
      <c r="CQ11" s="22">
        <v>0</v>
      </c>
      <c r="CR11" s="22">
        <v>0</v>
      </c>
      <c r="CS11" s="22">
        <v>0</v>
      </c>
      <c r="CT11" s="22">
        <v>0</v>
      </c>
      <c r="CU11" s="22">
        <v>0</v>
      </c>
      <c r="CV11" s="22">
        <v>1</v>
      </c>
      <c r="CW11" s="22">
        <v>1</v>
      </c>
      <c r="CX11" s="22">
        <v>12</v>
      </c>
      <c r="CY11" s="22">
        <v>0</v>
      </c>
      <c r="CZ11" s="22">
        <v>0</v>
      </c>
      <c r="DA11" s="22">
        <v>0</v>
      </c>
      <c r="DB11" s="22">
        <v>0</v>
      </c>
      <c r="DC11" s="22">
        <v>0</v>
      </c>
      <c r="DD11" s="22">
        <v>0</v>
      </c>
      <c r="DE11" s="22"/>
    </row>
    <row r="12" spans="1:109" x14ac:dyDescent="0.4">
      <c r="A12" s="47" t="s">
        <v>57</v>
      </c>
      <c r="B12" s="48">
        <v>18</v>
      </c>
      <c r="C12" s="48">
        <v>15</v>
      </c>
      <c r="D12" s="48">
        <v>1</v>
      </c>
      <c r="E12" s="48">
        <v>4</v>
      </c>
      <c r="F12" s="48">
        <v>4</v>
      </c>
      <c r="G12" s="48">
        <v>4</v>
      </c>
      <c r="H12" s="48">
        <v>0</v>
      </c>
      <c r="I12" s="48">
        <v>0</v>
      </c>
      <c r="J12" s="48">
        <v>1</v>
      </c>
      <c r="K12" s="48">
        <v>2</v>
      </c>
      <c r="L12" s="48">
        <v>0</v>
      </c>
      <c r="M12" s="48">
        <v>2</v>
      </c>
      <c r="N12" s="48">
        <v>0</v>
      </c>
      <c r="O12" s="48">
        <v>0</v>
      </c>
      <c r="P12" s="48">
        <v>0</v>
      </c>
      <c r="Q12" s="48">
        <v>0</v>
      </c>
      <c r="R12" s="48">
        <v>0</v>
      </c>
      <c r="S12" s="48">
        <v>0</v>
      </c>
      <c r="T12" s="48">
        <v>0</v>
      </c>
      <c r="U12" s="48">
        <v>0</v>
      </c>
      <c r="V12" s="48">
        <v>0</v>
      </c>
      <c r="W12" s="48">
        <v>1</v>
      </c>
      <c r="X12" s="48">
        <v>0</v>
      </c>
      <c r="Y12" s="48">
        <v>0</v>
      </c>
      <c r="Z12" s="48">
        <v>0</v>
      </c>
      <c r="AA12" s="48">
        <v>1</v>
      </c>
      <c r="AB12" s="48">
        <v>0</v>
      </c>
      <c r="AC12" s="48">
        <v>1</v>
      </c>
      <c r="AD12" s="48">
        <v>3</v>
      </c>
      <c r="AE12" s="48">
        <v>0</v>
      </c>
      <c r="AF12" s="48">
        <v>1</v>
      </c>
      <c r="AG12" s="48">
        <v>0</v>
      </c>
      <c r="AH12" s="48">
        <v>1</v>
      </c>
      <c r="AI12" s="48">
        <v>0</v>
      </c>
      <c r="AJ12" s="48">
        <v>0</v>
      </c>
      <c r="AK12" s="48">
        <v>1</v>
      </c>
      <c r="AL12" s="48">
        <v>0</v>
      </c>
      <c r="AM12" s="48">
        <v>0</v>
      </c>
      <c r="AN12" s="48">
        <v>0</v>
      </c>
      <c r="AO12" s="48">
        <v>5</v>
      </c>
      <c r="AP12" s="48">
        <v>0</v>
      </c>
      <c r="AQ12" s="48">
        <v>0</v>
      </c>
      <c r="AR12" s="48">
        <v>0</v>
      </c>
      <c r="AS12" s="48">
        <v>4</v>
      </c>
      <c r="AT12" s="48">
        <v>0</v>
      </c>
      <c r="AU12" s="48">
        <v>0</v>
      </c>
      <c r="AV12" s="48">
        <v>0</v>
      </c>
      <c r="AW12" s="48">
        <v>0</v>
      </c>
      <c r="AX12" s="48">
        <v>0</v>
      </c>
      <c r="AY12" s="48">
        <v>0</v>
      </c>
      <c r="AZ12" s="48">
        <v>1</v>
      </c>
      <c r="BA12" s="48">
        <v>0</v>
      </c>
      <c r="BB12" s="48">
        <v>0</v>
      </c>
      <c r="BC12" s="48">
        <v>0</v>
      </c>
      <c r="BD12" s="48">
        <v>0</v>
      </c>
      <c r="BE12" s="48">
        <v>1</v>
      </c>
      <c r="BF12" s="48">
        <v>1</v>
      </c>
      <c r="BG12" s="48">
        <v>0</v>
      </c>
      <c r="BH12" s="48">
        <v>0</v>
      </c>
      <c r="BI12" s="48">
        <v>0</v>
      </c>
      <c r="BJ12" s="48">
        <v>2</v>
      </c>
      <c r="BK12" s="48">
        <v>0</v>
      </c>
      <c r="BL12" s="48">
        <v>0</v>
      </c>
      <c r="BM12" s="48">
        <v>0</v>
      </c>
      <c r="BN12" s="48">
        <v>0</v>
      </c>
      <c r="BO12" s="48">
        <v>0</v>
      </c>
      <c r="BP12" s="48">
        <v>0</v>
      </c>
      <c r="BQ12" s="48">
        <v>0</v>
      </c>
      <c r="BR12" s="48">
        <v>0</v>
      </c>
      <c r="BS12" s="48">
        <v>0</v>
      </c>
      <c r="BT12" s="48">
        <v>1</v>
      </c>
      <c r="BU12" s="48">
        <v>0</v>
      </c>
      <c r="BV12" s="48">
        <v>0</v>
      </c>
      <c r="BW12" s="48">
        <v>0</v>
      </c>
      <c r="BX12" s="48">
        <v>3</v>
      </c>
      <c r="BY12" s="48">
        <v>0</v>
      </c>
      <c r="BZ12" s="48">
        <v>0</v>
      </c>
      <c r="CA12" s="48">
        <v>0</v>
      </c>
      <c r="CB12" s="48">
        <v>0</v>
      </c>
      <c r="CC12" s="48">
        <v>1</v>
      </c>
      <c r="CD12" s="48">
        <v>2</v>
      </c>
      <c r="CE12" s="48">
        <v>0</v>
      </c>
      <c r="CF12" s="48">
        <v>1</v>
      </c>
      <c r="CG12" s="48">
        <v>0</v>
      </c>
      <c r="CH12" s="48">
        <v>0</v>
      </c>
      <c r="CI12" s="48">
        <v>0</v>
      </c>
      <c r="CJ12" s="48">
        <v>0</v>
      </c>
      <c r="CK12" s="48">
        <v>0</v>
      </c>
      <c r="CL12" s="48">
        <v>0</v>
      </c>
      <c r="CM12" s="48">
        <v>0</v>
      </c>
      <c r="CN12" s="48">
        <v>0</v>
      </c>
      <c r="CO12" s="48">
        <v>0</v>
      </c>
      <c r="CP12" s="48">
        <v>0</v>
      </c>
      <c r="CQ12" s="48">
        <v>0</v>
      </c>
      <c r="CR12" s="48">
        <v>0</v>
      </c>
      <c r="CS12" s="48">
        <v>0</v>
      </c>
      <c r="CT12" s="48">
        <v>0</v>
      </c>
      <c r="CU12" s="48">
        <v>0</v>
      </c>
      <c r="CV12" s="48">
        <v>3</v>
      </c>
      <c r="CW12" s="48">
        <v>0</v>
      </c>
      <c r="CX12" s="48">
        <v>8</v>
      </c>
      <c r="CY12" s="48">
        <v>0</v>
      </c>
      <c r="CZ12" s="48">
        <v>0</v>
      </c>
      <c r="DA12" s="48">
        <v>0</v>
      </c>
      <c r="DB12" s="48">
        <v>0</v>
      </c>
      <c r="DC12" s="48">
        <v>0</v>
      </c>
      <c r="DD12" s="48">
        <v>0</v>
      </c>
      <c r="DE12" s="48"/>
    </row>
    <row r="13" spans="1:109" x14ac:dyDescent="0.4">
      <c r="A13" s="47" t="s">
        <v>62</v>
      </c>
      <c r="B13" s="48">
        <v>16</v>
      </c>
      <c r="C13" s="48">
        <v>17</v>
      </c>
      <c r="D13" s="48">
        <v>4</v>
      </c>
      <c r="E13" s="48">
        <v>4</v>
      </c>
      <c r="F13" s="48">
        <v>4</v>
      </c>
      <c r="G13" s="48">
        <v>4</v>
      </c>
      <c r="H13" s="48">
        <v>0</v>
      </c>
      <c r="I13" s="48">
        <v>0</v>
      </c>
      <c r="J13" s="48">
        <v>1</v>
      </c>
      <c r="K13" s="48">
        <v>1</v>
      </c>
      <c r="L13" s="48">
        <v>0</v>
      </c>
      <c r="M13" s="48">
        <v>7</v>
      </c>
      <c r="N13" s="48">
        <v>1</v>
      </c>
      <c r="O13" s="48">
        <v>1</v>
      </c>
      <c r="P13" s="48">
        <v>1</v>
      </c>
      <c r="Q13" s="48">
        <v>0</v>
      </c>
      <c r="R13" s="48">
        <v>0</v>
      </c>
      <c r="S13" s="48">
        <v>0</v>
      </c>
      <c r="T13" s="48">
        <v>0</v>
      </c>
      <c r="U13" s="48">
        <v>0</v>
      </c>
      <c r="V13" s="48">
        <v>0</v>
      </c>
      <c r="W13" s="48">
        <v>1</v>
      </c>
      <c r="X13" s="48">
        <v>0</v>
      </c>
      <c r="Y13" s="48">
        <v>0</v>
      </c>
      <c r="Z13" s="48">
        <v>0</v>
      </c>
      <c r="AA13" s="48">
        <v>2</v>
      </c>
      <c r="AB13" s="48">
        <v>0</v>
      </c>
      <c r="AC13" s="48">
        <v>3</v>
      </c>
      <c r="AD13" s="48">
        <v>1</v>
      </c>
      <c r="AE13" s="48">
        <v>0</v>
      </c>
      <c r="AF13" s="48">
        <v>1</v>
      </c>
      <c r="AG13" s="48">
        <v>0</v>
      </c>
      <c r="AH13" s="48">
        <v>0</v>
      </c>
      <c r="AI13" s="48">
        <v>0</v>
      </c>
      <c r="AJ13" s="48">
        <v>0</v>
      </c>
      <c r="AK13" s="48">
        <v>0</v>
      </c>
      <c r="AL13" s="48">
        <v>0</v>
      </c>
      <c r="AM13" s="48">
        <v>0</v>
      </c>
      <c r="AN13" s="48">
        <v>2</v>
      </c>
      <c r="AO13" s="48">
        <v>1</v>
      </c>
      <c r="AP13" s="48">
        <v>0</v>
      </c>
      <c r="AQ13" s="48">
        <v>0</v>
      </c>
      <c r="AR13" s="48">
        <v>0</v>
      </c>
      <c r="AS13" s="48">
        <v>5</v>
      </c>
      <c r="AT13" s="48">
        <v>1</v>
      </c>
      <c r="AU13" s="48">
        <v>0</v>
      </c>
      <c r="AV13" s="48">
        <v>0</v>
      </c>
      <c r="AW13" s="48">
        <v>0</v>
      </c>
      <c r="AX13" s="48">
        <v>0</v>
      </c>
      <c r="AY13" s="48">
        <v>0</v>
      </c>
      <c r="AZ13" s="48">
        <v>0</v>
      </c>
      <c r="BA13" s="48">
        <v>2</v>
      </c>
      <c r="BB13" s="48">
        <v>1</v>
      </c>
      <c r="BC13" s="48">
        <v>0</v>
      </c>
      <c r="BD13" s="48">
        <v>0</v>
      </c>
      <c r="BE13" s="48">
        <v>0</v>
      </c>
      <c r="BF13" s="48">
        <v>0</v>
      </c>
      <c r="BG13" s="48">
        <v>0</v>
      </c>
      <c r="BH13" s="48">
        <v>0</v>
      </c>
      <c r="BI13" s="48">
        <v>0</v>
      </c>
      <c r="BJ13" s="48">
        <v>0</v>
      </c>
      <c r="BK13" s="48">
        <v>0</v>
      </c>
      <c r="BL13" s="48">
        <v>0</v>
      </c>
      <c r="BM13" s="48">
        <v>0</v>
      </c>
      <c r="BN13" s="48">
        <v>0</v>
      </c>
      <c r="BO13" s="48">
        <v>0</v>
      </c>
      <c r="BP13" s="48">
        <v>0</v>
      </c>
      <c r="BQ13" s="48">
        <v>0</v>
      </c>
      <c r="BR13" s="48">
        <v>0</v>
      </c>
      <c r="BS13" s="48">
        <v>0</v>
      </c>
      <c r="BT13" s="48">
        <v>0</v>
      </c>
      <c r="BU13" s="48">
        <v>0</v>
      </c>
      <c r="BV13" s="48">
        <v>0</v>
      </c>
      <c r="BW13" s="48">
        <v>0</v>
      </c>
      <c r="BX13" s="48">
        <v>2</v>
      </c>
      <c r="BY13" s="48">
        <v>0</v>
      </c>
      <c r="BZ13" s="48">
        <v>0</v>
      </c>
      <c r="CA13" s="48">
        <v>0</v>
      </c>
      <c r="CB13" s="48">
        <v>0</v>
      </c>
      <c r="CC13" s="48">
        <v>4</v>
      </c>
      <c r="CD13" s="48">
        <v>1</v>
      </c>
      <c r="CE13" s="48">
        <v>1</v>
      </c>
      <c r="CF13" s="48">
        <v>0</v>
      </c>
      <c r="CG13" s="48">
        <v>0</v>
      </c>
      <c r="CH13" s="48">
        <v>0</v>
      </c>
      <c r="CI13" s="48">
        <v>0</v>
      </c>
      <c r="CJ13" s="48">
        <v>0</v>
      </c>
      <c r="CK13" s="48">
        <v>0</v>
      </c>
      <c r="CL13" s="48">
        <v>0</v>
      </c>
      <c r="CM13" s="48">
        <v>3</v>
      </c>
      <c r="CN13" s="48">
        <v>0</v>
      </c>
      <c r="CO13" s="48">
        <v>1</v>
      </c>
      <c r="CP13" s="48">
        <v>2</v>
      </c>
      <c r="CQ13" s="48">
        <v>0</v>
      </c>
      <c r="CR13" s="48">
        <v>0</v>
      </c>
      <c r="CS13" s="48">
        <v>0</v>
      </c>
      <c r="CT13" s="48">
        <v>0</v>
      </c>
      <c r="CU13" s="48">
        <v>0</v>
      </c>
      <c r="CV13" s="48">
        <v>7</v>
      </c>
      <c r="CW13" s="48">
        <v>3</v>
      </c>
      <c r="CX13" s="48">
        <v>13</v>
      </c>
      <c r="CY13" s="48">
        <v>1</v>
      </c>
      <c r="CZ13" s="48">
        <v>0</v>
      </c>
      <c r="DA13" s="48">
        <v>0</v>
      </c>
      <c r="DB13" s="48">
        <v>0</v>
      </c>
      <c r="DC13" s="48">
        <v>0</v>
      </c>
      <c r="DD13" s="48">
        <v>0</v>
      </c>
      <c r="DE13" s="48"/>
    </row>
    <row r="14" spans="1:109" x14ac:dyDescent="0.4">
      <c r="A14" s="47" t="s">
        <v>66</v>
      </c>
      <c r="B14" s="48">
        <v>24</v>
      </c>
      <c r="C14" s="48">
        <v>8</v>
      </c>
      <c r="D14" s="48">
        <v>0</v>
      </c>
      <c r="E14" s="48">
        <v>2</v>
      </c>
      <c r="F14" s="48">
        <v>2</v>
      </c>
      <c r="G14" s="48">
        <v>2</v>
      </c>
      <c r="H14" s="48">
        <v>3</v>
      </c>
      <c r="I14" s="48">
        <v>0</v>
      </c>
      <c r="J14" s="48">
        <v>1</v>
      </c>
      <c r="K14" s="48">
        <v>0</v>
      </c>
      <c r="L14" s="48">
        <v>2</v>
      </c>
      <c r="M14" s="48">
        <v>2</v>
      </c>
      <c r="N14" s="48">
        <v>0</v>
      </c>
      <c r="O14" s="48">
        <v>1</v>
      </c>
      <c r="P14" s="48">
        <v>1</v>
      </c>
      <c r="Q14" s="48">
        <v>2</v>
      </c>
      <c r="R14" s="48">
        <v>0</v>
      </c>
      <c r="S14" s="48">
        <v>1</v>
      </c>
      <c r="T14" s="48">
        <v>0</v>
      </c>
      <c r="U14" s="48">
        <v>1</v>
      </c>
      <c r="V14" s="48">
        <v>0</v>
      </c>
      <c r="W14" s="48">
        <v>1</v>
      </c>
      <c r="X14" s="48">
        <v>0</v>
      </c>
      <c r="Y14" s="48">
        <v>0</v>
      </c>
      <c r="Z14" s="48">
        <v>0</v>
      </c>
      <c r="AA14" s="48">
        <v>0</v>
      </c>
      <c r="AB14" s="48">
        <v>0</v>
      </c>
      <c r="AC14" s="48">
        <v>4</v>
      </c>
      <c r="AD14" s="48">
        <v>1</v>
      </c>
      <c r="AE14" s="48">
        <v>0</v>
      </c>
      <c r="AF14" s="48">
        <v>0</v>
      </c>
      <c r="AG14" s="48">
        <v>0</v>
      </c>
      <c r="AH14" s="48">
        <v>0</v>
      </c>
      <c r="AI14" s="48">
        <v>0</v>
      </c>
      <c r="AJ14" s="48">
        <v>2</v>
      </c>
      <c r="AK14" s="48">
        <v>0</v>
      </c>
      <c r="AL14" s="48">
        <v>0</v>
      </c>
      <c r="AM14" s="48">
        <v>0</v>
      </c>
      <c r="AN14" s="48">
        <v>0</v>
      </c>
      <c r="AO14" s="48">
        <v>1</v>
      </c>
      <c r="AP14" s="48">
        <v>0</v>
      </c>
      <c r="AQ14" s="48">
        <v>0</v>
      </c>
      <c r="AR14" s="48">
        <v>0</v>
      </c>
      <c r="AS14" s="48">
        <v>3</v>
      </c>
      <c r="AT14" s="48">
        <v>0</v>
      </c>
      <c r="AU14" s="48">
        <v>0</v>
      </c>
      <c r="AV14" s="48">
        <v>0</v>
      </c>
      <c r="AW14" s="48">
        <v>0</v>
      </c>
      <c r="AX14" s="48">
        <v>0</v>
      </c>
      <c r="AY14" s="48">
        <v>0</v>
      </c>
      <c r="AZ14" s="48">
        <v>1</v>
      </c>
      <c r="BA14" s="48">
        <v>1</v>
      </c>
      <c r="BB14" s="48">
        <v>0</v>
      </c>
      <c r="BC14" s="48">
        <v>0</v>
      </c>
      <c r="BD14" s="48">
        <v>2</v>
      </c>
      <c r="BE14" s="48">
        <v>0</v>
      </c>
      <c r="BF14" s="48">
        <v>1</v>
      </c>
      <c r="BG14" s="48">
        <v>0</v>
      </c>
      <c r="BH14" s="48">
        <v>0</v>
      </c>
      <c r="BI14" s="48">
        <v>0</v>
      </c>
      <c r="BJ14" s="48">
        <v>0</v>
      </c>
      <c r="BK14" s="48">
        <v>0</v>
      </c>
      <c r="BL14" s="48">
        <v>0</v>
      </c>
      <c r="BM14" s="48">
        <v>0</v>
      </c>
      <c r="BN14" s="48">
        <v>0</v>
      </c>
      <c r="BO14" s="48">
        <v>0</v>
      </c>
      <c r="BP14" s="48">
        <v>0</v>
      </c>
      <c r="BQ14" s="48">
        <v>1</v>
      </c>
      <c r="BR14" s="48">
        <v>0</v>
      </c>
      <c r="BS14" s="48">
        <v>0</v>
      </c>
      <c r="BT14" s="48">
        <v>0</v>
      </c>
      <c r="BU14" s="48">
        <v>0</v>
      </c>
      <c r="BV14" s="48">
        <v>0</v>
      </c>
      <c r="BW14" s="48">
        <v>0</v>
      </c>
      <c r="BX14" s="48">
        <v>0</v>
      </c>
      <c r="BY14" s="48">
        <v>0</v>
      </c>
      <c r="BZ14" s="48">
        <v>0</v>
      </c>
      <c r="CA14" s="48">
        <v>0</v>
      </c>
      <c r="CB14" s="48">
        <v>0</v>
      </c>
      <c r="CC14" s="48">
        <v>0</v>
      </c>
      <c r="CD14" s="48">
        <v>0</v>
      </c>
      <c r="CE14" s="48">
        <v>0</v>
      </c>
      <c r="CF14" s="48">
        <v>2</v>
      </c>
      <c r="CG14" s="48">
        <v>0</v>
      </c>
      <c r="CH14" s="48">
        <v>0</v>
      </c>
      <c r="CI14" s="48">
        <v>0</v>
      </c>
      <c r="CJ14" s="48">
        <v>0</v>
      </c>
      <c r="CK14" s="48">
        <v>0</v>
      </c>
      <c r="CL14" s="48">
        <v>0</v>
      </c>
      <c r="CM14" s="48">
        <v>0</v>
      </c>
      <c r="CN14" s="48">
        <v>0</v>
      </c>
      <c r="CO14" s="48">
        <v>0</v>
      </c>
      <c r="CP14" s="48">
        <v>0</v>
      </c>
      <c r="CQ14" s="48">
        <v>0</v>
      </c>
      <c r="CR14" s="48">
        <v>0</v>
      </c>
      <c r="CS14" s="48">
        <v>0</v>
      </c>
      <c r="CT14" s="48">
        <v>0</v>
      </c>
      <c r="CU14" s="48">
        <v>0</v>
      </c>
      <c r="CV14" s="48">
        <v>1</v>
      </c>
      <c r="CW14" s="48">
        <v>0</v>
      </c>
      <c r="CX14" s="48">
        <v>6</v>
      </c>
      <c r="CY14" s="48">
        <v>0</v>
      </c>
      <c r="CZ14" s="48">
        <v>0</v>
      </c>
      <c r="DA14" s="48">
        <v>0</v>
      </c>
      <c r="DB14" s="48">
        <v>0</v>
      </c>
      <c r="DC14" s="48">
        <v>0</v>
      </c>
      <c r="DD14" s="48">
        <v>0</v>
      </c>
      <c r="DE14" s="48"/>
    </row>
    <row r="15" spans="1:109" x14ac:dyDescent="0.4">
      <c r="A15" s="47" t="s">
        <v>70</v>
      </c>
      <c r="B15" s="48">
        <v>23</v>
      </c>
      <c r="C15" s="48">
        <v>6</v>
      </c>
      <c r="D15" s="48">
        <v>0</v>
      </c>
      <c r="E15" s="48">
        <v>3</v>
      </c>
      <c r="F15" s="48">
        <v>3</v>
      </c>
      <c r="G15" s="48">
        <v>3</v>
      </c>
      <c r="H15" s="48">
        <v>2</v>
      </c>
      <c r="I15" s="48">
        <v>0</v>
      </c>
      <c r="J15" s="48">
        <v>1</v>
      </c>
      <c r="K15" s="48">
        <v>0</v>
      </c>
      <c r="L15" s="48">
        <v>3</v>
      </c>
      <c r="M15" s="48">
        <v>2</v>
      </c>
      <c r="N15" s="48">
        <v>0</v>
      </c>
      <c r="O15" s="48">
        <v>1</v>
      </c>
      <c r="P15" s="48">
        <v>1</v>
      </c>
      <c r="Q15" s="48">
        <v>2</v>
      </c>
      <c r="R15" s="48">
        <v>1</v>
      </c>
      <c r="S15" s="48">
        <v>0</v>
      </c>
      <c r="T15" s="48">
        <v>0</v>
      </c>
      <c r="U15" s="48">
        <v>1</v>
      </c>
      <c r="V15" s="48">
        <v>0</v>
      </c>
      <c r="W15" s="48">
        <v>0</v>
      </c>
      <c r="X15" s="48">
        <v>0</v>
      </c>
      <c r="Y15" s="48">
        <v>0</v>
      </c>
      <c r="Z15" s="48">
        <v>0</v>
      </c>
      <c r="AA15" s="48">
        <v>0</v>
      </c>
      <c r="AB15" s="48">
        <v>0</v>
      </c>
      <c r="AC15" s="48">
        <v>5</v>
      </c>
      <c r="AD15" s="48">
        <v>2</v>
      </c>
      <c r="AE15" s="48">
        <v>0</v>
      </c>
      <c r="AF15" s="48">
        <v>0</v>
      </c>
      <c r="AG15" s="48">
        <v>0</v>
      </c>
      <c r="AH15" s="48">
        <v>0</v>
      </c>
      <c r="AI15" s="48">
        <v>2</v>
      </c>
      <c r="AJ15" s="48">
        <v>2</v>
      </c>
      <c r="AK15" s="48">
        <v>0</v>
      </c>
      <c r="AL15" s="48">
        <v>0</v>
      </c>
      <c r="AM15" s="48">
        <v>0</v>
      </c>
      <c r="AN15" s="48">
        <v>0</v>
      </c>
      <c r="AO15" s="48">
        <v>0</v>
      </c>
      <c r="AP15" s="48">
        <v>1</v>
      </c>
      <c r="AQ15" s="48">
        <v>0</v>
      </c>
      <c r="AR15" s="48">
        <v>0</v>
      </c>
      <c r="AS15" s="48">
        <v>3</v>
      </c>
      <c r="AT15" s="48">
        <v>0</v>
      </c>
      <c r="AU15" s="48">
        <v>0</v>
      </c>
      <c r="AV15" s="48">
        <v>0</v>
      </c>
      <c r="AW15" s="48">
        <v>1</v>
      </c>
      <c r="AX15" s="48">
        <v>0</v>
      </c>
      <c r="AY15" s="48">
        <v>0</v>
      </c>
      <c r="AZ15" s="48">
        <v>1</v>
      </c>
      <c r="BA15" s="48">
        <v>0</v>
      </c>
      <c r="BB15" s="48">
        <v>0</v>
      </c>
      <c r="BC15" s="48">
        <v>0</v>
      </c>
      <c r="BD15" s="48">
        <v>0</v>
      </c>
      <c r="BE15" s="48">
        <v>0</v>
      </c>
      <c r="BF15" s="48">
        <v>0</v>
      </c>
      <c r="BG15" s="48">
        <v>0</v>
      </c>
      <c r="BH15" s="48">
        <v>0</v>
      </c>
      <c r="BI15" s="48">
        <v>0</v>
      </c>
      <c r="BJ15" s="48">
        <v>0</v>
      </c>
      <c r="BK15" s="48">
        <v>0</v>
      </c>
      <c r="BL15" s="48">
        <v>0</v>
      </c>
      <c r="BM15" s="48">
        <v>0</v>
      </c>
      <c r="BN15" s="48">
        <v>0</v>
      </c>
      <c r="BO15" s="48">
        <v>0</v>
      </c>
      <c r="BP15" s="48">
        <v>0</v>
      </c>
      <c r="BQ15" s="48">
        <v>1</v>
      </c>
      <c r="BR15" s="48">
        <v>0</v>
      </c>
      <c r="BS15" s="48">
        <v>0</v>
      </c>
      <c r="BT15" s="48">
        <v>0</v>
      </c>
      <c r="BU15" s="48">
        <v>0</v>
      </c>
      <c r="BV15" s="48">
        <v>0</v>
      </c>
      <c r="BW15" s="48">
        <v>0</v>
      </c>
      <c r="BX15" s="48">
        <v>0</v>
      </c>
      <c r="BY15" s="48">
        <v>0</v>
      </c>
      <c r="BZ15" s="48">
        <v>0</v>
      </c>
      <c r="CA15" s="48">
        <v>0</v>
      </c>
      <c r="CB15" s="48">
        <v>0</v>
      </c>
      <c r="CC15" s="48">
        <v>0</v>
      </c>
      <c r="CD15" s="48">
        <v>0</v>
      </c>
      <c r="CE15" s="48">
        <v>0</v>
      </c>
      <c r="CF15" s="48">
        <v>2</v>
      </c>
      <c r="CG15" s="48">
        <v>0</v>
      </c>
      <c r="CH15" s="48">
        <v>0</v>
      </c>
      <c r="CI15" s="48">
        <v>0</v>
      </c>
      <c r="CJ15" s="48">
        <v>0</v>
      </c>
      <c r="CK15" s="48">
        <v>0</v>
      </c>
      <c r="CL15" s="48">
        <v>0</v>
      </c>
      <c r="CM15" s="48">
        <v>1</v>
      </c>
      <c r="CN15" s="48">
        <v>0</v>
      </c>
      <c r="CO15" s="48">
        <v>0</v>
      </c>
      <c r="CP15" s="48">
        <v>0</v>
      </c>
      <c r="CQ15" s="48">
        <v>0</v>
      </c>
      <c r="CR15" s="48">
        <v>0</v>
      </c>
      <c r="CS15" s="48">
        <v>0</v>
      </c>
      <c r="CT15" s="48">
        <v>0</v>
      </c>
      <c r="CU15" s="48">
        <v>0</v>
      </c>
      <c r="CV15" s="48">
        <v>0</v>
      </c>
      <c r="CW15" s="48">
        <v>0</v>
      </c>
      <c r="CX15" s="48">
        <v>4</v>
      </c>
      <c r="CY15" s="48">
        <v>0</v>
      </c>
      <c r="CZ15" s="48">
        <v>0</v>
      </c>
      <c r="DA15" s="48">
        <v>0</v>
      </c>
      <c r="DB15" s="48">
        <v>0</v>
      </c>
      <c r="DC15" s="48">
        <v>0</v>
      </c>
      <c r="DD15" s="48">
        <v>0</v>
      </c>
      <c r="DE15" s="48"/>
    </row>
    <row r="16" spans="1:109" x14ac:dyDescent="0.4">
      <c r="A16" s="47" t="s">
        <v>73</v>
      </c>
      <c r="B16" s="48">
        <v>26</v>
      </c>
      <c r="C16" s="48">
        <v>7</v>
      </c>
      <c r="D16" s="48">
        <v>0</v>
      </c>
      <c r="E16" s="48">
        <v>4</v>
      </c>
      <c r="F16" s="48">
        <v>4</v>
      </c>
      <c r="G16" s="48">
        <v>4</v>
      </c>
      <c r="H16" s="48">
        <v>2</v>
      </c>
      <c r="I16" s="48">
        <v>0</v>
      </c>
      <c r="J16" s="48">
        <v>1</v>
      </c>
      <c r="K16" s="48">
        <v>0</v>
      </c>
      <c r="L16" s="48">
        <v>3</v>
      </c>
      <c r="M16" s="48">
        <v>3</v>
      </c>
      <c r="N16" s="48">
        <v>0</v>
      </c>
      <c r="O16" s="48">
        <v>2</v>
      </c>
      <c r="P16" s="48">
        <v>2</v>
      </c>
      <c r="Q16" s="48">
        <v>1</v>
      </c>
      <c r="R16" s="48">
        <v>1</v>
      </c>
      <c r="S16" s="48">
        <v>1</v>
      </c>
      <c r="T16" s="48">
        <v>2</v>
      </c>
      <c r="U16" s="48">
        <v>1</v>
      </c>
      <c r="V16" s="48">
        <v>0</v>
      </c>
      <c r="W16" s="48">
        <v>2</v>
      </c>
      <c r="X16" s="48">
        <v>0</v>
      </c>
      <c r="Y16" s="48">
        <v>0</v>
      </c>
      <c r="Z16" s="48">
        <v>0</v>
      </c>
      <c r="AA16" s="48">
        <v>0</v>
      </c>
      <c r="AB16" s="48">
        <v>0</v>
      </c>
      <c r="AC16" s="48">
        <v>7</v>
      </c>
      <c r="AD16" s="48">
        <v>2</v>
      </c>
      <c r="AE16" s="48">
        <v>0</v>
      </c>
      <c r="AF16" s="48">
        <v>0</v>
      </c>
      <c r="AG16" s="48">
        <v>0</v>
      </c>
      <c r="AH16" s="48">
        <v>0</v>
      </c>
      <c r="AI16" s="48">
        <v>0</v>
      </c>
      <c r="AJ16" s="48">
        <v>2</v>
      </c>
      <c r="AK16" s="48">
        <v>0</v>
      </c>
      <c r="AL16" s="48">
        <v>0</v>
      </c>
      <c r="AM16" s="48">
        <v>0</v>
      </c>
      <c r="AN16" s="48">
        <v>0</v>
      </c>
      <c r="AO16" s="48">
        <v>0</v>
      </c>
      <c r="AP16" s="48">
        <v>1</v>
      </c>
      <c r="AQ16" s="48">
        <v>0</v>
      </c>
      <c r="AR16" s="48">
        <v>0</v>
      </c>
      <c r="AS16" s="48">
        <v>4</v>
      </c>
      <c r="AT16" s="48">
        <v>0</v>
      </c>
      <c r="AU16" s="48">
        <v>0</v>
      </c>
      <c r="AV16" s="48">
        <v>0</v>
      </c>
      <c r="AW16" s="48">
        <v>0</v>
      </c>
      <c r="AX16" s="48">
        <v>0</v>
      </c>
      <c r="AY16" s="48">
        <v>0</v>
      </c>
      <c r="AZ16" s="48">
        <v>1</v>
      </c>
      <c r="BA16" s="48">
        <v>0</v>
      </c>
      <c r="BB16" s="48">
        <v>1</v>
      </c>
      <c r="BC16" s="48">
        <v>0</v>
      </c>
      <c r="BD16" s="48">
        <v>0</v>
      </c>
      <c r="BE16" s="48">
        <v>0</v>
      </c>
      <c r="BF16" s="48">
        <v>0</v>
      </c>
      <c r="BG16" s="48">
        <v>0</v>
      </c>
      <c r="BH16" s="48">
        <v>0</v>
      </c>
      <c r="BI16" s="48">
        <v>0</v>
      </c>
      <c r="BJ16" s="48">
        <v>0</v>
      </c>
      <c r="BK16" s="48">
        <v>0</v>
      </c>
      <c r="BL16" s="48">
        <v>0</v>
      </c>
      <c r="BM16" s="48">
        <v>0</v>
      </c>
      <c r="BN16" s="48">
        <v>0</v>
      </c>
      <c r="BO16" s="48">
        <v>0</v>
      </c>
      <c r="BP16" s="48">
        <v>0</v>
      </c>
      <c r="BQ16" s="48">
        <v>1</v>
      </c>
      <c r="BR16" s="48">
        <v>0</v>
      </c>
      <c r="BS16" s="48">
        <v>0</v>
      </c>
      <c r="BT16" s="48">
        <v>0</v>
      </c>
      <c r="BU16" s="48">
        <v>0</v>
      </c>
      <c r="BV16" s="48">
        <v>0</v>
      </c>
      <c r="BW16" s="48">
        <v>0</v>
      </c>
      <c r="BX16" s="48">
        <v>0</v>
      </c>
      <c r="BY16" s="48">
        <v>0</v>
      </c>
      <c r="BZ16" s="48">
        <v>0</v>
      </c>
      <c r="CA16" s="48">
        <v>0</v>
      </c>
      <c r="CB16" s="48">
        <v>0</v>
      </c>
      <c r="CC16" s="48">
        <v>0</v>
      </c>
      <c r="CD16" s="48">
        <v>0</v>
      </c>
      <c r="CE16" s="48">
        <v>0</v>
      </c>
      <c r="CF16" s="48">
        <v>3</v>
      </c>
      <c r="CG16" s="48">
        <v>0</v>
      </c>
      <c r="CH16" s="48">
        <v>0</v>
      </c>
      <c r="CI16" s="48">
        <v>0</v>
      </c>
      <c r="CJ16" s="48">
        <v>0</v>
      </c>
      <c r="CK16" s="48">
        <v>0</v>
      </c>
      <c r="CL16" s="48">
        <v>0</v>
      </c>
      <c r="CM16" s="48">
        <v>2</v>
      </c>
      <c r="CN16" s="48">
        <v>0</v>
      </c>
      <c r="CO16" s="48">
        <v>0</v>
      </c>
      <c r="CP16" s="48">
        <v>0</v>
      </c>
      <c r="CQ16" s="48">
        <v>0</v>
      </c>
      <c r="CR16" s="48">
        <v>0</v>
      </c>
      <c r="CS16" s="48">
        <v>0</v>
      </c>
      <c r="CT16" s="48">
        <v>0</v>
      </c>
      <c r="CU16" s="48">
        <v>0</v>
      </c>
      <c r="CV16" s="48">
        <v>0</v>
      </c>
      <c r="CW16" s="48">
        <v>0</v>
      </c>
      <c r="CX16" s="48">
        <v>5</v>
      </c>
      <c r="CY16" s="48">
        <v>0</v>
      </c>
      <c r="CZ16" s="48">
        <v>0</v>
      </c>
      <c r="DA16" s="48">
        <v>0</v>
      </c>
      <c r="DB16" s="48">
        <v>0</v>
      </c>
      <c r="DC16" s="48">
        <v>0</v>
      </c>
      <c r="DD16" s="48">
        <v>0</v>
      </c>
      <c r="DE16" s="48"/>
    </row>
    <row r="17" spans="1:109" x14ac:dyDescent="0.4">
      <c r="A17" s="47" t="s">
        <v>78</v>
      </c>
      <c r="B17" s="48">
        <v>22</v>
      </c>
      <c r="C17" s="48">
        <v>15</v>
      </c>
      <c r="D17" s="48">
        <v>1</v>
      </c>
      <c r="E17" s="48">
        <v>4</v>
      </c>
      <c r="F17" s="48">
        <v>4</v>
      </c>
      <c r="G17" s="48">
        <v>4</v>
      </c>
      <c r="H17" s="48">
        <v>0</v>
      </c>
      <c r="I17" s="48">
        <v>0</v>
      </c>
      <c r="J17" s="48">
        <v>4</v>
      </c>
      <c r="K17" s="48">
        <v>1</v>
      </c>
      <c r="L17" s="48">
        <v>0</v>
      </c>
      <c r="M17" s="48">
        <v>3</v>
      </c>
      <c r="N17" s="48">
        <v>0</v>
      </c>
      <c r="O17" s="48">
        <v>1</v>
      </c>
      <c r="P17" s="48">
        <v>1</v>
      </c>
      <c r="Q17" s="48">
        <v>0</v>
      </c>
      <c r="R17" s="48">
        <v>0</v>
      </c>
      <c r="S17" s="48">
        <v>2</v>
      </c>
      <c r="T17" s="48">
        <v>0</v>
      </c>
      <c r="U17" s="48">
        <v>0</v>
      </c>
      <c r="V17" s="48">
        <v>0</v>
      </c>
      <c r="W17" s="48">
        <v>1</v>
      </c>
      <c r="X17" s="48">
        <v>0</v>
      </c>
      <c r="Y17" s="48">
        <v>0</v>
      </c>
      <c r="Z17" s="48">
        <v>2</v>
      </c>
      <c r="AA17" s="48">
        <v>0</v>
      </c>
      <c r="AB17" s="48">
        <v>1</v>
      </c>
      <c r="AC17" s="48">
        <v>4</v>
      </c>
      <c r="AD17" s="48">
        <v>1</v>
      </c>
      <c r="AE17" s="48">
        <v>2</v>
      </c>
      <c r="AF17" s="48">
        <v>0</v>
      </c>
      <c r="AG17" s="48">
        <v>0</v>
      </c>
      <c r="AH17" s="48">
        <v>0</v>
      </c>
      <c r="AI17" s="48">
        <v>0</v>
      </c>
      <c r="AJ17" s="48">
        <v>0</v>
      </c>
      <c r="AK17" s="48">
        <v>1</v>
      </c>
      <c r="AL17" s="48">
        <v>0</v>
      </c>
      <c r="AM17" s="48">
        <v>0</v>
      </c>
      <c r="AN17" s="48">
        <v>0</v>
      </c>
      <c r="AO17" s="48">
        <v>1</v>
      </c>
      <c r="AP17" s="48">
        <v>0</v>
      </c>
      <c r="AQ17" s="48">
        <v>0</v>
      </c>
      <c r="AR17" s="48">
        <v>2</v>
      </c>
      <c r="AS17" s="48">
        <v>1</v>
      </c>
      <c r="AT17" s="48">
        <v>0</v>
      </c>
      <c r="AU17" s="48">
        <v>0</v>
      </c>
      <c r="AV17" s="48">
        <v>0</v>
      </c>
      <c r="AW17" s="48">
        <v>0</v>
      </c>
      <c r="AX17" s="48">
        <v>0</v>
      </c>
      <c r="AY17" s="48">
        <v>0</v>
      </c>
      <c r="AZ17" s="48">
        <v>0</v>
      </c>
      <c r="BA17" s="48">
        <v>0</v>
      </c>
      <c r="BB17" s="48">
        <v>1</v>
      </c>
      <c r="BC17" s="48">
        <v>0</v>
      </c>
      <c r="BD17" s="48">
        <v>1</v>
      </c>
      <c r="BE17" s="48">
        <v>1</v>
      </c>
      <c r="BF17" s="48">
        <v>0</v>
      </c>
      <c r="BG17" s="48">
        <v>0</v>
      </c>
      <c r="BH17" s="48">
        <v>0</v>
      </c>
      <c r="BI17" s="48">
        <v>0</v>
      </c>
      <c r="BJ17" s="48">
        <v>0</v>
      </c>
      <c r="BK17" s="48">
        <v>0</v>
      </c>
      <c r="BL17" s="48">
        <v>0</v>
      </c>
      <c r="BM17" s="48">
        <v>0</v>
      </c>
      <c r="BN17" s="48">
        <v>0</v>
      </c>
      <c r="BO17" s="48">
        <v>0</v>
      </c>
      <c r="BP17" s="48">
        <v>0</v>
      </c>
      <c r="BQ17" s="48">
        <v>0</v>
      </c>
      <c r="BR17" s="48">
        <v>0</v>
      </c>
      <c r="BS17" s="48">
        <v>0</v>
      </c>
      <c r="BT17" s="48">
        <v>0</v>
      </c>
      <c r="BU17" s="48">
        <v>0</v>
      </c>
      <c r="BV17" s="48">
        <v>0</v>
      </c>
      <c r="BW17" s="48">
        <v>1</v>
      </c>
      <c r="BX17" s="48">
        <v>1</v>
      </c>
      <c r="BY17" s="48">
        <v>0</v>
      </c>
      <c r="BZ17" s="48">
        <v>0</v>
      </c>
      <c r="CA17" s="48">
        <v>0</v>
      </c>
      <c r="CB17" s="48">
        <v>0</v>
      </c>
      <c r="CC17" s="48">
        <v>1</v>
      </c>
      <c r="CD17" s="48">
        <v>1</v>
      </c>
      <c r="CE17" s="48">
        <v>0</v>
      </c>
      <c r="CF17" s="48">
        <v>2</v>
      </c>
      <c r="CG17" s="48">
        <v>0</v>
      </c>
      <c r="CH17" s="48">
        <v>0</v>
      </c>
      <c r="CI17" s="48">
        <v>0</v>
      </c>
      <c r="CJ17" s="48">
        <v>1</v>
      </c>
      <c r="CK17" s="48">
        <v>0</v>
      </c>
      <c r="CL17" s="48">
        <v>0</v>
      </c>
      <c r="CM17" s="48">
        <v>0</v>
      </c>
      <c r="CN17" s="48">
        <v>0</v>
      </c>
      <c r="CO17" s="48">
        <v>0</v>
      </c>
      <c r="CP17" s="48">
        <v>0</v>
      </c>
      <c r="CQ17" s="48">
        <v>2</v>
      </c>
      <c r="CR17" s="48">
        <v>0</v>
      </c>
      <c r="CS17" s="48">
        <v>0</v>
      </c>
      <c r="CT17" s="48">
        <v>0</v>
      </c>
      <c r="CU17" s="48">
        <v>0</v>
      </c>
      <c r="CV17" s="48">
        <v>4</v>
      </c>
      <c r="CW17" s="48">
        <v>0</v>
      </c>
      <c r="CX17" s="48">
        <v>19</v>
      </c>
      <c r="CY17" s="48">
        <v>0</v>
      </c>
      <c r="CZ17" s="48">
        <v>0</v>
      </c>
      <c r="DA17" s="48">
        <v>0</v>
      </c>
      <c r="DB17" s="48">
        <v>0</v>
      </c>
      <c r="DC17" s="48">
        <v>0</v>
      </c>
      <c r="DD17" s="48">
        <v>0</v>
      </c>
      <c r="DE17" s="48"/>
    </row>
    <row r="18" spans="1:109" x14ac:dyDescent="0.4">
      <c r="A18" s="47" t="s">
        <v>82</v>
      </c>
      <c r="B18" s="48">
        <v>24</v>
      </c>
      <c r="C18" s="48">
        <v>18</v>
      </c>
      <c r="D18" s="48">
        <v>2</v>
      </c>
      <c r="E18" s="48">
        <v>2</v>
      </c>
      <c r="F18" s="48">
        <v>2</v>
      </c>
      <c r="G18" s="48">
        <v>2</v>
      </c>
      <c r="H18" s="48">
        <v>0</v>
      </c>
      <c r="I18" s="48">
        <v>0</v>
      </c>
      <c r="J18" s="48">
        <v>6</v>
      </c>
      <c r="K18" s="48">
        <v>1</v>
      </c>
      <c r="L18" s="48">
        <v>2</v>
      </c>
      <c r="M18" s="48">
        <v>0</v>
      </c>
      <c r="N18" s="48">
        <v>0</v>
      </c>
      <c r="O18" s="48">
        <v>0</v>
      </c>
      <c r="P18" s="48">
        <v>0</v>
      </c>
      <c r="Q18" s="48">
        <v>0</v>
      </c>
      <c r="R18" s="48">
        <v>0</v>
      </c>
      <c r="S18" s="48">
        <v>0</v>
      </c>
      <c r="T18" s="48">
        <v>0</v>
      </c>
      <c r="U18" s="48">
        <v>0</v>
      </c>
      <c r="V18" s="48">
        <v>0</v>
      </c>
      <c r="W18" s="48">
        <v>3</v>
      </c>
      <c r="X18" s="48">
        <v>0</v>
      </c>
      <c r="Y18" s="48">
        <v>0</v>
      </c>
      <c r="Z18" s="48">
        <v>0</v>
      </c>
      <c r="AA18" s="48">
        <v>0</v>
      </c>
      <c r="AB18" s="48">
        <v>0</v>
      </c>
      <c r="AC18" s="48">
        <v>4</v>
      </c>
      <c r="AD18" s="48">
        <v>3</v>
      </c>
      <c r="AE18" s="48">
        <v>0</v>
      </c>
      <c r="AF18" s="48">
        <v>2</v>
      </c>
      <c r="AG18" s="48">
        <v>0</v>
      </c>
      <c r="AH18" s="48">
        <v>0</v>
      </c>
      <c r="AI18" s="48">
        <v>0</v>
      </c>
      <c r="AJ18" s="48">
        <v>0</v>
      </c>
      <c r="AK18" s="48">
        <v>2</v>
      </c>
      <c r="AL18" s="48">
        <v>1</v>
      </c>
      <c r="AM18" s="48">
        <v>0</v>
      </c>
      <c r="AN18" s="48">
        <v>1</v>
      </c>
      <c r="AO18" s="48">
        <v>1</v>
      </c>
      <c r="AP18" s="48">
        <v>0</v>
      </c>
      <c r="AQ18" s="48">
        <v>1</v>
      </c>
      <c r="AR18" s="48">
        <v>0</v>
      </c>
      <c r="AS18" s="48">
        <v>2</v>
      </c>
      <c r="AT18" s="48">
        <v>1</v>
      </c>
      <c r="AU18" s="48">
        <v>0</v>
      </c>
      <c r="AV18" s="48">
        <v>0</v>
      </c>
      <c r="AW18" s="48">
        <v>0</v>
      </c>
      <c r="AX18" s="48">
        <v>0</v>
      </c>
      <c r="AY18" s="48">
        <v>0</v>
      </c>
      <c r="AZ18" s="48">
        <v>0</v>
      </c>
      <c r="BA18" s="48">
        <v>0</v>
      </c>
      <c r="BB18" s="48">
        <v>0</v>
      </c>
      <c r="BC18" s="48">
        <v>0</v>
      </c>
      <c r="BD18" s="48">
        <v>0</v>
      </c>
      <c r="BE18" s="48">
        <v>0</v>
      </c>
      <c r="BF18" s="48">
        <v>0</v>
      </c>
      <c r="BG18" s="48">
        <v>0</v>
      </c>
      <c r="BH18" s="48">
        <v>0</v>
      </c>
      <c r="BI18" s="48">
        <v>0</v>
      </c>
      <c r="BJ18" s="48">
        <v>0</v>
      </c>
      <c r="BK18" s="48">
        <v>0</v>
      </c>
      <c r="BL18" s="48">
        <v>0</v>
      </c>
      <c r="BM18" s="48">
        <v>2</v>
      </c>
      <c r="BN18" s="48">
        <v>0</v>
      </c>
      <c r="BO18" s="48">
        <v>0</v>
      </c>
      <c r="BP18" s="48">
        <v>0</v>
      </c>
      <c r="BQ18" s="48">
        <v>0</v>
      </c>
      <c r="BR18" s="48">
        <v>0</v>
      </c>
      <c r="BS18" s="48">
        <v>0</v>
      </c>
      <c r="BT18" s="48">
        <v>0</v>
      </c>
      <c r="BU18" s="48">
        <v>0</v>
      </c>
      <c r="BV18" s="48">
        <v>0</v>
      </c>
      <c r="BW18" s="48">
        <v>0</v>
      </c>
      <c r="BX18" s="48">
        <v>0</v>
      </c>
      <c r="BY18" s="48">
        <v>0</v>
      </c>
      <c r="BZ18" s="48">
        <v>0</v>
      </c>
      <c r="CA18" s="48">
        <v>0</v>
      </c>
      <c r="CB18" s="48">
        <v>0</v>
      </c>
      <c r="CC18" s="48">
        <v>2</v>
      </c>
      <c r="CD18" s="48">
        <v>1</v>
      </c>
      <c r="CE18" s="48">
        <v>0</v>
      </c>
      <c r="CF18" s="48">
        <v>0</v>
      </c>
      <c r="CG18" s="48">
        <v>0</v>
      </c>
      <c r="CH18" s="48">
        <v>0</v>
      </c>
      <c r="CI18" s="48">
        <v>0</v>
      </c>
      <c r="CJ18" s="48">
        <v>0</v>
      </c>
      <c r="CK18" s="48">
        <v>0</v>
      </c>
      <c r="CL18" s="48">
        <v>0</v>
      </c>
      <c r="CM18" s="48">
        <v>0</v>
      </c>
      <c r="CN18" s="48">
        <v>0</v>
      </c>
      <c r="CO18" s="48">
        <v>1</v>
      </c>
      <c r="CP18" s="48">
        <v>0</v>
      </c>
      <c r="CQ18" s="48">
        <v>0</v>
      </c>
      <c r="CR18" s="48">
        <v>0</v>
      </c>
      <c r="CS18" s="48">
        <v>0</v>
      </c>
      <c r="CT18" s="48">
        <v>0</v>
      </c>
      <c r="CU18" s="48">
        <v>0</v>
      </c>
      <c r="CV18" s="48">
        <v>1</v>
      </c>
      <c r="CW18" s="48">
        <v>0</v>
      </c>
      <c r="CX18" s="48">
        <v>6</v>
      </c>
      <c r="CY18" s="48">
        <v>0</v>
      </c>
      <c r="CZ18" s="48">
        <v>0</v>
      </c>
      <c r="DA18" s="48">
        <v>0</v>
      </c>
      <c r="DB18" s="48">
        <v>0</v>
      </c>
      <c r="DC18" s="48">
        <v>0</v>
      </c>
      <c r="DD18" s="48">
        <v>0</v>
      </c>
      <c r="DE18" s="48"/>
    </row>
    <row r="19" spans="1:109" x14ac:dyDescent="0.4">
      <c r="A19" s="46" t="s">
        <v>86</v>
      </c>
      <c r="B19" s="22">
        <v>18</v>
      </c>
      <c r="C19" s="22">
        <v>14</v>
      </c>
      <c r="D19" s="22">
        <v>1</v>
      </c>
      <c r="E19" s="22">
        <v>2</v>
      </c>
      <c r="F19" s="22">
        <v>2</v>
      </c>
      <c r="G19" s="22">
        <v>2</v>
      </c>
      <c r="H19" s="22">
        <v>1</v>
      </c>
      <c r="I19" s="22">
        <v>0</v>
      </c>
      <c r="J19" s="22">
        <v>1</v>
      </c>
      <c r="K19" s="22">
        <v>0</v>
      </c>
      <c r="L19" s="22">
        <v>0</v>
      </c>
      <c r="M19" s="22">
        <v>2</v>
      </c>
      <c r="N19" s="22">
        <v>0</v>
      </c>
      <c r="O19" s="22">
        <v>0</v>
      </c>
      <c r="P19" s="22">
        <v>0</v>
      </c>
      <c r="Q19" s="22">
        <v>1</v>
      </c>
      <c r="R19" s="22">
        <v>3</v>
      </c>
      <c r="S19" s="22">
        <v>0</v>
      </c>
      <c r="T19" s="22">
        <v>0</v>
      </c>
      <c r="U19" s="22">
        <v>0</v>
      </c>
      <c r="V19" s="22">
        <v>0</v>
      </c>
      <c r="W19" s="22">
        <v>1</v>
      </c>
      <c r="X19" s="22">
        <v>0</v>
      </c>
      <c r="Y19" s="22">
        <v>0</v>
      </c>
      <c r="Z19" s="22">
        <v>0</v>
      </c>
      <c r="AA19" s="22">
        <v>1</v>
      </c>
      <c r="AB19" s="22">
        <v>0</v>
      </c>
      <c r="AC19" s="22">
        <v>1</v>
      </c>
      <c r="AD19" s="22">
        <v>0</v>
      </c>
      <c r="AE19" s="22">
        <v>0</v>
      </c>
      <c r="AF19" s="22">
        <v>0</v>
      </c>
      <c r="AG19" s="22">
        <v>1</v>
      </c>
      <c r="AH19" s="22">
        <v>0</v>
      </c>
      <c r="AI19" s="22">
        <v>0</v>
      </c>
      <c r="AJ19" s="22">
        <v>0</v>
      </c>
      <c r="AK19" s="22">
        <v>1</v>
      </c>
      <c r="AL19" s="22">
        <v>0</v>
      </c>
      <c r="AM19" s="22">
        <v>0</v>
      </c>
      <c r="AN19" s="22">
        <v>0</v>
      </c>
      <c r="AO19" s="22">
        <v>5</v>
      </c>
      <c r="AP19" s="22">
        <v>0</v>
      </c>
      <c r="AQ19" s="22">
        <v>0</v>
      </c>
      <c r="AR19" s="22">
        <v>1</v>
      </c>
      <c r="AS19" s="22">
        <v>0</v>
      </c>
      <c r="AT19" s="22">
        <v>0</v>
      </c>
      <c r="AU19" s="22">
        <v>0</v>
      </c>
      <c r="AV19" s="22">
        <v>0</v>
      </c>
      <c r="AW19" s="22">
        <v>0</v>
      </c>
      <c r="AX19" s="22">
        <v>0</v>
      </c>
      <c r="AY19" s="22">
        <v>0</v>
      </c>
      <c r="AZ19" s="22">
        <v>1</v>
      </c>
      <c r="BA19" s="22">
        <v>0</v>
      </c>
      <c r="BB19" s="22">
        <v>1</v>
      </c>
      <c r="BC19" s="22">
        <v>0</v>
      </c>
      <c r="BD19" s="22">
        <v>0</v>
      </c>
      <c r="BE19" s="22">
        <v>0</v>
      </c>
      <c r="BF19" s="22">
        <v>0</v>
      </c>
      <c r="BG19" s="22">
        <v>0</v>
      </c>
      <c r="BH19" s="22">
        <v>0</v>
      </c>
      <c r="BI19" s="22">
        <v>0</v>
      </c>
      <c r="BJ19" s="22">
        <v>0</v>
      </c>
      <c r="BK19" s="22">
        <v>0</v>
      </c>
      <c r="BL19" s="22">
        <v>0</v>
      </c>
      <c r="BM19" s="22">
        <v>0</v>
      </c>
      <c r="BN19" s="22">
        <v>0</v>
      </c>
      <c r="BO19" s="22">
        <v>0</v>
      </c>
      <c r="BP19" s="22">
        <v>0</v>
      </c>
      <c r="BQ19" s="22">
        <v>0</v>
      </c>
      <c r="BR19" s="22">
        <v>0</v>
      </c>
      <c r="BS19" s="22">
        <v>1</v>
      </c>
      <c r="BT19" s="22">
        <v>0</v>
      </c>
      <c r="BU19" s="22">
        <v>0</v>
      </c>
      <c r="BV19" s="22">
        <v>0</v>
      </c>
      <c r="BW19" s="22">
        <v>0</v>
      </c>
      <c r="BX19" s="22">
        <v>1</v>
      </c>
      <c r="BY19" s="22">
        <v>0</v>
      </c>
      <c r="BZ19" s="22">
        <v>0</v>
      </c>
      <c r="CA19" s="22">
        <v>0</v>
      </c>
      <c r="CB19" s="22">
        <v>0</v>
      </c>
      <c r="CC19" s="22">
        <v>1</v>
      </c>
      <c r="CD19" s="22">
        <v>0</v>
      </c>
      <c r="CE19" s="22">
        <v>0</v>
      </c>
      <c r="CF19" s="22">
        <v>0</v>
      </c>
      <c r="CG19" s="22">
        <v>0</v>
      </c>
      <c r="CH19" s="22">
        <v>0</v>
      </c>
      <c r="CI19" s="22">
        <v>0</v>
      </c>
      <c r="CJ19" s="22">
        <v>0</v>
      </c>
      <c r="CK19" s="22">
        <v>0</v>
      </c>
      <c r="CL19" s="22">
        <v>1</v>
      </c>
      <c r="CM19" s="22">
        <v>1</v>
      </c>
      <c r="CN19" s="22">
        <v>0</v>
      </c>
      <c r="CO19" s="22">
        <v>0</v>
      </c>
      <c r="CP19" s="22">
        <v>0</v>
      </c>
      <c r="CQ19" s="22">
        <v>0</v>
      </c>
      <c r="CR19" s="22">
        <v>2</v>
      </c>
      <c r="CS19" s="22">
        <v>0</v>
      </c>
      <c r="CT19" s="22">
        <v>0</v>
      </c>
      <c r="CU19" s="22">
        <v>0</v>
      </c>
      <c r="CV19" s="22">
        <v>1</v>
      </c>
      <c r="CW19" s="22">
        <v>0</v>
      </c>
      <c r="CX19" s="22">
        <v>19</v>
      </c>
      <c r="CY19" s="22">
        <v>0</v>
      </c>
      <c r="CZ19" s="22">
        <v>0</v>
      </c>
      <c r="DA19" s="22">
        <v>0</v>
      </c>
      <c r="DB19" s="22">
        <v>0</v>
      </c>
      <c r="DC19" s="22">
        <v>0</v>
      </c>
      <c r="DD19" s="22">
        <v>0</v>
      </c>
      <c r="DE19" s="22"/>
    </row>
    <row r="20" spans="1:109" x14ac:dyDescent="0.4">
      <c r="A20" s="46" t="s">
        <v>92</v>
      </c>
      <c r="B20" s="22">
        <v>18</v>
      </c>
      <c r="C20" s="22">
        <v>25</v>
      </c>
      <c r="D20" s="22">
        <v>0</v>
      </c>
      <c r="E20" s="22">
        <v>4</v>
      </c>
      <c r="F20" s="22">
        <v>4</v>
      </c>
      <c r="G20" s="22">
        <v>4</v>
      </c>
      <c r="H20" s="22">
        <v>1</v>
      </c>
      <c r="I20" s="22">
        <v>0</v>
      </c>
      <c r="J20" s="22">
        <v>1</v>
      </c>
      <c r="K20" s="22">
        <v>1</v>
      </c>
      <c r="L20" s="22">
        <v>1</v>
      </c>
      <c r="M20" s="22">
        <v>4</v>
      </c>
      <c r="N20" s="22">
        <v>0</v>
      </c>
      <c r="O20" s="22">
        <v>0</v>
      </c>
      <c r="P20" s="22">
        <v>0</v>
      </c>
      <c r="Q20" s="22">
        <v>1</v>
      </c>
      <c r="R20" s="22">
        <v>0</v>
      </c>
      <c r="S20" s="22">
        <v>2</v>
      </c>
      <c r="T20" s="22">
        <v>2</v>
      </c>
      <c r="U20" s="22">
        <v>0</v>
      </c>
      <c r="V20" s="22">
        <v>0</v>
      </c>
      <c r="W20" s="22">
        <v>1</v>
      </c>
      <c r="X20" s="22">
        <v>0</v>
      </c>
      <c r="Y20" s="22">
        <v>0</v>
      </c>
      <c r="Z20" s="22">
        <v>1</v>
      </c>
      <c r="AA20" s="22">
        <v>0</v>
      </c>
      <c r="AB20" s="22">
        <v>0</v>
      </c>
      <c r="AC20" s="22">
        <v>4</v>
      </c>
      <c r="AD20" s="22">
        <v>0</v>
      </c>
      <c r="AE20" s="22">
        <v>2</v>
      </c>
      <c r="AF20" s="22">
        <v>0</v>
      </c>
      <c r="AG20" s="22">
        <v>0</v>
      </c>
      <c r="AH20" s="22">
        <v>1</v>
      </c>
      <c r="AI20" s="22">
        <v>0</v>
      </c>
      <c r="AJ20" s="22">
        <v>3</v>
      </c>
      <c r="AK20" s="22">
        <v>0</v>
      </c>
      <c r="AL20" s="22">
        <v>0</v>
      </c>
      <c r="AM20" s="22">
        <v>0</v>
      </c>
      <c r="AN20" s="22">
        <v>0</v>
      </c>
      <c r="AO20" s="22">
        <v>1</v>
      </c>
      <c r="AP20" s="22">
        <v>0</v>
      </c>
      <c r="AQ20" s="22">
        <v>0</v>
      </c>
      <c r="AR20" s="22">
        <v>1</v>
      </c>
      <c r="AS20" s="22">
        <v>3</v>
      </c>
      <c r="AT20" s="22">
        <v>0</v>
      </c>
      <c r="AU20" s="22">
        <v>0</v>
      </c>
      <c r="AV20" s="22">
        <v>0</v>
      </c>
      <c r="AW20" s="22">
        <v>0</v>
      </c>
      <c r="AX20" s="22">
        <v>0</v>
      </c>
      <c r="AY20" s="22">
        <v>0</v>
      </c>
      <c r="AZ20" s="22">
        <v>0</v>
      </c>
      <c r="BA20" s="22">
        <v>1</v>
      </c>
      <c r="BB20" s="22">
        <v>0</v>
      </c>
      <c r="BC20" s="22">
        <v>1</v>
      </c>
      <c r="BD20" s="22">
        <v>0</v>
      </c>
      <c r="BE20" s="22">
        <v>0</v>
      </c>
      <c r="BF20" s="22">
        <v>0</v>
      </c>
      <c r="BG20" s="22">
        <v>0</v>
      </c>
      <c r="BH20" s="22">
        <v>0</v>
      </c>
      <c r="BI20" s="22">
        <v>0</v>
      </c>
      <c r="BJ20" s="22">
        <v>0</v>
      </c>
      <c r="BK20" s="22">
        <v>0</v>
      </c>
      <c r="BL20" s="22">
        <v>0</v>
      </c>
      <c r="BM20" s="22">
        <v>0</v>
      </c>
      <c r="BN20" s="22">
        <v>0</v>
      </c>
      <c r="BO20" s="22">
        <v>0</v>
      </c>
      <c r="BP20" s="22">
        <v>0</v>
      </c>
      <c r="BQ20" s="22">
        <v>0</v>
      </c>
      <c r="BR20" s="22">
        <v>0</v>
      </c>
      <c r="BS20" s="22">
        <v>1</v>
      </c>
      <c r="BT20" s="22">
        <v>0</v>
      </c>
      <c r="BU20" s="22">
        <v>0</v>
      </c>
      <c r="BV20" s="22">
        <v>0</v>
      </c>
      <c r="BW20" s="22">
        <v>1</v>
      </c>
      <c r="BX20" s="22">
        <v>0</v>
      </c>
      <c r="BY20" s="22">
        <v>0</v>
      </c>
      <c r="BZ20" s="22">
        <v>0</v>
      </c>
      <c r="CA20" s="22">
        <v>0</v>
      </c>
      <c r="CB20" s="22">
        <v>0</v>
      </c>
      <c r="CC20" s="22">
        <v>0</v>
      </c>
      <c r="CD20" s="22">
        <v>1</v>
      </c>
      <c r="CE20" s="22">
        <v>0</v>
      </c>
      <c r="CF20" s="22">
        <v>0</v>
      </c>
      <c r="CG20" s="22">
        <v>0</v>
      </c>
      <c r="CH20" s="22">
        <v>0</v>
      </c>
      <c r="CI20" s="22">
        <v>0</v>
      </c>
      <c r="CJ20" s="22">
        <v>0</v>
      </c>
      <c r="CK20" s="22">
        <v>0</v>
      </c>
      <c r="CL20" s="22">
        <v>0</v>
      </c>
      <c r="CM20" s="22">
        <v>2</v>
      </c>
      <c r="CN20" s="22">
        <v>0</v>
      </c>
      <c r="CO20" s="22">
        <v>0</v>
      </c>
      <c r="CP20" s="22">
        <v>0</v>
      </c>
      <c r="CQ20" s="22">
        <v>0</v>
      </c>
      <c r="CR20" s="22">
        <v>0</v>
      </c>
      <c r="CS20" s="22">
        <v>0</v>
      </c>
      <c r="CT20" s="22">
        <v>0</v>
      </c>
      <c r="CU20" s="22">
        <v>0</v>
      </c>
      <c r="CV20" s="22">
        <v>2</v>
      </c>
      <c r="CW20" s="22">
        <v>0</v>
      </c>
      <c r="CX20" s="22">
        <v>12</v>
      </c>
      <c r="CY20" s="22">
        <v>0</v>
      </c>
      <c r="CZ20" s="22">
        <v>0</v>
      </c>
      <c r="DA20" s="22">
        <v>0</v>
      </c>
      <c r="DB20" s="22">
        <v>0</v>
      </c>
      <c r="DC20" s="22">
        <v>0</v>
      </c>
      <c r="DD20" s="22">
        <v>0</v>
      </c>
      <c r="DE20" s="22"/>
    </row>
    <row r="21" spans="1:109" x14ac:dyDescent="0.4">
      <c r="A21" s="46" t="s">
        <v>96</v>
      </c>
      <c r="B21" s="22">
        <v>13</v>
      </c>
      <c r="C21" s="22">
        <v>4</v>
      </c>
      <c r="D21" s="22">
        <v>3</v>
      </c>
      <c r="E21" s="22">
        <v>5</v>
      </c>
      <c r="F21" s="22">
        <v>5</v>
      </c>
      <c r="G21" s="22">
        <v>5</v>
      </c>
      <c r="H21" s="22">
        <v>0</v>
      </c>
      <c r="I21" s="22">
        <v>0</v>
      </c>
      <c r="J21" s="22">
        <v>1</v>
      </c>
      <c r="K21" s="22">
        <v>3</v>
      </c>
      <c r="L21" s="22">
        <v>0</v>
      </c>
      <c r="M21" s="22">
        <v>0</v>
      </c>
      <c r="N21" s="22">
        <v>0</v>
      </c>
      <c r="O21" s="22">
        <v>0</v>
      </c>
      <c r="P21" s="22">
        <v>0</v>
      </c>
      <c r="Q21" s="22">
        <v>0</v>
      </c>
      <c r="R21" s="22">
        <v>0</v>
      </c>
      <c r="S21" s="22">
        <v>0</v>
      </c>
      <c r="T21" s="22">
        <v>1</v>
      </c>
      <c r="U21" s="22">
        <v>0</v>
      </c>
      <c r="V21" s="22">
        <v>0</v>
      </c>
      <c r="W21" s="22">
        <v>1</v>
      </c>
      <c r="X21" s="22">
        <v>0</v>
      </c>
      <c r="Y21" s="22">
        <v>0</v>
      </c>
      <c r="Z21" s="22">
        <v>2</v>
      </c>
      <c r="AA21" s="22">
        <v>1</v>
      </c>
      <c r="AB21" s="22">
        <v>1</v>
      </c>
      <c r="AC21" s="22">
        <v>2</v>
      </c>
      <c r="AD21" s="22">
        <v>1</v>
      </c>
      <c r="AE21" s="22">
        <v>0</v>
      </c>
      <c r="AF21" s="22">
        <v>0</v>
      </c>
      <c r="AG21" s="22">
        <v>0</v>
      </c>
      <c r="AH21" s="22">
        <v>0</v>
      </c>
      <c r="AI21" s="22">
        <v>0</v>
      </c>
      <c r="AJ21" s="22">
        <v>0</v>
      </c>
      <c r="AK21" s="22">
        <v>1</v>
      </c>
      <c r="AL21" s="22">
        <v>1</v>
      </c>
      <c r="AM21" s="22">
        <v>0</v>
      </c>
      <c r="AN21" s="22">
        <v>0</v>
      </c>
      <c r="AO21" s="22">
        <v>7</v>
      </c>
      <c r="AP21" s="22">
        <v>0</v>
      </c>
      <c r="AQ21" s="22">
        <v>0</v>
      </c>
      <c r="AR21" s="22">
        <v>1</v>
      </c>
      <c r="AS21" s="22">
        <v>0</v>
      </c>
      <c r="AT21" s="22">
        <v>0</v>
      </c>
      <c r="AU21" s="22">
        <v>0</v>
      </c>
      <c r="AV21" s="22">
        <v>1</v>
      </c>
      <c r="AW21" s="22">
        <v>0</v>
      </c>
      <c r="AX21" s="22">
        <v>0</v>
      </c>
      <c r="AY21" s="22">
        <v>1</v>
      </c>
      <c r="AZ21" s="22">
        <v>0</v>
      </c>
      <c r="BA21" s="22">
        <v>1</v>
      </c>
      <c r="BB21" s="22">
        <v>0</v>
      </c>
      <c r="BC21" s="22">
        <v>0</v>
      </c>
      <c r="BD21" s="22">
        <v>0</v>
      </c>
      <c r="BE21" s="22">
        <v>0</v>
      </c>
      <c r="BF21" s="22">
        <v>0</v>
      </c>
      <c r="BG21" s="22">
        <v>0</v>
      </c>
      <c r="BH21" s="22">
        <v>0</v>
      </c>
      <c r="BI21" s="22">
        <v>0</v>
      </c>
      <c r="BJ21" s="22">
        <v>0</v>
      </c>
      <c r="BK21" s="22">
        <v>0</v>
      </c>
      <c r="BL21" s="22">
        <v>0</v>
      </c>
      <c r="BM21" s="22">
        <v>0</v>
      </c>
      <c r="BN21" s="22">
        <v>0</v>
      </c>
      <c r="BO21" s="22">
        <v>0</v>
      </c>
      <c r="BP21" s="22">
        <v>0</v>
      </c>
      <c r="BQ21" s="22">
        <v>0</v>
      </c>
      <c r="BR21" s="22">
        <v>1</v>
      </c>
      <c r="BS21" s="22">
        <v>1</v>
      </c>
      <c r="BT21" s="22">
        <v>0</v>
      </c>
      <c r="BU21" s="22">
        <v>0</v>
      </c>
      <c r="BV21" s="22">
        <v>0</v>
      </c>
      <c r="BW21" s="22">
        <v>0</v>
      </c>
      <c r="BX21" s="22">
        <v>0</v>
      </c>
      <c r="BY21" s="22">
        <v>0</v>
      </c>
      <c r="BZ21" s="22">
        <v>0</v>
      </c>
      <c r="CA21" s="22">
        <v>0</v>
      </c>
      <c r="CB21" s="22">
        <v>0</v>
      </c>
      <c r="CC21" s="22">
        <v>3</v>
      </c>
      <c r="CD21" s="22">
        <v>3</v>
      </c>
      <c r="CE21" s="22">
        <v>0</v>
      </c>
      <c r="CF21" s="22">
        <v>0</v>
      </c>
      <c r="CG21" s="22">
        <v>0</v>
      </c>
      <c r="CH21" s="22">
        <v>0</v>
      </c>
      <c r="CI21" s="22">
        <v>1</v>
      </c>
      <c r="CJ21" s="22">
        <v>1</v>
      </c>
      <c r="CK21" s="22">
        <v>0</v>
      </c>
      <c r="CL21" s="22">
        <v>0</v>
      </c>
      <c r="CM21" s="22">
        <v>1</v>
      </c>
      <c r="CN21" s="22">
        <v>0</v>
      </c>
      <c r="CO21" s="22">
        <v>0</v>
      </c>
      <c r="CP21" s="22">
        <v>1</v>
      </c>
      <c r="CQ21" s="22">
        <v>0</v>
      </c>
      <c r="CR21" s="22">
        <v>0</v>
      </c>
      <c r="CS21" s="22">
        <v>0</v>
      </c>
      <c r="CT21" s="22">
        <v>0</v>
      </c>
      <c r="CU21" s="22">
        <v>0</v>
      </c>
      <c r="CV21" s="22">
        <v>4</v>
      </c>
      <c r="CW21" s="22">
        <v>0</v>
      </c>
      <c r="CX21" s="22">
        <v>25</v>
      </c>
      <c r="CY21" s="22">
        <v>0</v>
      </c>
      <c r="CZ21" s="22">
        <v>0</v>
      </c>
      <c r="DA21" s="22">
        <v>0</v>
      </c>
      <c r="DB21" s="22">
        <v>0</v>
      </c>
      <c r="DC21" s="22">
        <v>0</v>
      </c>
      <c r="DD21" s="22">
        <v>0</v>
      </c>
      <c r="DE21" s="22"/>
    </row>
    <row r="22" spans="1:109" x14ac:dyDescent="0.4">
      <c r="A22" s="46" t="s">
        <v>100</v>
      </c>
      <c r="B22" s="22">
        <v>10</v>
      </c>
      <c r="C22" s="22">
        <v>6</v>
      </c>
      <c r="D22" s="22">
        <v>0</v>
      </c>
      <c r="E22" s="22">
        <v>1</v>
      </c>
      <c r="F22" s="22">
        <v>1</v>
      </c>
      <c r="G22" s="22">
        <v>1</v>
      </c>
      <c r="H22" s="22">
        <v>0</v>
      </c>
      <c r="I22" s="22">
        <v>1</v>
      </c>
      <c r="J22" s="22">
        <v>1</v>
      </c>
      <c r="K22" s="22">
        <v>2</v>
      </c>
      <c r="L22" s="22">
        <v>0</v>
      </c>
      <c r="M22" s="22">
        <v>3</v>
      </c>
      <c r="N22" s="22">
        <v>0</v>
      </c>
      <c r="O22" s="22">
        <v>1</v>
      </c>
      <c r="P22" s="22">
        <v>1</v>
      </c>
      <c r="Q22" s="22">
        <v>0</v>
      </c>
      <c r="R22" s="22">
        <v>0</v>
      </c>
      <c r="S22" s="22">
        <v>0</v>
      </c>
      <c r="T22" s="22">
        <v>0</v>
      </c>
      <c r="U22" s="22">
        <v>0</v>
      </c>
      <c r="V22" s="22">
        <v>0</v>
      </c>
      <c r="W22" s="22">
        <v>1</v>
      </c>
      <c r="X22" s="22">
        <v>0</v>
      </c>
      <c r="Y22" s="22">
        <v>0</v>
      </c>
      <c r="Z22" s="22">
        <v>0</v>
      </c>
      <c r="AA22" s="22">
        <v>0</v>
      </c>
      <c r="AB22" s="22">
        <v>0</v>
      </c>
      <c r="AC22" s="22">
        <v>4</v>
      </c>
      <c r="AD22" s="22">
        <v>3</v>
      </c>
      <c r="AE22" s="22">
        <v>0</v>
      </c>
      <c r="AF22" s="22">
        <v>2</v>
      </c>
      <c r="AG22" s="22">
        <v>0</v>
      </c>
      <c r="AH22" s="22">
        <v>0</v>
      </c>
      <c r="AI22" s="22">
        <v>0</v>
      </c>
      <c r="AJ22" s="22">
        <v>0</v>
      </c>
      <c r="AK22" s="22">
        <v>0</v>
      </c>
      <c r="AL22" s="22">
        <v>0</v>
      </c>
      <c r="AM22" s="22">
        <v>0</v>
      </c>
      <c r="AN22" s="22">
        <v>0</v>
      </c>
      <c r="AO22" s="22">
        <v>1</v>
      </c>
      <c r="AP22" s="22">
        <v>0</v>
      </c>
      <c r="AQ22" s="22">
        <v>0</v>
      </c>
      <c r="AR22" s="22">
        <v>2</v>
      </c>
      <c r="AS22" s="22">
        <v>0</v>
      </c>
      <c r="AT22" s="22">
        <v>1</v>
      </c>
      <c r="AU22" s="22">
        <v>0</v>
      </c>
      <c r="AV22" s="22">
        <v>0</v>
      </c>
      <c r="AW22" s="22">
        <v>0</v>
      </c>
      <c r="AX22" s="22">
        <v>0</v>
      </c>
      <c r="AY22" s="22">
        <v>0</v>
      </c>
      <c r="AZ22" s="22">
        <v>0</v>
      </c>
      <c r="BA22" s="22">
        <v>0</v>
      </c>
      <c r="BB22" s="22">
        <v>0</v>
      </c>
      <c r="BC22" s="22">
        <v>0</v>
      </c>
      <c r="BD22" s="22">
        <v>0</v>
      </c>
      <c r="BE22" s="22">
        <v>0</v>
      </c>
      <c r="BF22" s="22">
        <v>0</v>
      </c>
      <c r="BG22" s="22">
        <v>0</v>
      </c>
      <c r="BH22" s="22">
        <v>0</v>
      </c>
      <c r="BI22" s="22">
        <v>0</v>
      </c>
      <c r="BJ22" s="22">
        <v>1</v>
      </c>
      <c r="BK22" s="22">
        <v>0</v>
      </c>
      <c r="BL22" s="22">
        <v>0</v>
      </c>
      <c r="BM22" s="22">
        <v>0</v>
      </c>
      <c r="BN22" s="22">
        <v>0</v>
      </c>
      <c r="BO22" s="22">
        <v>0</v>
      </c>
      <c r="BP22" s="22">
        <v>0</v>
      </c>
      <c r="BQ22" s="22">
        <v>0</v>
      </c>
      <c r="BR22" s="22">
        <v>0</v>
      </c>
      <c r="BS22" s="22">
        <v>1</v>
      </c>
      <c r="BT22" s="22">
        <v>0</v>
      </c>
      <c r="BU22" s="22">
        <v>0</v>
      </c>
      <c r="BV22" s="22">
        <v>0</v>
      </c>
      <c r="BW22" s="22">
        <v>0</v>
      </c>
      <c r="BX22" s="22">
        <v>0</v>
      </c>
      <c r="BY22" s="22">
        <v>0</v>
      </c>
      <c r="BZ22" s="22">
        <v>0</v>
      </c>
      <c r="CA22" s="22">
        <v>1</v>
      </c>
      <c r="CB22" s="22">
        <v>0</v>
      </c>
      <c r="CC22" s="22">
        <v>0</v>
      </c>
      <c r="CD22" s="22">
        <v>2</v>
      </c>
      <c r="CE22" s="22">
        <v>0</v>
      </c>
      <c r="CF22" s="22">
        <v>1</v>
      </c>
      <c r="CG22" s="22">
        <v>0</v>
      </c>
      <c r="CH22" s="22">
        <v>0</v>
      </c>
      <c r="CI22" s="22">
        <v>0</v>
      </c>
      <c r="CJ22" s="22">
        <v>0</v>
      </c>
      <c r="CK22" s="22">
        <v>0</v>
      </c>
      <c r="CL22" s="22">
        <v>0</v>
      </c>
      <c r="CM22" s="22">
        <v>0</v>
      </c>
      <c r="CN22" s="22">
        <v>0</v>
      </c>
      <c r="CO22" s="22">
        <v>0</v>
      </c>
      <c r="CP22" s="22">
        <v>0</v>
      </c>
      <c r="CQ22" s="22">
        <v>0</v>
      </c>
      <c r="CR22" s="22">
        <v>0</v>
      </c>
      <c r="CS22" s="22">
        <v>2</v>
      </c>
      <c r="CT22" s="22">
        <v>0</v>
      </c>
      <c r="CU22" s="22">
        <v>0</v>
      </c>
      <c r="CV22" s="22">
        <v>6</v>
      </c>
      <c r="CW22" s="22">
        <v>0</v>
      </c>
      <c r="CX22" s="22">
        <v>15</v>
      </c>
      <c r="CY22" s="22">
        <v>0</v>
      </c>
      <c r="CZ22" s="22">
        <v>0</v>
      </c>
      <c r="DA22" s="22">
        <v>0</v>
      </c>
      <c r="DB22" s="22">
        <v>0</v>
      </c>
      <c r="DC22" s="22">
        <v>0</v>
      </c>
      <c r="DD22" s="22">
        <v>0</v>
      </c>
      <c r="DE22" s="22"/>
    </row>
    <row r="23" spans="1:109" x14ac:dyDescent="0.4">
      <c r="A23" s="46" t="s">
        <v>103</v>
      </c>
      <c r="B23" s="22">
        <v>30</v>
      </c>
      <c r="C23" s="22">
        <v>22</v>
      </c>
      <c r="D23" s="22">
        <v>0</v>
      </c>
      <c r="E23" s="22">
        <v>5</v>
      </c>
      <c r="F23" s="22">
        <v>5</v>
      </c>
      <c r="G23" s="22">
        <v>0</v>
      </c>
      <c r="H23" s="22">
        <v>3</v>
      </c>
      <c r="I23" s="22">
        <v>0</v>
      </c>
      <c r="J23" s="22">
        <v>6</v>
      </c>
      <c r="K23" s="22">
        <v>1</v>
      </c>
      <c r="L23" s="22">
        <v>1</v>
      </c>
      <c r="M23" s="22">
        <v>9</v>
      </c>
      <c r="N23" s="22">
        <v>0</v>
      </c>
      <c r="O23" s="22">
        <v>1</v>
      </c>
      <c r="P23" s="22">
        <v>1</v>
      </c>
      <c r="Q23" s="22">
        <v>1</v>
      </c>
      <c r="R23" s="22">
        <v>0</v>
      </c>
      <c r="S23" s="22">
        <v>0</v>
      </c>
      <c r="T23" s="22">
        <v>1</v>
      </c>
      <c r="U23" s="22">
        <v>0</v>
      </c>
      <c r="V23" s="22">
        <v>0</v>
      </c>
      <c r="W23" s="22">
        <v>1</v>
      </c>
      <c r="X23" s="22">
        <v>0</v>
      </c>
      <c r="Y23" s="22">
        <v>0</v>
      </c>
      <c r="Z23" s="22">
        <v>1</v>
      </c>
      <c r="AA23" s="22">
        <v>0</v>
      </c>
      <c r="AB23" s="22">
        <v>1</v>
      </c>
      <c r="AC23" s="22">
        <v>5</v>
      </c>
      <c r="AD23" s="22">
        <v>1</v>
      </c>
      <c r="AE23" s="22">
        <v>0</v>
      </c>
      <c r="AF23" s="22">
        <v>0</v>
      </c>
      <c r="AG23" s="22">
        <v>0</v>
      </c>
      <c r="AH23" s="22">
        <v>0</v>
      </c>
      <c r="AI23" s="22">
        <v>0</v>
      </c>
      <c r="AJ23" s="22">
        <v>0</v>
      </c>
      <c r="AK23" s="22">
        <v>2</v>
      </c>
      <c r="AL23" s="22">
        <v>0</v>
      </c>
      <c r="AM23" s="22">
        <v>0</v>
      </c>
      <c r="AN23" s="22">
        <v>0</v>
      </c>
      <c r="AO23" s="22">
        <v>3</v>
      </c>
      <c r="AP23" s="22">
        <v>0</v>
      </c>
      <c r="AQ23" s="22">
        <v>0</v>
      </c>
      <c r="AR23" s="22">
        <v>2</v>
      </c>
      <c r="AS23" s="22">
        <v>5</v>
      </c>
      <c r="AT23" s="22">
        <v>2</v>
      </c>
      <c r="AU23" s="22">
        <v>0</v>
      </c>
      <c r="AV23" s="22">
        <v>2</v>
      </c>
      <c r="AW23" s="22">
        <v>2</v>
      </c>
      <c r="AX23" s="22">
        <v>0</v>
      </c>
      <c r="AY23" s="22">
        <v>0</v>
      </c>
      <c r="AZ23" s="22">
        <v>2</v>
      </c>
      <c r="BA23" s="22">
        <v>0</v>
      </c>
      <c r="BB23" s="22">
        <v>1</v>
      </c>
      <c r="BC23" s="22">
        <v>0</v>
      </c>
      <c r="BD23" s="22">
        <v>0</v>
      </c>
      <c r="BE23" s="22">
        <v>0</v>
      </c>
      <c r="BF23" s="22">
        <v>0</v>
      </c>
      <c r="BG23" s="22">
        <v>0</v>
      </c>
      <c r="BH23" s="22">
        <v>0</v>
      </c>
      <c r="BI23" s="22">
        <v>0</v>
      </c>
      <c r="BJ23" s="22">
        <v>0</v>
      </c>
      <c r="BK23" s="22">
        <v>0</v>
      </c>
      <c r="BL23" s="22">
        <v>0</v>
      </c>
      <c r="BM23" s="22">
        <v>0</v>
      </c>
      <c r="BN23" s="22">
        <v>0</v>
      </c>
      <c r="BO23" s="22">
        <v>0</v>
      </c>
      <c r="BP23" s="22">
        <v>0</v>
      </c>
      <c r="BQ23" s="22">
        <v>0</v>
      </c>
      <c r="BR23" s="22">
        <v>0</v>
      </c>
      <c r="BS23" s="22">
        <v>1</v>
      </c>
      <c r="BT23" s="22">
        <v>0</v>
      </c>
      <c r="BU23" s="22">
        <v>0</v>
      </c>
      <c r="BV23" s="22">
        <v>0</v>
      </c>
      <c r="BW23" s="22">
        <v>0</v>
      </c>
      <c r="BX23" s="22">
        <v>2</v>
      </c>
      <c r="BY23" s="22">
        <v>0</v>
      </c>
      <c r="BZ23" s="22">
        <v>0</v>
      </c>
      <c r="CA23" s="22">
        <v>0</v>
      </c>
      <c r="CB23" s="22">
        <v>0</v>
      </c>
      <c r="CC23" s="22">
        <v>0</v>
      </c>
      <c r="CD23" s="22">
        <v>1</v>
      </c>
      <c r="CE23" s="22">
        <v>0</v>
      </c>
      <c r="CF23" s="22">
        <v>2</v>
      </c>
      <c r="CG23" s="22">
        <v>1</v>
      </c>
      <c r="CH23" s="22">
        <v>0</v>
      </c>
      <c r="CI23" s="22">
        <v>0</v>
      </c>
      <c r="CJ23" s="22">
        <v>0</v>
      </c>
      <c r="CK23" s="22">
        <v>0</v>
      </c>
      <c r="CL23" s="22">
        <v>1</v>
      </c>
      <c r="CM23" s="22">
        <v>2</v>
      </c>
      <c r="CN23" s="22">
        <v>0</v>
      </c>
      <c r="CO23" s="22">
        <v>1</v>
      </c>
      <c r="CP23" s="22">
        <v>0</v>
      </c>
      <c r="CQ23" s="22">
        <v>0</v>
      </c>
      <c r="CR23" s="22">
        <v>2</v>
      </c>
      <c r="CS23" s="22">
        <v>0</v>
      </c>
      <c r="CT23" s="22">
        <v>1</v>
      </c>
      <c r="CU23" s="22">
        <v>0</v>
      </c>
      <c r="CV23" s="22">
        <v>3</v>
      </c>
      <c r="CW23" s="22">
        <v>0</v>
      </c>
      <c r="CX23" s="22">
        <v>7</v>
      </c>
      <c r="CY23" s="22">
        <v>0</v>
      </c>
      <c r="CZ23" s="22">
        <v>0</v>
      </c>
      <c r="DA23" s="22">
        <v>0</v>
      </c>
      <c r="DB23" s="22">
        <v>0</v>
      </c>
      <c r="DC23" s="22">
        <v>0</v>
      </c>
      <c r="DD23" s="22">
        <v>0</v>
      </c>
      <c r="DE23" s="22"/>
    </row>
    <row r="24" spans="1:109" x14ac:dyDescent="0.4">
      <c r="A24" s="46" t="s">
        <v>107</v>
      </c>
      <c r="B24" s="22">
        <v>27</v>
      </c>
      <c r="C24" s="22">
        <v>34</v>
      </c>
      <c r="D24" s="22">
        <v>2</v>
      </c>
      <c r="E24" s="22">
        <v>1</v>
      </c>
      <c r="F24" s="22">
        <v>1</v>
      </c>
      <c r="G24" s="22">
        <v>1</v>
      </c>
      <c r="H24" s="22">
        <v>1</v>
      </c>
      <c r="I24" s="22">
        <v>0</v>
      </c>
      <c r="J24" s="22">
        <v>4</v>
      </c>
      <c r="K24" s="22">
        <v>1</v>
      </c>
      <c r="L24" s="22">
        <v>1</v>
      </c>
      <c r="M24" s="22">
        <v>6</v>
      </c>
      <c r="N24" s="22">
        <v>0</v>
      </c>
      <c r="O24" s="22">
        <v>3</v>
      </c>
      <c r="P24" s="22">
        <v>3</v>
      </c>
      <c r="Q24" s="22">
        <v>0</v>
      </c>
      <c r="R24" s="22">
        <v>0</v>
      </c>
      <c r="S24" s="22">
        <v>0</v>
      </c>
      <c r="T24" s="22">
        <v>1</v>
      </c>
      <c r="U24" s="22">
        <v>1</v>
      </c>
      <c r="V24" s="22">
        <v>1</v>
      </c>
      <c r="W24" s="22">
        <v>1</v>
      </c>
      <c r="X24" s="22">
        <v>0</v>
      </c>
      <c r="Y24" s="22">
        <v>0</v>
      </c>
      <c r="Z24" s="22">
        <v>1</v>
      </c>
      <c r="AA24" s="22">
        <v>1</v>
      </c>
      <c r="AB24" s="22">
        <v>1</v>
      </c>
      <c r="AC24" s="22">
        <v>3</v>
      </c>
      <c r="AD24" s="22">
        <v>0</v>
      </c>
      <c r="AE24" s="22">
        <v>0</v>
      </c>
      <c r="AF24" s="22">
        <v>0</v>
      </c>
      <c r="AG24" s="22">
        <v>0</v>
      </c>
      <c r="AH24" s="22">
        <v>0</v>
      </c>
      <c r="AI24" s="22">
        <v>0</v>
      </c>
      <c r="AJ24" s="22">
        <v>1</v>
      </c>
      <c r="AK24" s="22">
        <v>0</v>
      </c>
      <c r="AL24" s="22">
        <v>0</v>
      </c>
      <c r="AM24" s="22">
        <v>0</v>
      </c>
      <c r="AN24" s="22">
        <v>0</v>
      </c>
      <c r="AO24" s="22">
        <v>0</v>
      </c>
      <c r="AP24" s="22">
        <v>0</v>
      </c>
      <c r="AQ24" s="22">
        <v>0</v>
      </c>
      <c r="AR24" s="22">
        <v>2</v>
      </c>
      <c r="AS24" s="22">
        <v>4</v>
      </c>
      <c r="AT24" s="22">
        <v>1</v>
      </c>
      <c r="AU24" s="22">
        <v>1</v>
      </c>
      <c r="AV24" s="22">
        <v>0</v>
      </c>
      <c r="AW24" s="22">
        <v>1</v>
      </c>
      <c r="AX24" s="22">
        <v>0</v>
      </c>
      <c r="AY24" s="22">
        <v>0</v>
      </c>
      <c r="AZ24" s="22">
        <v>1</v>
      </c>
      <c r="BA24" s="22">
        <v>0</v>
      </c>
      <c r="BB24" s="22">
        <v>0</v>
      </c>
      <c r="BC24" s="22">
        <v>0</v>
      </c>
      <c r="BD24" s="22">
        <v>0</v>
      </c>
      <c r="BE24" s="22">
        <v>0</v>
      </c>
      <c r="BF24" s="22">
        <v>1</v>
      </c>
      <c r="BG24" s="22">
        <v>0</v>
      </c>
      <c r="BH24" s="22">
        <v>0</v>
      </c>
      <c r="BI24" s="22">
        <v>0</v>
      </c>
      <c r="BJ24" s="22">
        <v>0</v>
      </c>
      <c r="BK24" s="22">
        <v>0</v>
      </c>
      <c r="BL24" s="22">
        <v>0</v>
      </c>
      <c r="BM24" s="22">
        <v>0</v>
      </c>
      <c r="BN24" s="22">
        <v>0</v>
      </c>
      <c r="BO24" s="22">
        <v>0</v>
      </c>
      <c r="BP24" s="22">
        <v>0</v>
      </c>
      <c r="BQ24" s="22">
        <v>0</v>
      </c>
      <c r="BR24" s="22">
        <v>0</v>
      </c>
      <c r="BS24" s="22">
        <v>0</v>
      </c>
      <c r="BT24" s="22">
        <v>0</v>
      </c>
      <c r="BU24" s="22">
        <v>0</v>
      </c>
      <c r="BV24" s="22">
        <v>0</v>
      </c>
      <c r="BW24" s="22">
        <v>0</v>
      </c>
      <c r="BX24" s="22">
        <v>0</v>
      </c>
      <c r="BY24" s="22">
        <v>0</v>
      </c>
      <c r="BZ24" s="22">
        <v>0</v>
      </c>
      <c r="CA24" s="22">
        <v>0</v>
      </c>
      <c r="CB24" s="22">
        <v>0</v>
      </c>
      <c r="CC24" s="22">
        <v>2</v>
      </c>
      <c r="CD24" s="22">
        <v>1</v>
      </c>
      <c r="CE24" s="22">
        <v>0</v>
      </c>
      <c r="CF24" s="22">
        <v>0</v>
      </c>
      <c r="CG24" s="22">
        <v>0</v>
      </c>
      <c r="CH24" s="22">
        <v>0</v>
      </c>
      <c r="CI24" s="22">
        <v>0</v>
      </c>
      <c r="CJ24" s="22">
        <v>0</v>
      </c>
      <c r="CK24" s="22">
        <v>0</v>
      </c>
      <c r="CL24" s="22">
        <v>0</v>
      </c>
      <c r="CM24" s="22">
        <v>3</v>
      </c>
      <c r="CN24" s="22">
        <v>0</v>
      </c>
      <c r="CO24" s="22">
        <v>0</v>
      </c>
      <c r="CP24" s="22">
        <v>4</v>
      </c>
      <c r="CQ24" s="22">
        <v>0</v>
      </c>
      <c r="CR24" s="22">
        <v>0</v>
      </c>
      <c r="CS24" s="22">
        <v>0</v>
      </c>
      <c r="CT24" s="22">
        <v>0</v>
      </c>
      <c r="CU24" s="22">
        <v>0</v>
      </c>
      <c r="CV24" s="22">
        <v>1</v>
      </c>
      <c r="CW24" s="22">
        <v>0</v>
      </c>
      <c r="CX24" s="22">
        <v>8</v>
      </c>
      <c r="CY24" s="22">
        <v>1</v>
      </c>
      <c r="CZ24" s="22">
        <v>0</v>
      </c>
      <c r="DA24" s="22">
        <v>0</v>
      </c>
      <c r="DB24" s="22">
        <v>0</v>
      </c>
      <c r="DC24" s="22">
        <v>0</v>
      </c>
      <c r="DD24" s="22">
        <v>0</v>
      </c>
      <c r="DE24" s="22"/>
    </row>
    <row r="25" spans="1:109" x14ac:dyDescent="0.4">
      <c r="A25" s="46" t="s">
        <v>111</v>
      </c>
      <c r="B25" s="22">
        <v>19</v>
      </c>
      <c r="C25" s="22">
        <v>35</v>
      </c>
      <c r="D25" s="22">
        <v>0</v>
      </c>
      <c r="E25" s="22">
        <v>2</v>
      </c>
      <c r="F25" s="22">
        <v>2</v>
      </c>
      <c r="G25" s="22">
        <v>2</v>
      </c>
      <c r="H25" s="22">
        <v>0</v>
      </c>
      <c r="I25" s="22">
        <v>0</v>
      </c>
      <c r="J25" s="22">
        <v>2</v>
      </c>
      <c r="K25" s="22">
        <v>0</v>
      </c>
      <c r="L25" s="22">
        <v>0</v>
      </c>
      <c r="M25" s="22">
        <v>2</v>
      </c>
      <c r="N25" s="22">
        <v>0</v>
      </c>
      <c r="O25" s="22">
        <v>1</v>
      </c>
      <c r="P25" s="22">
        <v>1</v>
      </c>
      <c r="Q25" s="22">
        <v>0</v>
      </c>
      <c r="R25" s="22">
        <v>2</v>
      </c>
      <c r="S25" s="22">
        <v>0</v>
      </c>
      <c r="T25" s="22">
        <v>0</v>
      </c>
      <c r="U25" s="22">
        <v>0</v>
      </c>
      <c r="V25" s="22">
        <v>0</v>
      </c>
      <c r="W25" s="22">
        <v>0</v>
      </c>
      <c r="X25" s="22">
        <v>0</v>
      </c>
      <c r="Y25" s="22">
        <v>0</v>
      </c>
      <c r="Z25" s="22">
        <v>1</v>
      </c>
      <c r="AA25" s="22">
        <v>0</v>
      </c>
      <c r="AB25" s="22">
        <v>1</v>
      </c>
      <c r="AC25" s="22">
        <v>2</v>
      </c>
      <c r="AD25" s="22">
        <v>1</v>
      </c>
      <c r="AE25" s="22">
        <v>0</v>
      </c>
      <c r="AF25" s="22">
        <v>1</v>
      </c>
      <c r="AG25" s="22">
        <v>0</v>
      </c>
      <c r="AH25" s="22">
        <v>0</v>
      </c>
      <c r="AI25" s="22">
        <v>0</v>
      </c>
      <c r="AJ25" s="22">
        <v>1</v>
      </c>
      <c r="AK25" s="22">
        <v>0</v>
      </c>
      <c r="AL25" s="22">
        <v>1</v>
      </c>
      <c r="AM25" s="22">
        <v>0</v>
      </c>
      <c r="AN25" s="22">
        <v>0</v>
      </c>
      <c r="AO25" s="22">
        <v>1</v>
      </c>
      <c r="AP25" s="22">
        <v>0</v>
      </c>
      <c r="AQ25" s="22">
        <v>0</v>
      </c>
      <c r="AR25" s="22">
        <v>0</v>
      </c>
      <c r="AS25" s="22">
        <v>2</v>
      </c>
      <c r="AT25" s="22">
        <v>2</v>
      </c>
      <c r="AU25" s="22">
        <v>0</v>
      </c>
      <c r="AV25" s="22">
        <v>0</v>
      </c>
      <c r="AW25" s="22">
        <v>0</v>
      </c>
      <c r="AX25" s="22">
        <v>0</v>
      </c>
      <c r="AY25" s="22">
        <v>0</v>
      </c>
      <c r="AZ25" s="22">
        <v>2</v>
      </c>
      <c r="BA25" s="22">
        <v>0</v>
      </c>
      <c r="BB25" s="22">
        <v>1</v>
      </c>
      <c r="BC25" s="22">
        <v>0</v>
      </c>
      <c r="BD25" s="22">
        <v>0</v>
      </c>
      <c r="BE25" s="22">
        <v>0</v>
      </c>
      <c r="BF25" s="22">
        <v>0</v>
      </c>
      <c r="BG25" s="22">
        <v>0</v>
      </c>
      <c r="BH25" s="22">
        <v>0</v>
      </c>
      <c r="BI25" s="22">
        <v>0</v>
      </c>
      <c r="BJ25" s="22">
        <v>0</v>
      </c>
      <c r="BK25" s="22">
        <v>0</v>
      </c>
      <c r="BL25" s="22">
        <v>0</v>
      </c>
      <c r="BM25" s="22">
        <v>0</v>
      </c>
      <c r="BN25" s="22">
        <v>0</v>
      </c>
      <c r="BO25" s="22">
        <v>0</v>
      </c>
      <c r="BP25" s="22">
        <v>0</v>
      </c>
      <c r="BQ25" s="22">
        <v>0</v>
      </c>
      <c r="BR25" s="22">
        <v>0</v>
      </c>
      <c r="BS25" s="22">
        <v>0</v>
      </c>
      <c r="BT25" s="22">
        <v>0</v>
      </c>
      <c r="BU25" s="22">
        <v>0</v>
      </c>
      <c r="BV25" s="22">
        <v>0</v>
      </c>
      <c r="BW25" s="22">
        <v>0</v>
      </c>
      <c r="BX25" s="22">
        <v>1</v>
      </c>
      <c r="BY25" s="22">
        <v>0</v>
      </c>
      <c r="BZ25" s="22">
        <v>0</v>
      </c>
      <c r="CA25" s="22">
        <v>0</v>
      </c>
      <c r="CB25" s="22">
        <v>0</v>
      </c>
      <c r="CC25" s="22">
        <v>0</v>
      </c>
      <c r="CD25" s="22">
        <v>0</v>
      </c>
      <c r="CE25" s="22">
        <v>0</v>
      </c>
      <c r="CF25" s="22">
        <v>1</v>
      </c>
      <c r="CG25" s="22">
        <v>2</v>
      </c>
      <c r="CH25" s="22">
        <v>1</v>
      </c>
      <c r="CI25" s="22">
        <v>0</v>
      </c>
      <c r="CJ25" s="22">
        <v>0</v>
      </c>
      <c r="CK25" s="22">
        <v>0</v>
      </c>
      <c r="CL25" s="22">
        <v>0</v>
      </c>
      <c r="CM25" s="22">
        <v>1</v>
      </c>
      <c r="CN25" s="22">
        <v>1</v>
      </c>
      <c r="CO25" s="22">
        <v>2</v>
      </c>
      <c r="CP25" s="22">
        <v>0</v>
      </c>
      <c r="CQ25" s="22">
        <v>0</v>
      </c>
      <c r="CR25" s="22">
        <v>2</v>
      </c>
      <c r="CS25" s="22">
        <v>0</v>
      </c>
      <c r="CT25" s="22">
        <v>0</v>
      </c>
      <c r="CU25" s="22">
        <v>0</v>
      </c>
      <c r="CV25" s="22">
        <v>0</v>
      </c>
      <c r="CW25" s="22">
        <v>0</v>
      </c>
      <c r="CX25" s="22">
        <v>5</v>
      </c>
      <c r="CY25" s="22">
        <v>1</v>
      </c>
      <c r="CZ25" s="22">
        <v>0</v>
      </c>
      <c r="DA25" s="22">
        <v>0</v>
      </c>
      <c r="DB25" s="22">
        <v>0</v>
      </c>
      <c r="DC25" s="22">
        <v>0</v>
      </c>
      <c r="DD25" s="22">
        <v>0</v>
      </c>
      <c r="DE25" s="22"/>
    </row>
    <row r="26" spans="1:109" x14ac:dyDescent="0.4">
      <c r="A26" s="46" t="s">
        <v>115</v>
      </c>
      <c r="B26" s="22">
        <v>15</v>
      </c>
      <c r="C26" s="22">
        <v>24</v>
      </c>
      <c r="D26" s="22">
        <v>0</v>
      </c>
      <c r="E26" s="22">
        <v>2</v>
      </c>
      <c r="F26" s="22">
        <v>0</v>
      </c>
      <c r="G26" s="22">
        <v>2</v>
      </c>
      <c r="H26" s="22">
        <v>0</v>
      </c>
      <c r="I26" s="22">
        <v>0</v>
      </c>
      <c r="J26" s="22">
        <v>3</v>
      </c>
      <c r="K26" s="22">
        <v>1</v>
      </c>
      <c r="L26" s="22">
        <v>2</v>
      </c>
      <c r="M26" s="22">
        <v>5</v>
      </c>
      <c r="N26" s="22">
        <v>0</v>
      </c>
      <c r="O26" s="22">
        <v>0</v>
      </c>
      <c r="P26" s="22">
        <v>0</v>
      </c>
      <c r="Q26" s="22">
        <v>0</v>
      </c>
      <c r="R26" s="22">
        <v>0</v>
      </c>
      <c r="S26" s="22">
        <v>2</v>
      </c>
      <c r="T26" s="22">
        <v>0</v>
      </c>
      <c r="U26" s="22">
        <v>1</v>
      </c>
      <c r="V26" s="22">
        <v>0</v>
      </c>
      <c r="W26" s="22">
        <v>0</v>
      </c>
      <c r="X26" s="22">
        <v>0</v>
      </c>
      <c r="Y26" s="22">
        <v>0</v>
      </c>
      <c r="Z26" s="22">
        <v>3</v>
      </c>
      <c r="AA26" s="22">
        <v>3</v>
      </c>
      <c r="AB26" s="22">
        <v>1</v>
      </c>
      <c r="AC26" s="22">
        <v>1</v>
      </c>
      <c r="AD26" s="22">
        <v>1</v>
      </c>
      <c r="AE26" s="22">
        <v>0</v>
      </c>
      <c r="AF26" s="22">
        <v>0</v>
      </c>
      <c r="AG26" s="22">
        <v>0</v>
      </c>
      <c r="AH26" s="22">
        <v>0</v>
      </c>
      <c r="AI26" s="22">
        <v>0</v>
      </c>
      <c r="AJ26" s="22">
        <v>0</v>
      </c>
      <c r="AK26" s="22">
        <v>3</v>
      </c>
      <c r="AL26" s="22">
        <v>1</v>
      </c>
      <c r="AM26" s="22">
        <v>0</v>
      </c>
      <c r="AN26" s="22">
        <v>0</v>
      </c>
      <c r="AO26" s="22">
        <v>3</v>
      </c>
      <c r="AP26" s="22">
        <v>0</v>
      </c>
      <c r="AQ26" s="22">
        <v>0</v>
      </c>
      <c r="AR26" s="22">
        <v>2</v>
      </c>
      <c r="AS26" s="22">
        <v>12</v>
      </c>
      <c r="AT26" s="22">
        <v>2</v>
      </c>
      <c r="AU26" s="22">
        <v>0</v>
      </c>
      <c r="AV26" s="22">
        <v>0</v>
      </c>
      <c r="AW26" s="22">
        <v>2</v>
      </c>
      <c r="AX26" s="22">
        <v>0</v>
      </c>
      <c r="AY26" s="22">
        <v>0</v>
      </c>
      <c r="AZ26" s="22">
        <v>0</v>
      </c>
      <c r="BA26" s="22">
        <v>2</v>
      </c>
      <c r="BB26" s="22">
        <v>0</v>
      </c>
      <c r="BC26" s="22">
        <v>0</v>
      </c>
      <c r="BD26" s="22">
        <v>0</v>
      </c>
      <c r="BE26" s="22">
        <v>0</v>
      </c>
      <c r="BF26" s="22">
        <v>0</v>
      </c>
      <c r="BG26" s="22">
        <v>0</v>
      </c>
      <c r="BH26" s="22">
        <v>0</v>
      </c>
      <c r="BI26" s="22">
        <v>0</v>
      </c>
      <c r="BJ26" s="22">
        <v>0</v>
      </c>
      <c r="BK26" s="22">
        <v>0</v>
      </c>
      <c r="BL26" s="22">
        <v>0</v>
      </c>
      <c r="BM26" s="22">
        <v>0</v>
      </c>
      <c r="BN26" s="22">
        <v>0</v>
      </c>
      <c r="BO26" s="22">
        <v>0</v>
      </c>
      <c r="BP26" s="22">
        <v>0</v>
      </c>
      <c r="BQ26" s="22">
        <v>0</v>
      </c>
      <c r="BR26" s="22">
        <v>0</v>
      </c>
      <c r="BS26" s="22">
        <v>0</v>
      </c>
      <c r="BT26" s="22">
        <v>0</v>
      </c>
      <c r="BU26" s="22">
        <v>0</v>
      </c>
      <c r="BV26" s="22">
        <v>0</v>
      </c>
      <c r="BW26" s="22">
        <v>0</v>
      </c>
      <c r="BX26" s="22">
        <v>0</v>
      </c>
      <c r="BY26" s="22">
        <v>0</v>
      </c>
      <c r="BZ26" s="22">
        <v>0</v>
      </c>
      <c r="CA26" s="22">
        <v>0</v>
      </c>
      <c r="CB26" s="22">
        <v>0</v>
      </c>
      <c r="CC26" s="22">
        <v>0</v>
      </c>
      <c r="CD26" s="22">
        <v>1</v>
      </c>
      <c r="CE26" s="22">
        <v>0</v>
      </c>
      <c r="CF26" s="22">
        <v>0</v>
      </c>
      <c r="CG26" s="22">
        <v>0</v>
      </c>
      <c r="CH26" s="22">
        <v>0</v>
      </c>
      <c r="CI26" s="22">
        <v>1</v>
      </c>
      <c r="CJ26" s="22">
        <v>0</v>
      </c>
      <c r="CK26" s="22">
        <v>0</v>
      </c>
      <c r="CL26" s="22">
        <v>0</v>
      </c>
      <c r="CM26" s="22">
        <v>0</v>
      </c>
      <c r="CN26" s="22">
        <v>0</v>
      </c>
      <c r="CO26" s="22">
        <v>0</v>
      </c>
      <c r="CP26" s="22">
        <v>0</v>
      </c>
      <c r="CQ26" s="22">
        <v>0</v>
      </c>
      <c r="CR26" s="22">
        <v>0</v>
      </c>
      <c r="CS26" s="22">
        <v>0</v>
      </c>
      <c r="CT26" s="22">
        <v>0</v>
      </c>
      <c r="CU26" s="22">
        <v>0</v>
      </c>
      <c r="CV26" s="22">
        <v>6</v>
      </c>
      <c r="CW26" s="22">
        <v>0</v>
      </c>
      <c r="CX26" s="22">
        <v>9</v>
      </c>
      <c r="CY26" s="22">
        <v>0</v>
      </c>
      <c r="CZ26" s="22">
        <v>0</v>
      </c>
      <c r="DA26" s="22">
        <v>0</v>
      </c>
      <c r="DB26" s="22">
        <v>0</v>
      </c>
      <c r="DC26" s="22">
        <v>0</v>
      </c>
      <c r="DD26" s="22">
        <v>0</v>
      </c>
      <c r="DE26" s="22"/>
    </row>
    <row r="27" spans="1:109" x14ac:dyDescent="0.4">
      <c r="A27" s="46" t="s">
        <v>118</v>
      </c>
      <c r="B27" s="22">
        <v>22</v>
      </c>
      <c r="C27" s="22">
        <v>35</v>
      </c>
      <c r="D27" s="22">
        <v>1</v>
      </c>
      <c r="E27" s="22">
        <v>0</v>
      </c>
      <c r="F27" s="22">
        <v>0</v>
      </c>
      <c r="G27" s="22">
        <v>0</v>
      </c>
      <c r="H27" s="22">
        <v>0</v>
      </c>
      <c r="I27" s="22">
        <v>0</v>
      </c>
      <c r="J27" s="22">
        <v>3</v>
      </c>
      <c r="K27" s="22">
        <v>0</v>
      </c>
      <c r="L27" s="22">
        <v>1</v>
      </c>
      <c r="M27" s="22">
        <v>1</v>
      </c>
      <c r="N27" s="22">
        <v>0</v>
      </c>
      <c r="O27" s="22">
        <v>0</v>
      </c>
      <c r="P27" s="22">
        <v>0</v>
      </c>
      <c r="Q27" s="22">
        <v>0</v>
      </c>
      <c r="R27" s="22">
        <v>0</v>
      </c>
      <c r="S27" s="22">
        <v>0</v>
      </c>
      <c r="T27" s="22">
        <v>1</v>
      </c>
      <c r="U27" s="22">
        <v>0</v>
      </c>
      <c r="V27" s="22">
        <v>0</v>
      </c>
      <c r="W27" s="22">
        <v>0</v>
      </c>
      <c r="X27" s="22">
        <v>0</v>
      </c>
      <c r="Y27" s="22">
        <v>0</v>
      </c>
      <c r="Z27" s="22">
        <v>1</v>
      </c>
      <c r="AA27" s="22">
        <v>0</v>
      </c>
      <c r="AB27" s="22">
        <v>0</v>
      </c>
      <c r="AC27" s="22">
        <v>5</v>
      </c>
      <c r="AD27" s="22">
        <v>5</v>
      </c>
      <c r="AE27" s="22">
        <v>0</v>
      </c>
      <c r="AF27" s="22">
        <v>2</v>
      </c>
      <c r="AG27" s="22">
        <v>0</v>
      </c>
      <c r="AH27" s="22">
        <v>0</v>
      </c>
      <c r="AI27" s="22">
        <v>0</v>
      </c>
      <c r="AJ27" s="22">
        <v>1</v>
      </c>
      <c r="AK27" s="22">
        <v>1</v>
      </c>
      <c r="AL27" s="22">
        <v>0</v>
      </c>
      <c r="AM27" s="22">
        <v>0</v>
      </c>
      <c r="AN27" s="22">
        <v>0</v>
      </c>
      <c r="AO27" s="22">
        <v>1</v>
      </c>
      <c r="AP27" s="22">
        <v>0</v>
      </c>
      <c r="AQ27" s="22">
        <v>0</v>
      </c>
      <c r="AR27" s="22">
        <v>1</v>
      </c>
      <c r="AS27" s="22">
        <v>1</v>
      </c>
      <c r="AT27" s="22">
        <v>0</v>
      </c>
      <c r="AU27" s="22">
        <v>0</v>
      </c>
      <c r="AV27" s="22">
        <v>0</v>
      </c>
      <c r="AW27" s="22">
        <v>0</v>
      </c>
      <c r="AX27" s="22">
        <v>0</v>
      </c>
      <c r="AY27" s="22">
        <v>0</v>
      </c>
      <c r="AZ27" s="22">
        <v>1</v>
      </c>
      <c r="BA27" s="22">
        <v>0</v>
      </c>
      <c r="BB27" s="22">
        <v>0</v>
      </c>
      <c r="BC27" s="22">
        <v>0</v>
      </c>
      <c r="BD27" s="22">
        <v>0</v>
      </c>
      <c r="BE27" s="22">
        <v>0</v>
      </c>
      <c r="BF27" s="22">
        <v>0</v>
      </c>
      <c r="BG27" s="22">
        <v>0</v>
      </c>
      <c r="BH27" s="22">
        <v>0</v>
      </c>
      <c r="BI27" s="22">
        <v>0</v>
      </c>
      <c r="BJ27" s="22">
        <v>0</v>
      </c>
      <c r="BK27" s="22">
        <v>0</v>
      </c>
      <c r="BL27" s="22">
        <v>1</v>
      </c>
      <c r="BM27" s="22">
        <v>0</v>
      </c>
      <c r="BN27" s="22">
        <v>1</v>
      </c>
      <c r="BO27" s="22">
        <v>0</v>
      </c>
      <c r="BP27" s="22">
        <v>0</v>
      </c>
      <c r="BQ27" s="22">
        <v>0</v>
      </c>
      <c r="BR27" s="22">
        <v>0</v>
      </c>
      <c r="BS27" s="22">
        <v>0</v>
      </c>
      <c r="BT27" s="22">
        <v>0</v>
      </c>
      <c r="BU27" s="22">
        <v>1</v>
      </c>
      <c r="BV27" s="22">
        <v>0</v>
      </c>
      <c r="BW27" s="22">
        <v>0</v>
      </c>
      <c r="BX27" s="22">
        <v>1</v>
      </c>
      <c r="BY27" s="22">
        <v>0</v>
      </c>
      <c r="BZ27" s="22">
        <v>0</v>
      </c>
      <c r="CA27" s="22">
        <v>0</v>
      </c>
      <c r="CB27" s="22">
        <v>0</v>
      </c>
      <c r="CC27" s="22">
        <v>1</v>
      </c>
      <c r="CD27" s="22">
        <v>0</v>
      </c>
      <c r="CE27" s="22">
        <v>0</v>
      </c>
      <c r="CF27" s="22">
        <v>2</v>
      </c>
      <c r="CG27" s="22">
        <v>0</v>
      </c>
      <c r="CH27" s="22">
        <v>0</v>
      </c>
      <c r="CI27" s="22">
        <v>0</v>
      </c>
      <c r="CJ27" s="22">
        <v>0</v>
      </c>
      <c r="CK27" s="22">
        <v>0</v>
      </c>
      <c r="CL27" s="22">
        <v>0</v>
      </c>
      <c r="CM27" s="22">
        <v>1</v>
      </c>
      <c r="CN27" s="22">
        <v>0</v>
      </c>
      <c r="CO27" s="22">
        <v>1</v>
      </c>
      <c r="CP27" s="22">
        <v>0</v>
      </c>
      <c r="CQ27" s="22">
        <v>0</v>
      </c>
      <c r="CR27" s="22">
        <v>2</v>
      </c>
      <c r="CS27" s="22">
        <v>0</v>
      </c>
      <c r="CT27" s="22">
        <v>0</v>
      </c>
      <c r="CU27" s="22">
        <v>0</v>
      </c>
      <c r="CV27" s="22">
        <v>2</v>
      </c>
      <c r="CW27" s="22">
        <v>0</v>
      </c>
      <c r="CX27" s="22">
        <v>6</v>
      </c>
      <c r="CY27" s="22">
        <v>0</v>
      </c>
      <c r="CZ27" s="22">
        <v>0</v>
      </c>
      <c r="DA27" s="22">
        <v>0</v>
      </c>
      <c r="DB27" s="22">
        <v>0</v>
      </c>
      <c r="DC27" s="22">
        <v>0</v>
      </c>
      <c r="DD27" s="22">
        <v>0</v>
      </c>
      <c r="DE27" s="22"/>
    </row>
    <row r="28" spans="1:109" x14ac:dyDescent="0.4">
      <c r="A28" s="46" t="s">
        <v>121</v>
      </c>
      <c r="B28" s="22">
        <v>23</v>
      </c>
      <c r="C28" s="22">
        <v>57</v>
      </c>
      <c r="D28" s="22">
        <v>1</v>
      </c>
      <c r="E28" s="22">
        <v>2</v>
      </c>
      <c r="F28" s="22">
        <v>2</v>
      </c>
      <c r="G28" s="22">
        <v>2</v>
      </c>
      <c r="H28" s="22">
        <v>0</v>
      </c>
      <c r="I28" s="22">
        <v>0</v>
      </c>
      <c r="J28" s="22">
        <v>1</v>
      </c>
      <c r="K28" s="22">
        <v>0</v>
      </c>
      <c r="L28" s="22">
        <v>0</v>
      </c>
      <c r="M28" s="22">
        <v>4</v>
      </c>
      <c r="N28" s="22">
        <v>0</v>
      </c>
      <c r="O28" s="22">
        <v>1</v>
      </c>
      <c r="P28" s="22">
        <v>1</v>
      </c>
      <c r="Q28" s="22">
        <v>2</v>
      </c>
      <c r="R28" s="22">
        <v>0</v>
      </c>
      <c r="S28" s="22">
        <v>1</v>
      </c>
      <c r="T28" s="22">
        <v>0</v>
      </c>
      <c r="U28" s="22">
        <v>0</v>
      </c>
      <c r="V28" s="22">
        <v>0</v>
      </c>
      <c r="W28" s="22">
        <v>0</v>
      </c>
      <c r="X28" s="22">
        <v>1</v>
      </c>
      <c r="Y28" s="22">
        <v>0</v>
      </c>
      <c r="Z28" s="22">
        <v>1</v>
      </c>
      <c r="AA28" s="22">
        <v>0</v>
      </c>
      <c r="AB28" s="22">
        <v>1</v>
      </c>
      <c r="AC28" s="22">
        <v>2</v>
      </c>
      <c r="AD28" s="22">
        <v>0</v>
      </c>
      <c r="AE28" s="22">
        <v>0</v>
      </c>
      <c r="AF28" s="22">
        <v>0</v>
      </c>
      <c r="AG28" s="22">
        <v>0</v>
      </c>
      <c r="AH28" s="22">
        <v>0</v>
      </c>
      <c r="AI28" s="22">
        <v>0</v>
      </c>
      <c r="AJ28" s="22">
        <v>0</v>
      </c>
      <c r="AK28" s="22">
        <v>0</v>
      </c>
      <c r="AL28" s="22">
        <v>0</v>
      </c>
      <c r="AM28" s="22">
        <v>0</v>
      </c>
      <c r="AN28" s="22">
        <v>0</v>
      </c>
      <c r="AO28" s="22">
        <v>1</v>
      </c>
      <c r="AP28" s="22">
        <v>0</v>
      </c>
      <c r="AQ28" s="22">
        <v>0</v>
      </c>
      <c r="AR28" s="22">
        <v>1</v>
      </c>
      <c r="AS28" s="22">
        <v>1</v>
      </c>
      <c r="AT28" s="22">
        <v>6</v>
      </c>
      <c r="AU28" s="22">
        <v>0</v>
      </c>
      <c r="AV28" s="22">
        <v>0</v>
      </c>
      <c r="AW28" s="22">
        <v>0</v>
      </c>
      <c r="AX28" s="22">
        <v>2</v>
      </c>
      <c r="AY28" s="22">
        <v>0</v>
      </c>
      <c r="AZ28" s="22">
        <v>2</v>
      </c>
      <c r="BA28" s="22">
        <v>0</v>
      </c>
      <c r="BB28" s="22">
        <v>2</v>
      </c>
      <c r="BC28" s="22">
        <v>0</v>
      </c>
      <c r="BD28" s="22">
        <v>0</v>
      </c>
      <c r="BE28" s="22">
        <v>1</v>
      </c>
      <c r="BF28" s="22">
        <v>0</v>
      </c>
      <c r="BG28" s="22">
        <v>0</v>
      </c>
      <c r="BH28" s="22">
        <v>0</v>
      </c>
      <c r="BI28" s="22">
        <v>0</v>
      </c>
      <c r="BJ28" s="22">
        <v>2</v>
      </c>
      <c r="BK28" s="22">
        <v>0</v>
      </c>
      <c r="BL28" s="22">
        <v>0</v>
      </c>
      <c r="BM28" s="22">
        <v>0</v>
      </c>
      <c r="BN28" s="22">
        <v>0</v>
      </c>
      <c r="BO28" s="22">
        <v>0</v>
      </c>
      <c r="BP28" s="22">
        <v>0</v>
      </c>
      <c r="BQ28" s="22">
        <v>0</v>
      </c>
      <c r="BR28" s="22">
        <v>0</v>
      </c>
      <c r="BS28" s="22">
        <v>0</v>
      </c>
      <c r="BT28" s="22">
        <v>1</v>
      </c>
      <c r="BU28" s="22">
        <v>0</v>
      </c>
      <c r="BV28" s="22">
        <v>0</v>
      </c>
      <c r="BW28" s="22">
        <v>0</v>
      </c>
      <c r="BX28" s="22">
        <v>0</v>
      </c>
      <c r="BY28" s="22">
        <v>0</v>
      </c>
      <c r="BZ28" s="22">
        <v>0</v>
      </c>
      <c r="CA28" s="22">
        <v>0</v>
      </c>
      <c r="CB28" s="22">
        <v>0</v>
      </c>
      <c r="CC28" s="22">
        <v>1</v>
      </c>
      <c r="CD28" s="22">
        <v>0</v>
      </c>
      <c r="CE28" s="22">
        <v>0</v>
      </c>
      <c r="CF28" s="22">
        <v>1</v>
      </c>
      <c r="CG28" s="22">
        <v>0</v>
      </c>
      <c r="CH28" s="22">
        <v>0</v>
      </c>
      <c r="CI28" s="22">
        <v>0</v>
      </c>
      <c r="CJ28" s="22">
        <v>0</v>
      </c>
      <c r="CK28" s="22">
        <v>0</v>
      </c>
      <c r="CL28" s="22">
        <v>0</v>
      </c>
      <c r="CM28" s="22">
        <v>0</v>
      </c>
      <c r="CN28" s="22">
        <v>0</v>
      </c>
      <c r="CO28" s="22">
        <v>1</v>
      </c>
      <c r="CP28" s="22">
        <v>0</v>
      </c>
      <c r="CQ28" s="22">
        <v>0</v>
      </c>
      <c r="CR28" s="22">
        <v>6</v>
      </c>
      <c r="CS28" s="22">
        <v>0</v>
      </c>
      <c r="CT28" s="22">
        <v>1</v>
      </c>
      <c r="CU28" s="22">
        <v>0</v>
      </c>
      <c r="CV28" s="22">
        <v>1</v>
      </c>
      <c r="CW28" s="22">
        <v>0</v>
      </c>
      <c r="CX28" s="22">
        <v>6</v>
      </c>
      <c r="CY28" s="22">
        <v>1</v>
      </c>
      <c r="CZ28" s="22">
        <v>0</v>
      </c>
      <c r="DA28" s="22">
        <v>0</v>
      </c>
      <c r="DB28" s="22">
        <v>0</v>
      </c>
      <c r="DC28" s="22">
        <v>0</v>
      </c>
      <c r="DD28" s="22">
        <v>0</v>
      </c>
      <c r="DE28" s="22"/>
    </row>
    <row r="29" spans="1:109" x14ac:dyDescent="0.4">
      <c r="A29" s="46" t="s">
        <v>125</v>
      </c>
      <c r="B29" s="22">
        <v>26</v>
      </c>
      <c r="C29" s="22">
        <v>26</v>
      </c>
      <c r="D29" s="22">
        <v>0</v>
      </c>
      <c r="E29" s="22">
        <v>2</v>
      </c>
      <c r="F29" s="22">
        <v>2</v>
      </c>
      <c r="G29" s="22">
        <v>2</v>
      </c>
      <c r="H29" s="22">
        <v>0</v>
      </c>
      <c r="I29" s="22">
        <v>0</v>
      </c>
      <c r="J29" s="22">
        <v>7</v>
      </c>
      <c r="K29" s="22">
        <v>1</v>
      </c>
      <c r="L29" s="22">
        <v>0</v>
      </c>
      <c r="M29" s="22">
        <v>0</v>
      </c>
      <c r="N29" s="22">
        <v>0</v>
      </c>
      <c r="O29" s="22">
        <v>0</v>
      </c>
      <c r="P29" s="22">
        <v>0</v>
      </c>
      <c r="Q29" s="22">
        <v>0</v>
      </c>
      <c r="R29" s="22">
        <v>0</v>
      </c>
      <c r="S29" s="22">
        <v>0</v>
      </c>
      <c r="T29" s="22">
        <v>1</v>
      </c>
      <c r="U29" s="22">
        <v>0</v>
      </c>
      <c r="V29" s="22">
        <v>0</v>
      </c>
      <c r="W29" s="22">
        <v>1</v>
      </c>
      <c r="X29" s="22">
        <v>0</v>
      </c>
      <c r="Y29" s="22">
        <v>0</v>
      </c>
      <c r="Z29" s="22">
        <v>0</v>
      </c>
      <c r="AA29" s="22">
        <v>0</v>
      </c>
      <c r="AB29" s="22">
        <v>0</v>
      </c>
      <c r="AC29" s="22">
        <v>5</v>
      </c>
      <c r="AD29" s="22">
        <v>1</v>
      </c>
      <c r="AE29" s="22">
        <v>0</v>
      </c>
      <c r="AF29" s="22">
        <v>0</v>
      </c>
      <c r="AG29" s="22">
        <v>0</v>
      </c>
      <c r="AH29" s="22">
        <v>0</v>
      </c>
      <c r="AI29" s="22">
        <v>0</v>
      </c>
      <c r="AJ29" s="22">
        <v>2</v>
      </c>
      <c r="AK29" s="22">
        <v>0</v>
      </c>
      <c r="AL29" s="22">
        <v>1</v>
      </c>
      <c r="AM29" s="22">
        <v>0</v>
      </c>
      <c r="AN29" s="22">
        <v>0</v>
      </c>
      <c r="AO29" s="22">
        <v>0</v>
      </c>
      <c r="AP29" s="22">
        <v>0</v>
      </c>
      <c r="AQ29" s="22">
        <v>0</v>
      </c>
      <c r="AR29" s="22">
        <v>0</v>
      </c>
      <c r="AS29" s="22">
        <v>0</v>
      </c>
      <c r="AT29" s="22">
        <v>0</v>
      </c>
      <c r="AU29" s="22">
        <v>0</v>
      </c>
      <c r="AV29" s="22">
        <v>0</v>
      </c>
      <c r="AW29" s="22">
        <v>0</v>
      </c>
      <c r="AX29" s="22">
        <v>0</v>
      </c>
      <c r="AY29" s="22">
        <v>0</v>
      </c>
      <c r="AZ29" s="22">
        <v>1</v>
      </c>
      <c r="BA29" s="22">
        <v>0</v>
      </c>
      <c r="BB29" s="22">
        <v>3</v>
      </c>
      <c r="BC29" s="22">
        <v>0</v>
      </c>
      <c r="BD29" s="22">
        <v>0</v>
      </c>
      <c r="BE29" s="22">
        <v>0</v>
      </c>
      <c r="BF29" s="22">
        <v>0</v>
      </c>
      <c r="BG29" s="22">
        <v>0</v>
      </c>
      <c r="BH29" s="22">
        <v>0</v>
      </c>
      <c r="BI29" s="22">
        <v>0</v>
      </c>
      <c r="BJ29" s="22">
        <v>0</v>
      </c>
      <c r="BK29" s="22">
        <v>0</v>
      </c>
      <c r="BL29" s="22">
        <v>0</v>
      </c>
      <c r="BM29" s="22">
        <v>0</v>
      </c>
      <c r="BN29" s="22">
        <v>0</v>
      </c>
      <c r="BO29" s="22">
        <v>0</v>
      </c>
      <c r="BP29" s="22">
        <v>0</v>
      </c>
      <c r="BQ29" s="22">
        <v>0</v>
      </c>
      <c r="BR29" s="22">
        <v>0</v>
      </c>
      <c r="BS29" s="22">
        <v>0</v>
      </c>
      <c r="BT29" s="22">
        <v>1</v>
      </c>
      <c r="BU29" s="22">
        <v>0</v>
      </c>
      <c r="BV29" s="22">
        <v>0</v>
      </c>
      <c r="BW29" s="22">
        <v>0</v>
      </c>
      <c r="BX29" s="22">
        <v>0</v>
      </c>
      <c r="BY29" s="22">
        <v>0</v>
      </c>
      <c r="BZ29" s="22">
        <v>0</v>
      </c>
      <c r="CA29" s="22">
        <v>0</v>
      </c>
      <c r="CB29" s="22">
        <v>0</v>
      </c>
      <c r="CC29" s="22">
        <v>0</v>
      </c>
      <c r="CD29" s="22">
        <v>1</v>
      </c>
      <c r="CE29" s="22">
        <v>0</v>
      </c>
      <c r="CF29" s="22">
        <v>1</v>
      </c>
      <c r="CG29" s="22">
        <v>0</v>
      </c>
      <c r="CH29" s="22">
        <v>0</v>
      </c>
      <c r="CI29" s="22">
        <v>0</v>
      </c>
      <c r="CJ29" s="22">
        <v>0</v>
      </c>
      <c r="CK29" s="22">
        <v>0</v>
      </c>
      <c r="CL29" s="22">
        <v>0</v>
      </c>
      <c r="CM29" s="22">
        <v>2</v>
      </c>
      <c r="CN29" s="22">
        <v>0</v>
      </c>
      <c r="CO29" s="22">
        <v>0</v>
      </c>
      <c r="CP29" s="22">
        <v>2</v>
      </c>
      <c r="CQ29" s="22">
        <v>0</v>
      </c>
      <c r="CR29" s="22">
        <v>0</v>
      </c>
      <c r="CS29" s="22">
        <v>0</v>
      </c>
      <c r="CT29" s="22">
        <v>0</v>
      </c>
      <c r="CU29" s="22">
        <v>1</v>
      </c>
      <c r="CV29" s="22">
        <v>1</v>
      </c>
      <c r="CW29" s="22">
        <v>0</v>
      </c>
      <c r="CX29" s="22">
        <v>9</v>
      </c>
      <c r="CY29" s="22">
        <v>1</v>
      </c>
      <c r="CZ29" s="22">
        <v>0</v>
      </c>
      <c r="DA29" s="22">
        <v>0</v>
      </c>
      <c r="DB29" s="22">
        <v>0</v>
      </c>
      <c r="DC29" s="22">
        <v>0</v>
      </c>
      <c r="DD29" s="22">
        <v>0</v>
      </c>
      <c r="DE29" s="22"/>
    </row>
    <row r="30" spans="1:109" x14ac:dyDescent="0.4">
      <c r="A30" s="46" t="s">
        <v>129</v>
      </c>
      <c r="B30" s="22">
        <v>25</v>
      </c>
      <c r="C30" s="22">
        <v>20</v>
      </c>
      <c r="D30" s="22">
        <v>1</v>
      </c>
      <c r="E30" s="22">
        <v>1</v>
      </c>
      <c r="F30" s="22">
        <v>1</v>
      </c>
      <c r="G30" s="22">
        <v>1</v>
      </c>
      <c r="H30" s="22">
        <v>1</v>
      </c>
      <c r="I30" s="22">
        <v>0</v>
      </c>
      <c r="J30" s="22">
        <v>2</v>
      </c>
      <c r="K30" s="22">
        <v>0</v>
      </c>
      <c r="L30" s="22">
        <v>1</v>
      </c>
      <c r="M30" s="22">
        <v>0</v>
      </c>
      <c r="N30" s="22">
        <v>0</v>
      </c>
      <c r="O30" s="22">
        <v>0</v>
      </c>
      <c r="P30" s="22">
        <v>0</v>
      </c>
      <c r="Q30" s="22">
        <v>0</v>
      </c>
      <c r="R30" s="22">
        <v>0</v>
      </c>
      <c r="S30" s="22">
        <v>0</v>
      </c>
      <c r="T30" s="22">
        <v>0</v>
      </c>
      <c r="U30" s="22">
        <v>0</v>
      </c>
      <c r="V30" s="22">
        <v>0</v>
      </c>
      <c r="W30" s="22">
        <v>1</v>
      </c>
      <c r="X30" s="22">
        <v>0</v>
      </c>
      <c r="Y30" s="22">
        <v>0</v>
      </c>
      <c r="Z30" s="22">
        <v>0</v>
      </c>
      <c r="AA30" s="22">
        <v>1</v>
      </c>
      <c r="AB30" s="22">
        <v>0</v>
      </c>
      <c r="AC30" s="22">
        <v>3</v>
      </c>
      <c r="AD30" s="22">
        <v>4</v>
      </c>
      <c r="AE30" s="22">
        <v>0</v>
      </c>
      <c r="AF30" s="22">
        <v>0</v>
      </c>
      <c r="AG30" s="22">
        <v>0</v>
      </c>
      <c r="AH30" s="22">
        <v>0</v>
      </c>
      <c r="AI30" s="22">
        <v>0</v>
      </c>
      <c r="AJ30" s="22">
        <v>1</v>
      </c>
      <c r="AK30" s="22">
        <v>2</v>
      </c>
      <c r="AL30" s="22">
        <v>0</v>
      </c>
      <c r="AM30" s="22">
        <v>0</v>
      </c>
      <c r="AN30" s="22">
        <v>0</v>
      </c>
      <c r="AO30" s="22">
        <v>0</v>
      </c>
      <c r="AP30" s="22">
        <v>0</v>
      </c>
      <c r="AQ30" s="22">
        <v>0</v>
      </c>
      <c r="AR30" s="22">
        <v>0</v>
      </c>
      <c r="AS30" s="22">
        <v>0</v>
      </c>
      <c r="AT30" s="22">
        <v>0</v>
      </c>
      <c r="AU30" s="22">
        <v>0</v>
      </c>
      <c r="AV30" s="22">
        <v>0</v>
      </c>
      <c r="AW30" s="22">
        <v>0</v>
      </c>
      <c r="AX30" s="22">
        <v>0</v>
      </c>
      <c r="AY30" s="22">
        <v>0</v>
      </c>
      <c r="AZ30" s="22">
        <v>0</v>
      </c>
      <c r="BA30" s="22">
        <v>0</v>
      </c>
      <c r="BB30" s="22">
        <v>0</v>
      </c>
      <c r="BC30" s="22">
        <v>0</v>
      </c>
      <c r="BD30" s="22">
        <v>1</v>
      </c>
      <c r="BE30" s="22">
        <v>0</v>
      </c>
      <c r="BF30" s="22">
        <v>0</v>
      </c>
      <c r="BG30" s="22">
        <v>0</v>
      </c>
      <c r="BH30" s="22">
        <v>1</v>
      </c>
      <c r="BI30" s="22">
        <v>1</v>
      </c>
      <c r="BJ30" s="22">
        <v>0</v>
      </c>
      <c r="BK30" s="22">
        <v>0</v>
      </c>
      <c r="BL30" s="22">
        <v>0</v>
      </c>
      <c r="BM30" s="22">
        <v>0</v>
      </c>
      <c r="BN30" s="22">
        <v>0</v>
      </c>
      <c r="BO30" s="22">
        <v>0</v>
      </c>
      <c r="BP30" s="22">
        <v>0</v>
      </c>
      <c r="BQ30" s="22">
        <v>0</v>
      </c>
      <c r="BR30" s="22">
        <v>1</v>
      </c>
      <c r="BS30" s="22">
        <v>0</v>
      </c>
      <c r="BT30" s="22">
        <v>0</v>
      </c>
      <c r="BU30" s="22">
        <v>1</v>
      </c>
      <c r="BV30" s="22">
        <v>0</v>
      </c>
      <c r="BW30" s="22">
        <v>0</v>
      </c>
      <c r="BX30" s="22">
        <v>0</v>
      </c>
      <c r="BY30" s="22">
        <v>0</v>
      </c>
      <c r="BZ30" s="22">
        <v>0</v>
      </c>
      <c r="CA30" s="22">
        <v>0</v>
      </c>
      <c r="CB30" s="22">
        <v>0</v>
      </c>
      <c r="CC30" s="22">
        <v>1</v>
      </c>
      <c r="CD30" s="22">
        <v>0</v>
      </c>
      <c r="CE30" s="22">
        <v>0</v>
      </c>
      <c r="CF30" s="22">
        <v>1</v>
      </c>
      <c r="CG30" s="22">
        <v>0</v>
      </c>
      <c r="CH30" s="22">
        <v>0</v>
      </c>
      <c r="CI30" s="22">
        <v>0</v>
      </c>
      <c r="CJ30" s="22">
        <v>0</v>
      </c>
      <c r="CK30" s="22">
        <v>0</v>
      </c>
      <c r="CL30" s="22">
        <v>0</v>
      </c>
      <c r="CM30" s="22">
        <v>0</v>
      </c>
      <c r="CN30" s="22">
        <v>0</v>
      </c>
      <c r="CO30" s="22">
        <v>0</v>
      </c>
      <c r="CP30" s="22">
        <v>4</v>
      </c>
      <c r="CQ30" s="22">
        <v>0</v>
      </c>
      <c r="CR30" s="22">
        <v>0</v>
      </c>
      <c r="CS30" s="22">
        <v>0</v>
      </c>
      <c r="CT30" s="22">
        <v>0</v>
      </c>
      <c r="CU30" s="22">
        <v>1</v>
      </c>
      <c r="CV30" s="22">
        <v>1</v>
      </c>
      <c r="CW30" s="22">
        <v>0</v>
      </c>
      <c r="CX30" s="22">
        <v>15</v>
      </c>
      <c r="CY30" s="22">
        <v>0</v>
      </c>
      <c r="CZ30" s="22">
        <v>0</v>
      </c>
      <c r="DA30" s="22">
        <v>0</v>
      </c>
      <c r="DB30" s="22">
        <v>0</v>
      </c>
      <c r="DC30" s="22">
        <v>0</v>
      </c>
      <c r="DD30" s="22">
        <v>0</v>
      </c>
      <c r="DE30" s="22"/>
    </row>
    <row r="31" spans="1:109" x14ac:dyDescent="0.4">
      <c r="A31" s="46" t="s">
        <v>134</v>
      </c>
      <c r="B31" s="22">
        <v>39</v>
      </c>
      <c r="C31" s="22">
        <v>21</v>
      </c>
      <c r="D31" s="22">
        <v>1</v>
      </c>
      <c r="E31" s="22">
        <v>1</v>
      </c>
      <c r="F31" s="22">
        <v>1</v>
      </c>
      <c r="G31" s="22">
        <v>1</v>
      </c>
      <c r="H31" s="22">
        <v>1</v>
      </c>
      <c r="I31" s="22">
        <v>0</v>
      </c>
      <c r="J31" s="22">
        <v>6</v>
      </c>
      <c r="K31" s="22">
        <v>0</v>
      </c>
      <c r="L31" s="22">
        <v>0</v>
      </c>
      <c r="M31" s="22">
        <v>0</v>
      </c>
      <c r="N31" s="22">
        <v>0</v>
      </c>
      <c r="O31" s="22">
        <v>0</v>
      </c>
      <c r="P31" s="22">
        <v>0</v>
      </c>
      <c r="Q31" s="22">
        <v>0</v>
      </c>
      <c r="R31" s="22">
        <v>1</v>
      </c>
      <c r="S31" s="22">
        <v>1</v>
      </c>
      <c r="T31" s="22">
        <v>1</v>
      </c>
      <c r="U31" s="22">
        <v>0</v>
      </c>
      <c r="V31" s="22">
        <v>0</v>
      </c>
      <c r="W31" s="22">
        <v>0</v>
      </c>
      <c r="X31" s="22">
        <v>0</v>
      </c>
      <c r="Y31" s="22">
        <v>0</v>
      </c>
      <c r="Z31" s="22">
        <v>1</v>
      </c>
      <c r="AA31" s="22">
        <v>0</v>
      </c>
      <c r="AB31" s="22">
        <v>1</v>
      </c>
      <c r="AC31" s="22">
        <v>3</v>
      </c>
      <c r="AD31" s="22">
        <v>0</v>
      </c>
      <c r="AE31" s="22">
        <v>1</v>
      </c>
      <c r="AF31" s="22">
        <v>0</v>
      </c>
      <c r="AG31" s="22">
        <v>0</v>
      </c>
      <c r="AH31" s="22">
        <v>0</v>
      </c>
      <c r="AI31" s="22">
        <v>0</v>
      </c>
      <c r="AJ31" s="22">
        <v>0</v>
      </c>
      <c r="AK31" s="22">
        <v>0</v>
      </c>
      <c r="AL31" s="22">
        <v>0</v>
      </c>
      <c r="AM31" s="22">
        <v>0</v>
      </c>
      <c r="AN31" s="22">
        <v>0</v>
      </c>
      <c r="AO31" s="22">
        <v>0</v>
      </c>
      <c r="AP31" s="22">
        <v>0</v>
      </c>
      <c r="AQ31" s="22">
        <v>0</v>
      </c>
      <c r="AR31" s="22">
        <v>0</v>
      </c>
      <c r="AS31" s="22">
        <v>2</v>
      </c>
      <c r="AT31" s="22">
        <v>0</v>
      </c>
      <c r="AU31" s="22">
        <v>0</v>
      </c>
      <c r="AV31" s="22">
        <v>0</v>
      </c>
      <c r="AW31" s="22">
        <v>0</v>
      </c>
      <c r="AX31" s="22">
        <v>0</v>
      </c>
      <c r="AY31" s="22">
        <v>1</v>
      </c>
      <c r="AZ31" s="22">
        <v>1</v>
      </c>
      <c r="BA31" s="22">
        <v>0</v>
      </c>
      <c r="BB31" s="22">
        <v>1</v>
      </c>
      <c r="BC31" s="22">
        <v>0</v>
      </c>
      <c r="BD31" s="22">
        <v>0</v>
      </c>
      <c r="BE31" s="22">
        <v>0</v>
      </c>
      <c r="BF31" s="22">
        <v>1</v>
      </c>
      <c r="BG31" s="22">
        <v>0</v>
      </c>
      <c r="BH31" s="22">
        <v>0</v>
      </c>
      <c r="BI31" s="22">
        <v>0</v>
      </c>
      <c r="BJ31" s="22">
        <v>0</v>
      </c>
      <c r="BK31" s="22">
        <v>0</v>
      </c>
      <c r="BL31" s="22">
        <v>0</v>
      </c>
      <c r="BM31" s="22">
        <v>0</v>
      </c>
      <c r="BN31" s="22">
        <v>0</v>
      </c>
      <c r="BO31" s="22">
        <v>0</v>
      </c>
      <c r="BP31" s="22">
        <v>0</v>
      </c>
      <c r="BQ31" s="22">
        <v>0</v>
      </c>
      <c r="BR31" s="22">
        <v>0</v>
      </c>
      <c r="BS31" s="22">
        <v>1</v>
      </c>
      <c r="BT31" s="22">
        <v>0</v>
      </c>
      <c r="BU31" s="22">
        <v>0</v>
      </c>
      <c r="BV31" s="22">
        <v>0</v>
      </c>
      <c r="BW31" s="22">
        <v>0</v>
      </c>
      <c r="BX31" s="22">
        <v>0</v>
      </c>
      <c r="BY31" s="22">
        <v>0</v>
      </c>
      <c r="BZ31" s="22">
        <v>0</v>
      </c>
      <c r="CA31" s="22">
        <v>1</v>
      </c>
      <c r="CB31" s="22">
        <v>0</v>
      </c>
      <c r="CC31" s="22">
        <v>1</v>
      </c>
      <c r="CD31" s="22">
        <v>0</v>
      </c>
      <c r="CE31" s="22">
        <v>0</v>
      </c>
      <c r="CF31" s="22">
        <v>1</v>
      </c>
      <c r="CG31" s="22">
        <v>1</v>
      </c>
      <c r="CH31" s="22">
        <v>0</v>
      </c>
      <c r="CI31" s="22">
        <v>0</v>
      </c>
      <c r="CJ31" s="22">
        <v>0</v>
      </c>
      <c r="CK31" s="22">
        <v>0</v>
      </c>
      <c r="CL31" s="22">
        <v>0</v>
      </c>
      <c r="CM31" s="22">
        <v>1</v>
      </c>
      <c r="CN31" s="22">
        <v>0</v>
      </c>
      <c r="CO31" s="22">
        <v>0</v>
      </c>
      <c r="CP31" s="22">
        <v>0</v>
      </c>
      <c r="CQ31" s="22">
        <v>0</v>
      </c>
      <c r="CR31" s="22">
        <v>0</v>
      </c>
      <c r="CS31" s="22">
        <v>0</v>
      </c>
      <c r="CT31" s="22">
        <v>0</v>
      </c>
      <c r="CU31" s="22">
        <v>0</v>
      </c>
      <c r="CV31" s="22">
        <v>1</v>
      </c>
      <c r="CW31" s="22">
        <v>1</v>
      </c>
      <c r="CX31" s="22">
        <v>7</v>
      </c>
      <c r="CY31" s="22">
        <v>0</v>
      </c>
      <c r="CZ31" s="22">
        <v>0</v>
      </c>
      <c r="DA31" s="22">
        <v>0</v>
      </c>
      <c r="DB31" s="22">
        <v>0</v>
      </c>
      <c r="DC31" s="22">
        <v>0</v>
      </c>
      <c r="DD31" s="22">
        <v>0</v>
      </c>
      <c r="DE31" s="22"/>
    </row>
    <row r="32" spans="1:109" x14ac:dyDescent="0.4">
      <c r="A32" s="46" t="s">
        <v>137</v>
      </c>
      <c r="B32" s="22">
        <v>16</v>
      </c>
      <c r="C32" s="22">
        <v>27</v>
      </c>
      <c r="D32" s="22">
        <v>0</v>
      </c>
      <c r="E32" s="22">
        <v>0</v>
      </c>
      <c r="F32" s="22">
        <v>0</v>
      </c>
      <c r="G32" s="22">
        <v>0</v>
      </c>
      <c r="H32" s="22">
        <v>1</v>
      </c>
      <c r="I32" s="22">
        <v>0</v>
      </c>
      <c r="J32" s="22">
        <v>1</v>
      </c>
      <c r="K32" s="22">
        <v>1</v>
      </c>
      <c r="L32" s="22">
        <v>0</v>
      </c>
      <c r="M32" s="22">
        <v>5</v>
      </c>
      <c r="N32" s="22">
        <v>0</v>
      </c>
      <c r="O32" s="22">
        <v>1</v>
      </c>
      <c r="P32" s="22">
        <v>1</v>
      </c>
      <c r="Q32" s="22">
        <v>1</v>
      </c>
      <c r="R32" s="22">
        <v>0</v>
      </c>
      <c r="S32" s="22">
        <v>1</v>
      </c>
      <c r="T32" s="22">
        <v>0</v>
      </c>
      <c r="U32" s="22">
        <v>0</v>
      </c>
      <c r="V32" s="22">
        <v>1</v>
      </c>
      <c r="W32" s="22">
        <v>0</v>
      </c>
      <c r="X32" s="22">
        <v>0</v>
      </c>
      <c r="Y32" s="22">
        <v>0</v>
      </c>
      <c r="Z32" s="22">
        <v>0</v>
      </c>
      <c r="AA32" s="22">
        <v>0</v>
      </c>
      <c r="AB32" s="22">
        <v>0</v>
      </c>
      <c r="AC32" s="22">
        <v>2</v>
      </c>
      <c r="AD32" s="22">
        <v>0</v>
      </c>
      <c r="AE32" s="22">
        <v>0</v>
      </c>
      <c r="AF32" s="22">
        <v>0</v>
      </c>
      <c r="AG32" s="22">
        <v>0</v>
      </c>
      <c r="AH32" s="22">
        <v>0</v>
      </c>
      <c r="AI32" s="22">
        <v>0</v>
      </c>
      <c r="AJ32" s="22">
        <v>2</v>
      </c>
      <c r="AK32" s="22">
        <v>0</v>
      </c>
      <c r="AL32" s="22">
        <v>0</v>
      </c>
      <c r="AM32" s="22">
        <v>0</v>
      </c>
      <c r="AN32" s="22">
        <v>0</v>
      </c>
      <c r="AO32" s="22">
        <v>3</v>
      </c>
      <c r="AP32" s="22">
        <v>0</v>
      </c>
      <c r="AQ32" s="22">
        <v>0</v>
      </c>
      <c r="AR32" s="22">
        <v>2</v>
      </c>
      <c r="AS32" s="22">
        <v>2</v>
      </c>
      <c r="AT32" s="22">
        <v>0</v>
      </c>
      <c r="AU32" s="22">
        <v>0</v>
      </c>
      <c r="AV32" s="22">
        <v>0</v>
      </c>
      <c r="AW32" s="22">
        <v>1</v>
      </c>
      <c r="AX32" s="22">
        <v>0</v>
      </c>
      <c r="AY32" s="22">
        <v>0</v>
      </c>
      <c r="AZ32" s="22">
        <v>1</v>
      </c>
      <c r="BA32" s="22">
        <v>0</v>
      </c>
      <c r="BB32" s="22">
        <v>0</v>
      </c>
      <c r="BC32" s="22">
        <v>1</v>
      </c>
      <c r="BD32" s="22">
        <v>0</v>
      </c>
      <c r="BE32" s="22">
        <v>0</v>
      </c>
      <c r="BF32" s="22">
        <v>0</v>
      </c>
      <c r="BG32" s="22">
        <v>0</v>
      </c>
      <c r="BH32" s="22">
        <v>0</v>
      </c>
      <c r="BI32" s="22">
        <v>0</v>
      </c>
      <c r="BJ32" s="22">
        <v>0</v>
      </c>
      <c r="BK32" s="22">
        <v>0</v>
      </c>
      <c r="BL32" s="22">
        <v>1</v>
      </c>
      <c r="BM32" s="22">
        <v>0</v>
      </c>
      <c r="BN32" s="22">
        <v>0</v>
      </c>
      <c r="BO32" s="22">
        <v>0</v>
      </c>
      <c r="BP32" s="22">
        <v>0</v>
      </c>
      <c r="BQ32" s="22">
        <v>0</v>
      </c>
      <c r="BR32" s="22">
        <v>0</v>
      </c>
      <c r="BS32" s="22">
        <v>0</v>
      </c>
      <c r="BT32" s="22">
        <v>0</v>
      </c>
      <c r="BU32" s="22">
        <v>1</v>
      </c>
      <c r="BV32" s="22">
        <v>0</v>
      </c>
      <c r="BW32" s="22">
        <v>1</v>
      </c>
      <c r="BX32" s="22">
        <v>0</v>
      </c>
      <c r="BY32" s="22">
        <v>0</v>
      </c>
      <c r="BZ32" s="22">
        <v>0</v>
      </c>
      <c r="CA32" s="22">
        <v>0</v>
      </c>
      <c r="CB32" s="22">
        <v>0</v>
      </c>
      <c r="CC32" s="22">
        <v>0</v>
      </c>
      <c r="CD32" s="22">
        <v>1</v>
      </c>
      <c r="CE32" s="22">
        <v>0</v>
      </c>
      <c r="CF32" s="22">
        <v>1</v>
      </c>
      <c r="CG32" s="22">
        <v>0</v>
      </c>
      <c r="CH32" s="22">
        <v>1</v>
      </c>
      <c r="CI32" s="22">
        <v>0</v>
      </c>
      <c r="CJ32" s="22">
        <v>0</v>
      </c>
      <c r="CK32" s="22">
        <v>0</v>
      </c>
      <c r="CL32" s="22">
        <v>0</v>
      </c>
      <c r="CM32" s="22">
        <v>1</v>
      </c>
      <c r="CN32" s="22">
        <v>0</v>
      </c>
      <c r="CO32" s="22">
        <v>0</v>
      </c>
      <c r="CP32" s="22">
        <v>4</v>
      </c>
      <c r="CQ32" s="22">
        <v>0</v>
      </c>
      <c r="CR32" s="22">
        <v>0</v>
      </c>
      <c r="CS32" s="22">
        <v>0</v>
      </c>
      <c r="CT32" s="22">
        <v>0</v>
      </c>
      <c r="CU32" s="22">
        <v>0</v>
      </c>
      <c r="CV32" s="22">
        <v>6</v>
      </c>
      <c r="CW32" s="22">
        <v>1</v>
      </c>
      <c r="CX32" s="22">
        <v>13</v>
      </c>
      <c r="CY32" s="22">
        <v>1</v>
      </c>
      <c r="CZ32" s="22">
        <v>0</v>
      </c>
      <c r="DA32" s="22">
        <v>0</v>
      </c>
      <c r="DB32" s="22">
        <v>0</v>
      </c>
      <c r="DC32" s="22">
        <v>0</v>
      </c>
      <c r="DD32" s="22">
        <v>0</v>
      </c>
      <c r="DE32" s="22"/>
    </row>
    <row r="33" spans="1:109" x14ac:dyDescent="0.4">
      <c r="A33" s="46" t="s">
        <v>140</v>
      </c>
      <c r="B33" s="22">
        <v>15</v>
      </c>
      <c r="C33" s="22">
        <v>22</v>
      </c>
      <c r="D33" s="22">
        <v>0</v>
      </c>
      <c r="E33" s="22">
        <v>3</v>
      </c>
      <c r="F33" s="22">
        <v>3</v>
      </c>
      <c r="G33" s="22">
        <v>3</v>
      </c>
      <c r="H33" s="22">
        <v>0</v>
      </c>
      <c r="I33" s="22">
        <v>0</v>
      </c>
      <c r="J33" s="22">
        <v>0</v>
      </c>
      <c r="K33" s="22">
        <v>0</v>
      </c>
      <c r="L33" s="22">
        <v>0</v>
      </c>
      <c r="M33" s="22">
        <v>0</v>
      </c>
      <c r="N33" s="22">
        <v>0</v>
      </c>
      <c r="O33" s="22">
        <v>0</v>
      </c>
      <c r="P33" s="22">
        <v>0</v>
      </c>
      <c r="Q33" s="22">
        <v>0</v>
      </c>
      <c r="R33" s="22">
        <v>1</v>
      </c>
      <c r="S33" s="22">
        <v>0</v>
      </c>
      <c r="T33" s="22">
        <v>0</v>
      </c>
      <c r="U33" s="22">
        <v>1</v>
      </c>
      <c r="V33" s="22">
        <v>0</v>
      </c>
      <c r="W33" s="22">
        <v>1</v>
      </c>
      <c r="X33" s="22">
        <v>0</v>
      </c>
      <c r="Y33" s="22">
        <v>0</v>
      </c>
      <c r="Z33" s="22">
        <v>2</v>
      </c>
      <c r="AA33" s="22">
        <v>2</v>
      </c>
      <c r="AB33" s="22">
        <v>1</v>
      </c>
      <c r="AC33" s="22">
        <v>1</v>
      </c>
      <c r="AD33" s="22">
        <v>0</v>
      </c>
      <c r="AE33" s="22">
        <v>1</v>
      </c>
      <c r="AF33" s="22">
        <v>0</v>
      </c>
      <c r="AG33" s="22">
        <v>0</v>
      </c>
      <c r="AH33" s="22">
        <v>0</v>
      </c>
      <c r="AI33" s="22">
        <v>0</v>
      </c>
      <c r="AJ33" s="22">
        <v>0</v>
      </c>
      <c r="AK33" s="22">
        <v>0</v>
      </c>
      <c r="AL33" s="22">
        <v>0</v>
      </c>
      <c r="AM33" s="22">
        <v>0</v>
      </c>
      <c r="AN33" s="22">
        <v>0</v>
      </c>
      <c r="AO33" s="22">
        <v>0</v>
      </c>
      <c r="AP33" s="22">
        <v>0</v>
      </c>
      <c r="AQ33" s="22">
        <v>0</v>
      </c>
      <c r="AR33" s="22">
        <v>0</v>
      </c>
      <c r="AS33" s="22">
        <v>0</v>
      </c>
      <c r="AT33" s="22">
        <v>0</v>
      </c>
      <c r="AU33" s="22">
        <v>0</v>
      </c>
      <c r="AV33" s="22">
        <v>0</v>
      </c>
      <c r="AW33" s="22">
        <v>3</v>
      </c>
      <c r="AX33" s="22">
        <v>2</v>
      </c>
      <c r="AY33" s="22">
        <v>0</v>
      </c>
      <c r="AZ33" s="22">
        <v>0</v>
      </c>
      <c r="BA33" s="22">
        <v>0</v>
      </c>
      <c r="BB33" s="22">
        <v>1</v>
      </c>
      <c r="BC33" s="22">
        <v>2</v>
      </c>
      <c r="BD33" s="22">
        <v>1</v>
      </c>
      <c r="BE33" s="22">
        <v>0</v>
      </c>
      <c r="BF33" s="22">
        <v>0</v>
      </c>
      <c r="BG33" s="22">
        <v>0</v>
      </c>
      <c r="BH33" s="22">
        <v>0</v>
      </c>
      <c r="BI33" s="22">
        <v>0</v>
      </c>
      <c r="BJ33" s="22">
        <v>0</v>
      </c>
      <c r="BK33" s="22">
        <v>0</v>
      </c>
      <c r="BL33" s="22">
        <v>0</v>
      </c>
      <c r="BM33" s="22">
        <v>0</v>
      </c>
      <c r="BN33" s="22">
        <v>0</v>
      </c>
      <c r="BO33" s="22">
        <v>0</v>
      </c>
      <c r="BP33" s="22">
        <v>0</v>
      </c>
      <c r="BQ33" s="22">
        <v>0</v>
      </c>
      <c r="BR33" s="22">
        <v>0</v>
      </c>
      <c r="BS33" s="22">
        <v>0</v>
      </c>
      <c r="BT33" s="22">
        <v>0</v>
      </c>
      <c r="BU33" s="22">
        <v>0</v>
      </c>
      <c r="BV33" s="22">
        <v>0</v>
      </c>
      <c r="BW33" s="22">
        <v>1</v>
      </c>
      <c r="BX33" s="22">
        <v>0</v>
      </c>
      <c r="BY33" s="22">
        <v>0</v>
      </c>
      <c r="BZ33" s="22">
        <v>0</v>
      </c>
      <c r="CA33" s="22">
        <v>0</v>
      </c>
      <c r="CB33" s="22">
        <v>0</v>
      </c>
      <c r="CC33" s="22">
        <v>0</v>
      </c>
      <c r="CD33" s="22">
        <v>0</v>
      </c>
      <c r="CE33" s="22">
        <v>0</v>
      </c>
      <c r="CF33" s="22">
        <v>0</v>
      </c>
      <c r="CG33" s="22">
        <v>0</v>
      </c>
      <c r="CH33" s="22">
        <v>0</v>
      </c>
      <c r="CI33" s="22">
        <v>0</v>
      </c>
      <c r="CJ33" s="22">
        <v>0</v>
      </c>
      <c r="CK33" s="22">
        <v>1</v>
      </c>
      <c r="CL33" s="22">
        <v>0</v>
      </c>
      <c r="CM33" s="22">
        <v>1</v>
      </c>
      <c r="CN33" s="22">
        <v>0</v>
      </c>
      <c r="CO33" s="22">
        <v>0</v>
      </c>
      <c r="CP33" s="22">
        <v>0</v>
      </c>
      <c r="CQ33" s="22">
        <v>0</v>
      </c>
      <c r="CR33" s="22">
        <v>0</v>
      </c>
      <c r="CS33" s="22">
        <v>0</v>
      </c>
      <c r="CT33" s="22">
        <v>0</v>
      </c>
      <c r="CU33" s="22">
        <v>0</v>
      </c>
      <c r="CV33" s="22">
        <v>3</v>
      </c>
      <c r="CW33" s="22">
        <v>0</v>
      </c>
      <c r="CX33" s="22">
        <v>13</v>
      </c>
      <c r="CY33" s="22">
        <v>0</v>
      </c>
      <c r="CZ33" s="22">
        <v>0</v>
      </c>
      <c r="DA33" s="22">
        <v>0</v>
      </c>
      <c r="DB33" s="22">
        <v>0</v>
      </c>
      <c r="DC33" s="22">
        <v>0</v>
      </c>
      <c r="DD33" s="22">
        <v>0</v>
      </c>
      <c r="DE33" s="22"/>
    </row>
    <row r="34" spans="1:109" x14ac:dyDescent="0.4">
      <c r="A34" s="46" t="s">
        <v>144</v>
      </c>
      <c r="B34" s="22">
        <v>15</v>
      </c>
      <c r="C34" s="22">
        <v>27</v>
      </c>
      <c r="D34" s="22">
        <v>2</v>
      </c>
      <c r="E34" s="22">
        <v>2</v>
      </c>
      <c r="F34" s="22">
        <v>2</v>
      </c>
      <c r="G34" s="22">
        <v>2</v>
      </c>
      <c r="H34" s="22">
        <v>1</v>
      </c>
      <c r="I34" s="22">
        <v>0</v>
      </c>
      <c r="J34" s="22">
        <v>2</v>
      </c>
      <c r="K34" s="22">
        <v>0</v>
      </c>
      <c r="L34" s="22">
        <v>1</v>
      </c>
      <c r="M34" s="22">
        <v>4</v>
      </c>
      <c r="N34" s="22">
        <v>0</v>
      </c>
      <c r="O34" s="22">
        <v>0</v>
      </c>
      <c r="P34" s="22">
        <v>0</v>
      </c>
      <c r="Q34" s="22">
        <v>0</v>
      </c>
      <c r="R34" s="22">
        <v>1</v>
      </c>
      <c r="S34" s="22">
        <v>1</v>
      </c>
      <c r="T34" s="22">
        <v>0</v>
      </c>
      <c r="U34" s="22">
        <v>0</v>
      </c>
      <c r="V34" s="22">
        <v>0</v>
      </c>
      <c r="W34" s="22">
        <v>1</v>
      </c>
      <c r="X34" s="22">
        <v>1</v>
      </c>
      <c r="Y34" s="22">
        <v>0</v>
      </c>
      <c r="Z34" s="22">
        <v>1</v>
      </c>
      <c r="AA34" s="22">
        <v>0</v>
      </c>
      <c r="AB34" s="22">
        <v>1</v>
      </c>
      <c r="AC34" s="22">
        <v>1</v>
      </c>
      <c r="AD34" s="22">
        <v>2</v>
      </c>
      <c r="AE34" s="22">
        <v>0</v>
      </c>
      <c r="AF34" s="22">
        <v>0</v>
      </c>
      <c r="AG34" s="22">
        <v>0</v>
      </c>
      <c r="AH34" s="22">
        <v>0</v>
      </c>
      <c r="AI34" s="22">
        <v>0</v>
      </c>
      <c r="AJ34" s="22">
        <v>1</v>
      </c>
      <c r="AK34" s="22">
        <v>2</v>
      </c>
      <c r="AL34" s="22">
        <v>0</v>
      </c>
      <c r="AM34" s="22">
        <v>0</v>
      </c>
      <c r="AN34" s="22">
        <v>1</v>
      </c>
      <c r="AO34" s="22">
        <v>2</v>
      </c>
      <c r="AP34" s="22">
        <v>0</v>
      </c>
      <c r="AQ34" s="22">
        <v>0</v>
      </c>
      <c r="AR34" s="22">
        <v>1</v>
      </c>
      <c r="AS34" s="22">
        <v>5</v>
      </c>
      <c r="AT34" s="22">
        <v>0</v>
      </c>
      <c r="AU34" s="22">
        <v>0</v>
      </c>
      <c r="AV34" s="22">
        <v>0</v>
      </c>
      <c r="AW34" s="22">
        <v>0</v>
      </c>
      <c r="AX34" s="22">
        <v>0</v>
      </c>
      <c r="AY34" s="22">
        <v>0</v>
      </c>
      <c r="AZ34" s="22">
        <v>0</v>
      </c>
      <c r="BA34" s="22">
        <v>0</v>
      </c>
      <c r="BB34" s="22">
        <v>0</v>
      </c>
      <c r="BC34" s="22">
        <v>1</v>
      </c>
      <c r="BD34" s="22">
        <v>0</v>
      </c>
      <c r="BE34" s="22">
        <v>0</v>
      </c>
      <c r="BF34" s="22">
        <v>0</v>
      </c>
      <c r="BG34" s="22">
        <v>0</v>
      </c>
      <c r="BH34" s="22">
        <v>0</v>
      </c>
      <c r="BI34" s="22">
        <v>0</v>
      </c>
      <c r="BJ34" s="22">
        <v>0</v>
      </c>
      <c r="BK34" s="22">
        <v>0</v>
      </c>
      <c r="BL34" s="22">
        <v>0</v>
      </c>
      <c r="BM34" s="22">
        <v>0</v>
      </c>
      <c r="BN34" s="22">
        <v>0</v>
      </c>
      <c r="BO34" s="22">
        <v>0</v>
      </c>
      <c r="BP34" s="22">
        <v>0</v>
      </c>
      <c r="BQ34" s="22">
        <v>0</v>
      </c>
      <c r="BR34" s="22">
        <v>0</v>
      </c>
      <c r="BS34" s="22">
        <v>1</v>
      </c>
      <c r="BT34" s="22">
        <v>0</v>
      </c>
      <c r="BU34" s="22">
        <v>0</v>
      </c>
      <c r="BV34" s="22">
        <v>0</v>
      </c>
      <c r="BW34" s="22">
        <v>0</v>
      </c>
      <c r="BX34" s="22">
        <v>0</v>
      </c>
      <c r="BY34" s="22">
        <v>0</v>
      </c>
      <c r="BZ34" s="22">
        <v>0</v>
      </c>
      <c r="CA34" s="22">
        <v>0</v>
      </c>
      <c r="CB34" s="22">
        <v>0</v>
      </c>
      <c r="CC34" s="22">
        <v>2</v>
      </c>
      <c r="CD34" s="22">
        <v>0</v>
      </c>
      <c r="CE34" s="22">
        <v>0</v>
      </c>
      <c r="CF34" s="22">
        <v>0</v>
      </c>
      <c r="CG34" s="22">
        <v>0</v>
      </c>
      <c r="CH34" s="22">
        <v>0</v>
      </c>
      <c r="CI34" s="22">
        <v>0</v>
      </c>
      <c r="CJ34" s="22">
        <v>1</v>
      </c>
      <c r="CK34" s="22">
        <v>0</v>
      </c>
      <c r="CL34" s="22">
        <v>0</v>
      </c>
      <c r="CM34" s="22">
        <v>1</v>
      </c>
      <c r="CN34" s="22">
        <v>0</v>
      </c>
      <c r="CO34" s="22">
        <v>0</v>
      </c>
      <c r="CP34" s="22">
        <v>0</v>
      </c>
      <c r="CQ34" s="22">
        <v>0</v>
      </c>
      <c r="CR34" s="22">
        <v>1</v>
      </c>
      <c r="CS34" s="22">
        <v>0</v>
      </c>
      <c r="CT34" s="22">
        <v>0</v>
      </c>
      <c r="CU34" s="22">
        <v>0</v>
      </c>
      <c r="CV34" s="22">
        <v>3</v>
      </c>
      <c r="CW34" s="22">
        <v>0</v>
      </c>
      <c r="CX34" s="22">
        <v>5</v>
      </c>
      <c r="CY34" s="22">
        <v>0</v>
      </c>
      <c r="CZ34" s="22">
        <v>0</v>
      </c>
      <c r="DA34" s="22">
        <v>0</v>
      </c>
      <c r="DB34" s="22">
        <v>0</v>
      </c>
      <c r="DC34" s="22">
        <v>0</v>
      </c>
      <c r="DD34" s="22">
        <v>0</v>
      </c>
      <c r="DE34" s="22"/>
    </row>
    <row r="35" spans="1:109" x14ac:dyDescent="0.4">
      <c r="A35" s="46" t="s">
        <v>148</v>
      </c>
      <c r="B35" s="22">
        <v>11</v>
      </c>
      <c r="C35" s="22">
        <v>88</v>
      </c>
      <c r="D35" s="22">
        <v>0</v>
      </c>
      <c r="E35" s="22">
        <v>0</v>
      </c>
      <c r="F35" s="22">
        <v>0</v>
      </c>
      <c r="G35" s="22">
        <v>0</v>
      </c>
      <c r="H35" s="22">
        <v>1</v>
      </c>
      <c r="I35" s="22">
        <v>0</v>
      </c>
      <c r="J35" s="22">
        <v>5</v>
      </c>
      <c r="K35" s="22">
        <v>0</v>
      </c>
      <c r="L35" s="22">
        <v>2</v>
      </c>
      <c r="M35" s="22">
        <v>3</v>
      </c>
      <c r="N35" s="22">
        <v>0</v>
      </c>
      <c r="O35" s="22">
        <v>0</v>
      </c>
      <c r="P35" s="22">
        <v>0</v>
      </c>
      <c r="Q35" s="22">
        <v>2</v>
      </c>
      <c r="R35" s="22">
        <v>0</v>
      </c>
      <c r="S35" s="22">
        <v>0</v>
      </c>
      <c r="T35" s="22">
        <v>0</v>
      </c>
      <c r="U35" s="22">
        <v>0</v>
      </c>
      <c r="V35" s="22">
        <v>0</v>
      </c>
      <c r="W35" s="22">
        <v>0</v>
      </c>
      <c r="X35" s="22">
        <v>0</v>
      </c>
      <c r="Y35" s="22">
        <v>0</v>
      </c>
      <c r="Z35" s="22">
        <v>0</v>
      </c>
      <c r="AA35" s="22">
        <v>0</v>
      </c>
      <c r="AB35" s="22">
        <v>0</v>
      </c>
      <c r="AC35" s="22">
        <v>3</v>
      </c>
      <c r="AD35" s="22">
        <v>2</v>
      </c>
      <c r="AE35" s="22">
        <v>0</v>
      </c>
      <c r="AF35" s="22">
        <v>0</v>
      </c>
      <c r="AG35" s="22">
        <v>0</v>
      </c>
      <c r="AH35" s="22">
        <v>0</v>
      </c>
      <c r="AI35" s="22">
        <v>0</v>
      </c>
      <c r="AJ35" s="22">
        <v>1</v>
      </c>
      <c r="AK35" s="22">
        <v>1</v>
      </c>
      <c r="AL35" s="22">
        <v>0</v>
      </c>
      <c r="AM35" s="22">
        <v>0</v>
      </c>
      <c r="AN35" s="22">
        <v>0</v>
      </c>
      <c r="AO35" s="22">
        <v>4</v>
      </c>
      <c r="AP35" s="22">
        <v>1</v>
      </c>
      <c r="AQ35" s="22">
        <v>0</v>
      </c>
      <c r="AR35" s="22">
        <v>3</v>
      </c>
      <c r="AS35" s="22">
        <v>1</v>
      </c>
      <c r="AT35" s="22">
        <v>1</v>
      </c>
      <c r="AU35" s="22">
        <v>0</v>
      </c>
      <c r="AV35" s="22">
        <v>0</v>
      </c>
      <c r="AW35" s="22">
        <v>2</v>
      </c>
      <c r="AX35" s="22">
        <v>0</v>
      </c>
      <c r="AY35" s="22">
        <v>1</v>
      </c>
      <c r="AZ35" s="22">
        <v>0</v>
      </c>
      <c r="BA35" s="22">
        <v>0</v>
      </c>
      <c r="BB35" s="22">
        <v>0</v>
      </c>
      <c r="BC35" s="22">
        <v>0</v>
      </c>
      <c r="BD35" s="22">
        <v>0</v>
      </c>
      <c r="BE35" s="22">
        <v>0</v>
      </c>
      <c r="BF35" s="22">
        <v>0</v>
      </c>
      <c r="BG35" s="22">
        <v>0</v>
      </c>
      <c r="BH35" s="22">
        <v>0</v>
      </c>
      <c r="BI35" s="22">
        <v>0</v>
      </c>
      <c r="BJ35" s="22">
        <v>0</v>
      </c>
      <c r="BK35" s="22">
        <v>1</v>
      </c>
      <c r="BL35" s="22">
        <v>0</v>
      </c>
      <c r="BM35" s="22">
        <v>0</v>
      </c>
      <c r="BN35" s="22">
        <v>0</v>
      </c>
      <c r="BO35" s="22">
        <v>0</v>
      </c>
      <c r="BP35" s="22">
        <v>0</v>
      </c>
      <c r="BQ35" s="22">
        <v>0</v>
      </c>
      <c r="BR35" s="22">
        <v>0</v>
      </c>
      <c r="BS35" s="22">
        <v>1</v>
      </c>
      <c r="BT35" s="22">
        <v>0</v>
      </c>
      <c r="BU35" s="22">
        <v>0</v>
      </c>
      <c r="BV35" s="22">
        <v>0</v>
      </c>
      <c r="BW35" s="22">
        <v>0</v>
      </c>
      <c r="BX35" s="22">
        <v>0</v>
      </c>
      <c r="BY35" s="22">
        <v>0</v>
      </c>
      <c r="BZ35" s="22">
        <v>0</v>
      </c>
      <c r="CA35" s="22">
        <v>0</v>
      </c>
      <c r="CB35" s="22">
        <v>0</v>
      </c>
      <c r="CC35" s="22">
        <v>0</v>
      </c>
      <c r="CD35" s="22">
        <v>0</v>
      </c>
      <c r="CE35" s="22">
        <v>0</v>
      </c>
      <c r="CF35" s="22">
        <v>2</v>
      </c>
      <c r="CG35" s="22">
        <v>0</v>
      </c>
      <c r="CH35" s="22">
        <v>0</v>
      </c>
      <c r="CI35" s="22">
        <v>1</v>
      </c>
      <c r="CJ35" s="22">
        <v>0</v>
      </c>
      <c r="CK35" s="22">
        <v>0</v>
      </c>
      <c r="CL35" s="22">
        <v>0</v>
      </c>
      <c r="CM35" s="22">
        <v>1</v>
      </c>
      <c r="CN35" s="22">
        <v>0</v>
      </c>
      <c r="CO35" s="22">
        <v>0</v>
      </c>
      <c r="CP35" s="22">
        <v>0</v>
      </c>
      <c r="CQ35" s="22">
        <v>0</v>
      </c>
      <c r="CR35" s="22">
        <v>32</v>
      </c>
      <c r="CS35" s="22">
        <v>0</v>
      </c>
      <c r="CT35" s="22">
        <v>0</v>
      </c>
      <c r="CU35" s="22">
        <v>0</v>
      </c>
      <c r="CV35" s="22">
        <v>2</v>
      </c>
      <c r="CW35" s="22">
        <v>0</v>
      </c>
      <c r="CX35" s="22">
        <v>11</v>
      </c>
      <c r="CY35" s="22">
        <v>0</v>
      </c>
      <c r="CZ35" s="22">
        <v>0</v>
      </c>
      <c r="DA35" s="22">
        <v>0</v>
      </c>
      <c r="DB35" s="22">
        <v>0</v>
      </c>
      <c r="DC35" s="22">
        <v>0</v>
      </c>
      <c r="DD35" s="22">
        <v>0</v>
      </c>
      <c r="DE35" s="22"/>
    </row>
    <row r="36" spans="1:109" x14ac:dyDescent="0.4">
      <c r="A36" s="46" t="s">
        <v>152</v>
      </c>
      <c r="B36" s="22">
        <v>22</v>
      </c>
      <c r="C36" s="22">
        <v>51</v>
      </c>
      <c r="D36" s="22">
        <v>0</v>
      </c>
      <c r="E36" s="22">
        <v>2</v>
      </c>
      <c r="F36" s="22">
        <v>2</v>
      </c>
      <c r="G36" s="22">
        <v>2</v>
      </c>
      <c r="H36" s="22">
        <v>0</v>
      </c>
      <c r="I36" s="22">
        <v>0</v>
      </c>
      <c r="J36" s="22">
        <v>3</v>
      </c>
      <c r="K36" s="22">
        <v>0</v>
      </c>
      <c r="L36" s="22">
        <v>0</v>
      </c>
      <c r="M36" s="22">
        <v>3</v>
      </c>
      <c r="N36" s="22">
        <v>0</v>
      </c>
      <c r="O36" s="22">
        <v>1</v>
      </c>
      <c r="P36" s="22">
        <v>1</v>
      </c>
      <c r="Q36" s="22">
        <v>0</v>
      </c>
      <c r="R36" s="22">
        <v>0</v>
      </c>
      <c r="S36" s="22">
        <v>0</v>
      </c>
      <c r="T36" s="22">
        <v>0</v>
      </c>
      <c r="U36" s="22">
        <v>0</v>
      </c>
      <c r="V36" s="22">
        <v>1</v>
      </c>
      <c r="W36" s="22">
        <v>0</v>
      </c>
      <c r="X36" s="22">
        <v>0</v>
      </c>
      <c r="Y36" s="22">
        <v>0</v>
      </c>
      <c r="Z36" s="22">
        <v>1</v>
      </c>
      <c r="AA36" s="22">
        <v>0</v>
      </c>
      <c r="AB36" s="22">
        <v>0</v>
      </c>
      <c r="AC36" s="22">
        <v>0</v>
      </c>
      <c r="AD36" s="22">
        <v>0</v>
      </c>
      <c r="AE36" s="22">
        <v>0</v>
      </c>
      <c r="AF36" s="22">
        <v>0</v>
      </c>
      <c r="AG36" s="22">
        <v>0</v>
      </c>
      <c r="AH36" s="22">
        <v>1</v>
      </c>
      <c r="AI36" s="22">
        <v>0</v>
      </c>
      <c r="AJ36" s="22">
        <v>0</v>
      </c>
      <c r="AK36" s="22">
        <v>0</v>
      </c>
      <c r="AL36" s="22">
        <v>0</v>
      </c>
      <c r="AM36" s="22">
        <v>1</v>
      </c>
      <c r="AN36" s="22">
        <v>0</v>
      </c>
      <c r="AO36" s="22">
        <v>11</v>
      </c>
      <c r="AP36" s="22">
        <v>0</v>
      </c>
      <c r="AQ36" s="22">
        <v>0</v>
      </c>
      <c r="AR36" s="22">
        <v>0</v>
      </c>
      <c r="AS36" s="22">
        <v>2</v>
      </c>
      <c r="AT36" s="22">
        <v>0</v>
      </c>
      <c r="AU36" s="22">
        <v>0</v>
      </c>
      <c r="AV36" s="22">
        <v>1</v>
      </c>
      <c r="AW36" s="22">
        <v>0</v>
      </c>
      <c r="AX36" s="22">
        <v>0</v>
      </c>
      <c r="AY36" s="22">
        <v>1</v>
      </c>
      <c r="AZ36" s="22">
        <v>0</v>
      </c>
      <c r="BA36" s="22">
        <v>0</v>
      </c>
      <c r="BB36" s="22">
        <v>0</v>
      </c>
      <c r="BC36" s="22">
        <v>0</v>
      </c>
      <c r="BD36" s="22">
        <v>1</v>
      </c>
      <c r="BE36" s="22">
        <v>0</v>
      </c>
      <c r="BF36" s="22">
        <v>0</v>
      </c>
      <c r="BG36" s="22">
        <v>0</v>
      </c>
      <c r="BH36" s="22">
        <v>0</v>
      </c>
      <c r="BI36" s="22">
        <v>0</v>
      </c>
      <c r="BJ36" s="22">
        <v>0</v>
      </c>
      <c r="BK36" s="22">
        <v>0</v>
      </c>
      <c r="BL36" s="22">
        <v>0</v>
      </c>
      <c r="BM36" s="22">
        <v>0</v>
      </c>
      <c r="BN36" s="22">
        <v>0</v>
      </c>
      <c r="BO36" s="22">
        <v>0</v>
      </c>
      <c r="BP36" s="22">
        <v>0</v>
      </c>
      <c r="BQ36" s="22">
        <v>0</v>
      </c>
      <c r="BR36" s="22">
        <v>0</v>
      </c>
      <c r="BS36" s="22">
        <v>0</v>
      </c>
      <c r="BT36" s="22">
        <v>0</v>
      </c>
      <c r="BU36" s="22">
        <v>0</v>
      </c>
      <c r="BV36" s="22">
        <v>0</v>
      </c>
      <c r="BW36" s="22">
        <v>0</v>
      </c>
      <c r="BX36" s="22">
        <v>1</v>
      </c>
      <c r="BY36" s="22">
        <v>0</v>
      </c>
      <c r="BZ36" s="22">
        <v>1</v>
      </c>
      <c r="CA36" s="22">
        <v>0</v>
      </c>
      <c r="CB36" s="22">
        <v>0</v>
      </c>
      <c r="CC36" s="22">
        <v>0</v>
      </c>
      <c r="CD36" s="22">
        <v>0</v>
      </c>
      <c r="CE36" s="22">
        <v>0</v>
      </c>
      <c r="CF36" s="22">
        <v>0</v>
      </c>
      <c r="CG36" s="22">
        <v>3</v>
      </c>
      <c r="CH36" s="22">
        <v>0</v>
      </c>
      <c r="CI36" s="22">
        <v>0</v>
      </c>
      <c r="CJ36" s="22">
        <v>0</v>
      </c>
      <c r="CK36" s="22">
        <v>0</v>
      </c>
      <c r="CL36" s="22">
        <v>0</v>
      </c>
      <c r="CM36" s="22">
        <v>0</v>
      </c>
      <c r="CN36" s="22">
        <v>0</v>
      </c>
      <c r="CO36" s="22">
        <v>3</v>
      </c>
      <c r="CP36" s="22">
        <v>0</v>
      </c>
      <c r="CQ36" s="22">
        <v>0</v>
      </c>
      <c r="CR36" s="22">
        <v>3</v>
      </c>
      <c r="CS36" s="22">
        <v>0</v>
      </c>
      <c r="CT36" s="22">
        <v>1</v>
      </c>
      <c r="CU36" s="22">
        <v>0</v>
      </c>
      <c r="CV36" s="22">
        <v>0</v>
      </c>
      <c r="CW36" s="22">
        <v>0</v>
      </c>
      <c r="CX36" s="22">
        <v>11</v>
      </c>
      <c r="CY36" s="22">
        <v>0</v>
      </c>
      <c r="CZ36" s="22">
        <v>0</v>
      </c>
      <c r="DA36" s="22">
        <v>0</v>
      </c>
      <c r="DB36" s="22">
        <v>0</v>
      </c>
      <c r="DC36" s="22">
        <v>0</v>
      </c>
      <c r="DD36" s="22">
        <v>1</v>
      </c>
      <c r="DE36" s="22"/>
    </row>
    <row r="37" spans="1:109" x14ac:dyDescent="0.4">
      <c r="A37" s="46" t="s">
        <v>156</v>
      </c>
      <c r="B37" s="22">
        <v>25</v>
      </c>
      <c r="C37" s="22">
        <v>13</v>
      </c>
      <c r="D37" s="22">
        <v>0</v>
      </c>
      <c r="E37" s="22">
        <v>1</v>
      </c>
      <c r="F37" s="22">
        <v>1</v>
      </c>
      <c r="G37" s="22">
        <v>1</v>
      </c>
      <c r="H37" s="22">
        <v>1</v>
      </c>
      <c r="I37" s="22">
        <v>0</v>
      </c>
      <c r="J37" s="22">
        <v>8</v>
      </c>
      <c r="K37" s="22">
        <v>0</v>
      </c>
      <c r="L37" s="22">
        <v>0</v>
      </c>
      <c r="M37" s="22">
        <v>2</v>
      </c>
      <c r="N37" s="22">
        <v>0</v>
      </c>
      <c r="O37" s="22">
        <v>0</v>
      </c>
      <c r="P37" s="22">
        <v>0</v>
      </c>
      <c r="Q37" s="22">
        <v>0</v>
      </c>
      <c r="R37" s="22">
        <v>1</v>
      </c>
      <c r="S37" s="22">
        <v>0</v>
      </c>
      <c r="T37" s="22">
        <v>0</v>
      </c>
      <c r="U37" s="22">
        <v>0</v>
      </c>
      <c r="V37" s="22">
        <v>0</v>
      </c>
      <c r="W37" s="22">
        <v>0</v>
      </c>
      <c r="X37" s="22">
        <v>0</v>
      </c>
      <c r="Y37" s="22">
        <v>0</v>
      </c>
      <c r="Z37" s="22">
        <v>2</v>
      </c>
      <c r="AA37" s="22">
        <v>0</v>
      </c>
      <c r="AB37" s="22">
        <v>2</v>
      </c>
      <c r="AC37" s="22">
        <v>1</v>
      </c>
      <c r="AD37" s="22">
        <v>1</v>
      </c>
      <c r="AE37" s="22">
        <v>0</v>
      </c>
      <c r="AF37" s="22">
        <v>0</v>
      </c>
      <c r="AG37" s="22">
        <v>0</v>
      </c>
      <c r="AH37" s="22">
        <v>0</v>
      </c>
      <c r="AI37" s="22">
        <v>0</v>
      </c>
      <c r="AJ37" s="22">
        <v>0</v>
      </c>
      <c r="AK37" s="22">
        <v>1</v>
      </c>
      <c r="AL37" s="22">
        <v>0</v>
      </c>
      <c r="AM37" s="22">
        <v>0</v>
      </c>
      <c r="AN37" s="22">
        <v>0</v>
      </c>
      <c r="AO37" s="22">
        <v>4</v>
      </c>
      <c r="AP37" s="22">
        <v>0</v>
      </c>
      <c r="AQ37" s="22">
        <v>0</v>
      </c>
      <c r="AR37" s="22">
        <v>1</v>
      </c>
      <c r="AS37" s="22">
        <v>1</v>
      </c>
      <c r="AT37" s="22">
        <v>0</v>
      </c>
      <c r="AU37" s="22">
        <v>0</v>
      </c>
      <c r="AV37" s="22">
        <v>0</v>
      </c>
      <c r="AW37" s="22">
        <v>1</v>
      </c>
      <c r="AX37" s="22">
        <v>0</v>
      </c>
      <c r="AY37" s="22">
        <v>0</v>
      </c>
      <c r="AZ37" s="22">
        <v>0</v>
      </c>
      <c r="BA37" s="22">
        <v>0</v>
      </c>
      <c r="BB37" s="22">
        <v>0</v>
      </c>
      <c r="BC37" s="22">
        <v>0</v>
      </c>
      <c r="BD37" s="22">
        <v>0</v>
      </c>
      <c r="BE37" s="22">
        <v>0</v>
      </c>
      <c r="BF37" s="22">
        <v>1</v>
      </c>
      <c r="BG37" s="22">
        <v>0</v>
      </c>
      <c r="BH37" s="22">
        <v>1</v>
      </c>
      <c r="BI37" s="22">
        <v>0</v>
      </c>
      <c r="BJ37" s="22">
        <v>0</v>
      </c>
      <c r="BK37" s="22">
        <v>0</v>
      </c>
      <c r="BL37" s="22">
        <v>0</v>
      </c>
      <c r="BM37" s="22">
        <v>0</v>
      </c>
      <c r="BN37" s="22">
        <v>0</v>
      </c>
      <c r="BO37" s="22">
        <v>0</v>
      </c>
      <c r="BP37" s="22">
        <v>0</v>
      </c>
      <c r="BQ37" s="22">
        <v>0</v>
      </c>
      <c r="BR37" s="22">
        <v>0</v>
      </c>
      <c r="BS37" s="22">
        <v>0</v>
      </c>
      <c r="BT37" s="22">
        <v>0</v>
      </c>
      <c r="BU37" s="22">
        <v>0</v>
      </c>
      <c r="BV37" s="22">
        <v>0</v>
      </c>
      <c r="BW37" s="22">
        <v>1</v>
      </c>
      <c r="BX37" s="22">
        <v>1</v>
      </c>
      <c r="BY37" s="22">
        <v>0</v>
      </c>
      <c r="BZ37" s="22">
        <v>0</v>
      </c>
      <c r="CA37" s="22">
        <v>0</v>
      </c>
      <c r="CB37" s="22">
        <v>0</v>
      </c>
      <c r="CC37" s="22">
        <v>0</v>
      </c>
      <c r="CD37" s="22">
        <v>0</v>
      </c>
      <c r="CE37" s="22">
        <v>0</v>
      </c>
      <c r="CF37" s="22">
        <v>1</v>
      </c>
      <c r="CG37" s="22">
        <v>0</v>
      </c>
      <c r="CH37" s="22">
        <v>0</v>
      </c>
      <c r="CI37" s="22">
        <v>0</v>
      </c>
      <c r="CJ37" s="22">
        <v>0</v>
      </c>
      <c r="CK37" s="22">
        <v>0</v>
      </c>
      <c r="CL37" s="22">
        <v>0</v>
      </c>
      <c r="CM37" s="22">
        <v>0</v>
      </c>
      <c r="CN37" s="22">
        <v>1</v>
      </c>
      <c r="CO37" s="22">
        <v>0</v>
      </c>
      <c r="CP37" s="22">
        <v>0</v>
      </c>
      <c r="CQ37" s="22">
        <v>0</v>
      </c>
      <c r="CR37" s="22">
        <v>0</v>
      </c>
      <c r="CS37" s="22">
        <v>0</v>
      </c>
      <c r="CT37" s="22">
        <v>0</v>
      </c>
      <c r="CU37" s="22">
        <v>0</v>
      </c>
      <c r="CV37" s="22">
        <v>3</v>
      </c>
      <c r="CW37" s="22">
        <v>0</v>
      </c>
      <c r="CX37" s="22">
        <v>9</v>
      </c>
      <c r="CY37" s="22">
        <v>1</v>
      </c>
      <c r="CZ37" s="22">
        <v>0</v>
      </c>
      <c r="DA37" s="22">
        <v>0</v>
      </c>
      <c r="DB37" s="22">
        <v>0</v>
      </c>
      <c r="DC37" s="22">
        <v>0</v>
      </c>
      <c r="DD37" s="22">
        <v>0</v>
      </c>
      <c r="DE37" s="22"/>
    </row>
    <row r="38" spans="1:109" x14ac:dyDescent="0.4">
      <c r="A38" s="46" t="s">
        <v>161</v>
      </c>
      <c r="B38" s="22">
        <v>18</v>
      </c>
      <c r="C38" s="22">
        <v>69</v>
      </c>
      <c r="D38" s="22">
        <v>1</v>
      </c>
      <c r="E38" s="22">
        <v>3</v>
      </c>
      <c r="F38" s="22">
        <v>3</v>
      </c>
      <c r="G38" s="22">
        <v>3</v>
      </c>
      <c r="H38" s="22">
        <v>0</v>
      </c>
      <c r="I38" s="22">
        <v>0</v>
      </c>
      <c r="J38" s="22">
        <v>4</v>
      </c>
      <c r="K38" s="22">
        <v>0</v>
      </c>
      <c r="L38" s="22">
        <v>2</v>
      </c>
      <c r="M38" s="22">
        <v>1</v>
      </c>
      <c r="N38" s="22">
        <v>0</v>
      </c>
      <c r="O38" s="22">
        <v>0</v>
      </c>
      <c r="P38" s="22">
        <v>0</v>
      </c>
      <c r="Q38" s="22">
        <v>0</v>
      </c>
      <c r="R38" s="22">
        <v>0</v>
      </c>
      <c r="S38" s="22">
        <v>3</v>
      </c>
      <c r="T38" s="22">
        <v>0</v>
      </c>
      <c r="U38" s="22">
        <v>0</v>
      </c>
      <c r="V38" s="22">
        <v>0</v>
      </c>
      <c r="W38" s="22">
        <v>0</v>
      </c>
      <c r="X38" s="22">
        <v>0</v>
      </c>
      <c r="Y38" s="22">
        <v>0</v>
      </c>
      <c r="Z38" s="22">
        <v>2</v>
      </c>
      <c r="AA38" s="22">
        <v>1</v>
      </c>
      <c r="AB38" s="22">
        <v>2</v>
      </c>
      <c r="AC38" s="22">
        <v>3</v>
      </c>
      <c r="AD38" s="22">
        <v>2</v>
      </c>
      <c r="AE38" s="22">
        <v>1</v>
      </c>
      <c r="AF38" s="22">
        <v>0</v>
      </c>
      <c r="AG38" s="22">
        <v>0</v>
      </c>
      <c r="AH38" s="22">
        <v>0</v>
      </c>
      <c r="AI38" s="22">
        <v>0</v>
      </c>
      <c r="AJ38" s="22">
        <v>1</v>
      </c>
      <c r="AK38" s="22">
        <v>1</v>
      </c>
      <c r="AL38" s="22">
        <v>0</v>
      </c>
      <c r="AM38" s="22">
        <v>0</v>
      </c>
      <c r="AN38" s="22">
        <v>0</v>
      </c>
      <c r="AO38" s="22">
        <v>0</v>
      </c>
      <c r="AP38" s="22">
        <v>0</v>
      </c>
      <c r="AQ38" s="22">
        <v>0</v>
      </c>
      <c r="AR38" s="22">
        <v>1</v>
      </c>
      <c r="AS38" s="22">
        <v>7</v>
      </c>
      <c r="AT38" s="22">
        <v>2</v>
      </c>
      <c r="AU38" s="22">
        <v>0</v>
      </c>
      <c r="AV38" s="22">
        <v>0</v>
      </c>
      <c r="AW38" s="22">
        <v>0</v>
      </c>
      <c r="AX38" s="22">
        <v>0</v>
      </c>
      <c r="AY38" s="22">
        <v>0</v>
      </c>
      <c r="AZ38" s="22">
        <v>0</v>
      </c>
      <c r="BA38" s="22">
        <v>1</v>
      </c>
      <c r="BB38" s="22">
        <v>1</v>
      </c>
      <c r="BC38" s="22">
        <v>1</v>
      </c>
      <c r="BD38" s="22">
        <v>0</v>
      </c>
      <c r="BE38" s="22">
        <v>0</v>
      </c>
      <c r="BF38" s="22">
        <v>0</v>
      </c>
      <c r="BG38" s="22">
        <v>0</v>
      </c>
      <c r="BH38" s="22">
        <v>0</v>
      </c>
      <c r="BI38" s="22">
        <v>0</v>
      </c>
      <c r="BJ38" s="22">
        <v>0</v>
      </c>
      <c r="BK38" s="22">
        <v>0</v>
      </c>
      <c r="BL38" s="22">
        <v>0</v>
      </c>
      <c r="BM38" s="22">
        <v>0</v>
      </c>
      <c r="BN38" s="22">
        <v>0</v>
      </c>
      <c r="BO38" s="22">
        <v>1</v>
      </c>
      <c r="BP38" s="22">
        <v>0</v>
      </c>
      <c r="BQ38" s="22">
        <v>0</v>
      </c>
      <c r="BR38" s="22">
        <v>0</v>
      </c>
      <c r="BS38" s="22">
        <v>1</v>
      </c>
      <c r="BT38" s="22">
        <v>0</v>
      </c>
      <c r="BU38" s="22">
        <v>0</v>
      </c>
      <c r="BV38" s="22">
        <v>0</v>
      </c>
      <c r="BW38" s="22">
        <v>0</v>
      </c>
      <c r="BX38" s="22">
        <v>1</v>
      </c>
      <c r="BY38" s="22">
        <v>0</v>
      </c>
      <c r="BZ38" s="22">
        <v>0</v>
      </c>
      <c r="CA38" s="22">
        <v>0</v>
      </c>
      <c r="CB38" s="22">
        <v>0</v>
      </c>
      <c r="CC38" s="22">
        <v>1</v>
      </c>
      <c r="CD38" s="22">
        <v>0</v>
      </c>
      <c r="CE38" s="22">
        <v>0</v>
      </c>
      <c r="CF38" s="22">
        <v>1</v>
      </c>
      <c r="CG38" s="22">
        <v>0</v>
      </c>
      <c r="CH38" s="22">
        <v>0</v>
      </c>
      <c r="CI38" s="22">
        <v>0</v>
      </c>
      <c r="CJ38" s="22">
        <v>0</v>
      </c>
      <c r="CK38" s="22">
        <v>0</v>
      </c>
      <c r="CL38" s="22">
        <v>0</v>
      </c>
      <c r="CM38" s="22">
        <v>0</v>
      </c>
      <c r="CN38" s="22">
        <v>0</v>
      </c>
      <c r="CO38" s="22">
        <v>0</v>
      </c>
      <c r="CP38" s="22">
        <v>0</v>
      </c>
      <c r="CQ38" s="22">
        <v>0</v>
      </c>
      <c r="CR38" s="22">
        <v>7</v>
      </c>
      <c r="CS38" s="22">
        <v>0</v>
      </c>
      <c r="CT38" s="22">
        <v>0</v>
      </c>
      <c r="CU38" s="22">
        <v>0</v>
      </c>
      <c r="CV38" s="22">
        <v>2</v>
      </c>
      <c r="CW38" s="22">
        <v>0</v>
      </c>
      <c r="CX38" s="22">
        <v>6</v>
      </c>
      <c r="CY38" s="22">
        <v>0</v>
      </c>
      <c r="CZ38" s="22">
        <v>0</v>
      </c>
      <c r="DA38" s="22">
        <v>0</v>
      </c>
      <c r="DB38" s="22">
        <v>0</v>
      </c>
      <c r="DC38" s="22">
        <v>0</v>
      </c>
      <c r="DD38" s="22">
        <v>0</v>
      </c>
      <c r="DE38" s="22"/>
    </row>
    <row r="39" spans="1:109" x14ac:dyDescent="0.4">
      <c r="A39" s="46" t="s">
        <v>165</v>
      </c>
      <c r="B39" s="22">
        <v>28</v>
      </c>
      <c r="C39" s="22">
        <v>6</v>
      </c>
      <c r="D39" s="22">
        <v>1</v>
      </c>
      <c r="E39" s="22">
        <v>0</v>
      </c>
      <c r="F39" s="22">
        <v>0</v>
      </c>
      <c r="G39" s="22">
        <v>0</v>
      </c>
      <c r="H39" s="22">
        <v>0</v>
      </c>
      <c r="I39" s="22">
        <v>0</v>
      </c>
      <c r="J39" s="22">
        <v>2</v>
      </c>
      <c r="K39" s="22">
        <v>0</v>
      </c>
      <c r="L39" s="22">
        <v>0</v>
      </c>
      <c r="M39" s="22">
        <v>4</v>
      </c>
      <c r="N39" s="22">
        <v>0</v>
      </c>
      <c r="O39" s="22">
        <v>2</v>
      </c>
      <c r="P39" s="22">
        <v>2</v>
      </c>
      <c r="Q39" s="22">
        <v>0</v>
      </c>
      <c r="R39" s="22">
        <v>0</v>
      </c>
      <c r="S39" s="22">
        <v>2</v>
      </c>
      <c r="T39" s="22">
        <v>1</v>
      </c>
      <c r="U39" s="22">
        <v>0</v>
      </c>
      <c r="V39" s="22">
        <v>0</v>
      </c>
      <c r="W39" s="22">
        <v>1</v>
      </c>
      <c r="X39" s="22">
        <v>2</v>
      </c>
      <c r="Y39" s="22">
        <v>0</v>
      </c>
      <c r="Z39" s="22">
        <v>2</v>
      </c>
      <c r="AA39" s="22">
        <v>0</v>
      </c>
      <c r="AB39" s="22">
        <v>1</v>
      </c>
      <c r="AC39" s="22">
        <v>4</v>
      </c>
      <c r="AD39" s="22">
        <v>0</v>
      </c>
      <c r="AE39" s="22">
        <v>0</v>
      </c>
      <c r="AF39" s="22">
        <v>1</v>
      </c>
      <c r="AG39" s="22">
        <v>0</v>
      </c>
      <c r="AH39" s="22">
        <v>0</v>
      </c>
      <c r="AI39" s="22">
        <v>0</v>
      </c>
      <c r="AJ39" s="22">
        <v>0</v>
      </c>
      <c r="AK39" s="22">
        <v>2</v>
      </c>
      <c r="AL39" s="22">
        <v>0</v>
      </c>
      <c r="AM39" s="22">
        <v>0</v>
      </c>
      <c r="AN39" s="22">
        <v>0</v>
      </c>
      <c r="AO39" s="22">
        <v>2</v>
      </c>
      <c r="AP39" s="22">
        <v>0</v>
      </c>
      <c r="AQ39" s="22">
        <v>0</v>
      </c>
      <c r="AR39" s="22">
        <v>0</v>
      </c>
      <c r="AS39" s="22">
        <v>4</v>
      </c>
      <c r="AT39" s="22">
        <v>0</v>
      </c>
      <c r="AU39" s="22">
        <v>0</v>
      </c>
      <c r="AV39" s="22">
        <v>0</v>
      </c>
      <c r="AW39" s="22">
        <v>0</v>
      </c>
      <c r="AX39" s="22">
        <v>0</v>
      </c>
      <c r="AY39" s="22">
        <v>1</v>
      </c>
      <c r="AZ39" s="22">
        <v>0</v>
      </c>
      <c r="BA39" s="22">
        <v>0</v>
      </c>
      <c r="BB39" s="22">
        <v>0</v>
      </c>
      <c r="BC39" s="22">
        <v>0</v>
      </c>
      <c r="BD39" s="22">
        <v>0</v>
      </c>
      <c r="BE39" s="22">
        <v>0</v>
      </c>
      <c r="BF39" s="22">
        <v>0</v>
      </c>
      <c r="BG39" s="22">
        <v>0</v>
      </c>
      <c r="BH39" s="22">
        <v>0</v>
      </c>
      <c r="BI39" s="22">
        <v>0</v>
      </c>
      <c r="BJ39" s="22">
        <v>0</v>
      </c>
      <c r="BK39" s="22">
        <v>0</v>
      </c>
      <c r="BL39" s="22">
        <v>0</v>
      </c>
      <c r="BM39" s="22">
        <v>0</v>
      </c>
      <c r="BN39" s="22">
        <v>0</v>
      </c>
      <c r="BO39" s="22">
        <v>0</v>
      </c>
      <c r="BP39" s="22">
        <v>0</v>
      </c>
      <c r="BQ39" s="22">
        <v>0</v>
      </c>
      <c r="BR39" s="22">
        <v>0</v>
      </c>
      <c r="BS39" s="22">
        <v>0</v>
      </c>
      <c r="BT39" s="22">
        <v>0</v>
      </c>
      <c r="BU39" s="22">
        <v>0</v>
      </c>
      <c r="BV39" s="22">
        <v>0</v>
      </c>
      <c r="BW39" s="22">
        <v>0</v>
      </c>
      <c r="BX39" s="22">
        <v>1</v>
      </c>
      <c r="BY39" s="22">
        <v>0</v>
      </c>
      <c r="BZ39" s="22">
        <v>1</v>
      </c>
      <c r="CA39" s="22">
        <v>0</v>
      </c>
      <c r="CB39" s="22">
        <v>0</v>
      </c>
      <c r="CC39" s="22">
        <v>1</v>
      </c>
      <c r="CD39" s="22">
        <v>0</v>
      </c>
      <c r="CE39" s="22">
        <v>0</v>
      </c>
      <c r="CF39" s="22">
        <v>0</v>
      </c>
      <c r="CG39" s="22">
        <v>0</v>
      </c>
      <c r="CH39" s="22">
        <v>0</v>
      </c>
      <c r="CI39" s="22">
        <v>0</v>
      </c>
      <c r="CJ39" s="22">
        <v>0</v>
      </c>
      <c r="CK39" s="22">
        <v>0</v>
      </c>
      <c r="CL39" s="22">
        <v>0</v>
      </c>
      <c r="CM39" s="22">
        <v>3</v>
      </c>
      <c r="CN39" s="22">
        <v>0</v>
      </c>
      <c r="CO39" s="22">
        <v>0</v>
      </c>
      <c r="CP39" s="22">
        <v>0</v>
      </c>
      <c r="CQ39" s="22">
        <v>0</v>
      </c>
      <c r="CR39" s="22">
        <v>1</v>
      </c>
      <c r="CS39" s="22">
        <v>0</v>
      </c>
      <c r="CT39" s="22">
        <v>0</v>
      </c>
      <c r="CU39" s="22">
        <v>1</v>
      </c>
      <c r="CV39" s="22">
        <v>2</v>
      </c>
      <c r="CW39" s="22">
        <v>2</v>
      </c>
      <c r="CX39" s="22">
        <v>13</v>
      </c>
      <c r="CY39" s="22">
        <v>0</v>
      </c>
      <c r="CZ39" s="22">
        <v>0</v>
      </c>
      <c r="DA39" s="22">
        <v>0</v>
      </c>
      <c r="DB39" s="22">
        <v>0</v>
      </c>
      <c r="DC39" s="22">
        <v>0</v>
      </c>
      <c r="DD39" s="22">
        <v>0</v>
      </c>
      <c r="DE39" s="22"/>
    </row>
    <row r="40" spans="1:109" x14ac:dyDescent="0.4">
      <c r="A40" s="46" t="s">
        <v>168</v>
      </c>
      <c r="B40" s="22">
        <v>9</v>
      </c>
      <c r="C40" s="22">
        <v>9</v>
      </c>
      <c r="D40" s="22">
        <v>2</v>
      </c>
      <c r="E40" s="22">
        <v>3</v>
      </c>
      <c r="F40" s="22">
        <v>3</v>
      </c>
      <c r="G40" s="22">
        <v>3</v>
      </c>
      <c r="H40" s="22">
        <v>0</v>
      </c>
      <c r="I40" s="22">
        <v>0</v>
      </c>
      <c r="J40" s="22">
        <v>1</v>
      </c>
      <c r="K40" s="22">
        <v>1</v>
      </c>
      <c r="L40" s="22">
        <v>0</v>
      </c>
      <c r="M40" s="22">
        <v>0</v>
      </c>
      <c r="N40" s="22">
        <v>0</v>
      </c>
      <c r="O40" s="22">
        <v>0</v>
      </c>
      <c r="P40" s="22">
        <v>0</v>
      </c>
      <c r="Q40" s="22">
        <v>1</v>
      </c>
      <c r="R40" s="22">
        <v>0</v>
      </c>
      <c r="S40" s="22">
        <v>2</v>
      </c>
      <c r="T40" s="22">
        <v>0</v>
      </c>
      <c r="U40" s="22">
        <v>0</v>
      </c>
      <c r="V40" s="22">
        <v>0</v>
      </c>
      <c r="W40" s="22">
        <v>3</v>
      </c>
      <c r="X40" s="22">
        <v>0</v>
      </c>
      <c r="Y40" s="22">
        <v>0</v>
      </c>
      <c r="Z40" s="22">
        <v>1</v>
      </c>
      <c r="AA40" s="22">
        <v>1</v>
      </c>
      <c r="AB40" s="22">
        <v>0</v>
      </c>
      <c r="AC40" s="22">
        <v>3</v>
      </c>
      <c r="AD40" s="22">
        <v>0</v>
      </c>
      <c r="AE40" s="22">
        <v>0</v>
      </c>
      <c r="AF40" s="22">
        <v>1</v>
      </c>
      <c r="AG40" s="22">
        <v>0</v>
      </c>
      <c r="AH40" s="22">
        <v>0</v>
      </c>
      <c r="AI40" s="22">
        <v>0</v>
      </c>
      <c r="AJ40" s="22">
        <v>1</v>
      </c>
      <c r="AK40" s="22">
        <v>1</v>
      </c>
      <c r="AL40" s="22">
        <v>0</v>
      </c>
      <c r="AM40" s="22">
        <v>0</v>
      </c>
      <c r="AN40" s="22">
        <v>0</v>
      </c>
      <c r="AO40" s="22">
        <v>2</v>
      </c>
      <c r="AP40" s="22">
        <v>0</v>
      </c>
      <c r="AQ40" s="22">
        <v>0</v>
      </c>
      <c r="AR40" s="22">
        <v>1</v>
      </c>
      <c r="AS40" s="22">
        <v>2</v>
      </c>
      <c r="AT40" s="22">
        <v>0</v>
      </c>
      <c r="AU40" s="22">
        <v>0</v>
      </c>
      <c r="AV40" s="22">
        <v>0</v>
      </c>
      <c r="AW40" s="22">
        <v>0</v>
      </c>
      <c r="AX40" s="22">
        <v>0</v>
      </c>
      <c r="AY40" s="22">
        <v>1</v>
      </c>
      <c r="AZ40" s="22">
        <v>1</v>
      </c>
      <c r="BA40" s="22">
        <v>0</v>
      </c>
      <c r="BB40" s="22">
        <v>2</v>
      </c>
      <c r="BC40" s="22">
        <v>0</v>
      </c>
      <c r="BD40" s="22">
        <v>0</v>
      </c>
      <c r="BE40" s="22">
        <v>0</v>
      </c>
      <c r="BF40" s="22">
        <v>0</v>
      </c>
      <c r="BG40" s="22">
        <v>0</v>
      </c>
      <c r="BH40" s="22">
        <v>0</v>
      </c>
      <c r="BI40" s="22">
        <v>0</v>
      </c>
      <c r="BJ40" s="22">
        <v>0</v>
      </c>
      <c r="BK40" s="22">
        <v>0</v>
      </c>
      <c r="BL40" s="22">
        <v>1</v>
      </c>
      <c r="BM40" s="22">
        <v>0</v>
      </c>
      <c r="BN40" s="22">
        <v>0</v>
      </c>
      <c r="BO40" s="22">
        <v>0</v>
      </c>
      <c r="BP40" s="22">
        <v>0</v>
      </c>
      <c r="BQ40" s="22">
        <v>0</v>
      </c>
      <c r="BR40" s="22">
        <v>0</v>
      </c>
      <c r="BS40" s="22">
        <v>0</v>
      </c>
      <c r="BT40" s="22">
        <v>1</v>
      </c>
      <c r="BU40" s="22">
        <v>0</v>
      </c>
      <c r="BV40" s="22">
        <v>0</v>
      </c>
      <c r="BW40" s="22">
        <v>1</v>
      </c>
      <c r="BX40" s="22">
        <v>1</v>
      </c>
      <c r="BY40" s="22">
        <v>0</v>
      </c>
      <c r="BZ40" s="22">
        <v>0</v>
      </c>
      <c r="CA40" s="22">
        <v>0</v>
      </c>
      <c r="CB40" s="22">
        <v>0</v>
      </c>
      <c r="CC40" s="22">
        <v>2</v>
      </c>
      <c r="CD40" s="22">
        <v>1</v>
      </c>
      <c r="CE40" s="22">
        <v>0</v>
      </c>
      <c r="CF40" s="22">
        <v>1</v>
      </c>
      <c r="CG40" s="22">
        <v>0</v>
      </c>
      <c r="CH40" s="22">
        <v>0</v>
      </c>
      <c r="CI40" s="22">
        <v>0</v>
      </c>
      <c r="CJ40" s="22">
        <v>0</v>
      </c>
      <c r="CK40" s="22">
        <v>0</v>
      </c>
      <c r="CL40" s="22">
        <v>0</v>
      </c>
      <c r="CM40" s="22">
        <v>0</v>
      </c>
      <c r="CN40" s="22">
        <v>0</v>
      </c>
      <c r="CO40" s="22">
        <v>0</v>
      </c>
      <c r="CP40" s="22">
        <v>0</v>
      </c>
      <c r="CQ40" s="22">
        <v>0</v>
      </c>
      <c r="CR40" s="22">
        <v>0</v>
      </c>
      <c r="CS40" s="22">
        <v>0</v>
      </c>
      <c r="CT40" s="22">
        <v>0</v>
      </c>
      <c r="CU40" s="22">
        <v>0</v>
      </c>
      <c r="CV40" s="22">
        <v>3</v>
      </c>
      <c r="CW40" s="22">
        <v>1</v>
      </c>
      <c r="CX40" s="22">
        <v>9</v>
      </c>
      <c r="CY40" s="22">
        <v>0</v>
      </c>
      <c r="CZ40" s="22">
        <v>0</v>
      </c>
      <c r="DA40" s="22">
        <v>0</v>
      </c>
      <c r="DB40" s="22">
        <v>0</v>
      </c>
      <c r="DC40" s="22">
        <v>0</v>
      </c>
      <c r="DD40" s="22">
        <v>0</v>
      </c>
      <c r="DE40" s="22"/>
    </row>
    <row r="41" spans="1:109" x14ac:dyDescent="0.4">
      <c r="A41" s="46" t="s">
        <v>172</v>
      </c>
      <c r="B41" s="22">
        <v>15</v>
      </c>
      <c r="C41" s="22">
        <v>49</v>
      </c>
      <c r="D41" s="22">
        <v>0</v>
      </c>
      <c r="E41" s="22">
        <v>0</v>
      </c>
      <c r="F41" s="22">
        <v>0</v>
      </c>
      <c r="G41" s="22">
        <v>0</v>
      </c>
      <c r="H41" s="22">
        <v>1</v>
      </c>
      <c r="I41" s="22">
        <v>0</v>
      </c>
      <c r="J41" s="22">
        <v>0</v>
      </c>
      <c r="K41" s="22">
        <v>0</v>
      </c>
      <c r="L41" s="22">
        <v>0</v>
      </c>
      <c r="M41" s="22">
        <v>1</v>
      </c>
      <c r="N41" s="22">
        <v>0</v>
      </c>
      <c r="O41" s="22">
        <v>1</v>
      </c>
      <c r="P41" s="22">
        <v>1</v>
      </c>
      <c r="Q41" s="22">
        <v>0</v>
      </c>
      <c r="R41" s="22">
        <v>0</v>
      </c>
      <c r="S41" s="22">
        <v>0</v>
      </c>
      <c r="T41" s="22">
        <v>0</v>
      </c>
      <c r="U41" s="22">
        <v>1</v>
      </c>
      <c r="V41" s="22">
        <v>0</v>
      </c>
      <c r="W41" s="22">
        <v>0</v>
      </c>
      <c r="X41" s="22">
        <v>0</v>
      </c>
      <c r="Y41" s="22">
        <v>0</v>
      </c>
      <c r="Z41" s="22">
        <v>1</v>
      </c>
      <c r="AA41" s="22">
        <v>1</v>
      </c>
      <c r="AB41" s="22">
        <v>0</v>
      </c>
      <c r="AC41" s="22">
        <v>4</v>
      </c>
      <c r="AD41" s="22">
        <v>4</v>
      </c>
      <c r="AE41" s="22">
        <v>0</v>
      </c>
      <c r="AF41" s="22">
        <v>0</v>
      </c>
      <c r="AG41" s="22">
        <v>0</v>
      </c>
      <c r="AH41" s="22">
        <v>0</v>
      </c>
      <c r="AI41" s="22">
        <v>0</v>
      </c>
      <c r="AJ41" s="22">
        <v>0</v>
      </c>
      <c r="AK41" s="22">
        <v>0</v>
      </c>
      <c r="AL41" s="22">
        <v>1</v>
      </c>
      <c r="AM41" s="22">
        <v>0</v>
      </c>
      <c r="AN41" s="22">
        <v>0</v>
      </c>
      <c r="AO41" s="22">
        <v>2</v>
      </c>
      <c r="AP41" s="22">
        <v>0</v>
      </c>
      <c r="AQ41" s="22">
        <v>0</v>
      </c>
      <c r="AR41" s="22">
        <v>0</v>
      </c>
      <c r="AS41" s="22">
        <v>2</v>
      </c>
      <c r="AT41" s="22">
        <v>1</v>
      </c>
      <c r="AU41" s="22">
        <v>0</v>
      </c>
      <c r="AV41" s="22">
        <v>0</v>
      </c>
      <c r="AW41" s="22">
        <v>2</v>
      </c>
      <c r="AX41" s="22">
        <v>0</v>
      </c>
      <c r="AY41" s="22">
        <v>0</v>
      </c>
      <c r="AZ41" s="22">
        <v>1</v>
      </c>
      <c r="BA41" s="22">
        <v>1</v>
      </c>
      <c r="BB41" s="22">
        <v>0</v>
      </c>
      <c r="BC41" s="22">
        <v>1</v>
      </c>
      <c r="BD41" s="22">
        <v>1</v>
      </c>
      <c r="BE41" s="22">
        <v>0</v>
      </c>
      <c r="BF41" s="22">
        <v>0</v>
      </c>
      <c r="BG41" s="22">
        <v>0</v>
      </c>
      <c r="BH41" s="22">
        <v>0</v>
      </c>
      <c r="BI41" s="22">
        <v>0</v>
      </c>
      <c r="BJ41" s="22">
        <v>0</v>
      </c>
      <c r="BK41" s="22">
        <v>0</v>
      </c>
      <c r="BL41" s="22">
        <v>0</v>
      </c>
      <c r="BM41" s="22">
        <v>0</v>
      </c>
      <c r="BN41" s="22">
        <v>0</v>
      </c>
      <c r="BO41" s="22">
        <v>0</v>
      </c>
      <c r="BP41" s="22">
        <v>0</v>
      </c>
      <c r="BQ41" s="22">
        <v>0</v>
      </c>
      <c r="BR41" s="22">
        <v>0</v>
      </c>
      <c r="BS41" s="22">
        <v>0</v>
      </c>
      <c r="BT41" s="22">
        <v>0</v>
      </c>
      <c r="BU41" s="22">
        <v>2</v>
      </c>
      <c r="BV41" s="22">
        <v>0</v>
      </c>
      <c r="BW41" s="22">
        <v>0</v>
      </c>
      <c r="BX41" s="22">
        <v>0</v>
      </c>
      <c r="BY41" s="22">
        <v>0</v>
      </c>
      <c r="BZ41" s="22">
        <v>0</v>
      </c>
      <c r="CA41" s="22">
        <v>0</v>
      </c>
      <c r="CB41" s="22">
        <v>0</v>
      </c>
      <c r="CC41" s="22">
        <v>0</v>
      </c>
      <c r="CD41" s="22">
        <v>0</v>
      </c>
      <c r="CE41" s="22">
        <v>0</v>
      </c>
      <c r="CF41" s="22">
        <v>0</v>
      </c>
      <c r="CG41" s="22">
        <v>0</v>
      </c>
      <c r="CH41" s="22">
        <v>0</v>
      </c>
      <c r="CI41" s="22">
        <v>0</v>
      </c>
      <c r="CJ41" s="22">
        <v>0</v>
      </c>
      <c r="CK41" s="22">
        <v>0</v>
      </c>
      <c r="CL41" s="22">
        <v>0</v>
      </c>
      <c r="CM41" s="22">
        <v>1</v>
      </c>
      <c r="CN41" s="22">
        <v>0</v>
      </c>
      <c r="CO41" s="22">
        <v>1</v>
      </c>
      <c r="CP41" s="22">
        <v>0</v>
      </c>
      <c r="CQ41" s="22">
        <v>0</v>
      </c>
      <c r="CR41" s="22">
        <v>5</v>
      </c>
      <c r="CS41" s="22">
        <v>0</v>
      </c>
      <c r="CT41" s="22">
        <v>0</v>
      </c>
      <c r="CU41" s="22">
        <v>1</v>
      </c>
      <c r="CV41" s="22">
        <v>1</v>
      </c>
      <c r="CW41" s="22">
        <v>1</v>
      </c>
      <c r="CX41" s="22">
        <v>10</v>
      </c>
      <c r="CY41" s="22">
        <v>0</v>
      </c>
      <c r="CZ41" s="22">
        <v>0</v>
      </c>
      <c r="DA41" s="22">
        <v>0</v>
      </c>
      <c r="DB41" s="22">
        <v>0</v>
      </c>
      <c r="DC41" s="22">
        <v>0</v>
      </c>
      <c r="DD41" s="22">
        <v>0</v>
      </c>
      <c r="DE41" s="22"/>
    </row>
    <row r="42" spans="1:109" x14ac:dyDescent="0.4">
      <c r="A42" s="46" t="s">
        <v>176</v>
      </c>
      <c r="B42" s="22">
        <v>20</v>
      </c>
      <c r="C42" s="22">
        <v>21</v>
      </c>
      <c r="D42" s="22">
        <v>0</v>
      </c>
      <c r="E42" s="22">
        <v>3</v>
      </c>
      <c r="F42" s="22">
        <v>3</v>
      </c>
      <c r="G42" s="22">
        <v>3</v>
      </c>
      <c r="H42" s="22">
        <v>0</v>
      </c>
      <c r="I42" s="22">
        <v>0</v>
      </c>
      <c r="J42" s="22">
        <v>1</v>
      </c>
      <c r="K42" s="22">
        <v>0</v>
      </c>
      <c r="L42" s="22">
        <v>0</v>
      </c>
      <c r="M42" s="22">
        <v>1</v>
      </c>
      <c r="N42" s="22">
        <v>0</v>
      </c>
      <c r="O42" s="22">
        <v>0</v>
      </c>
      <c r="P42" s="22">
        <v>0</v>
      </c>
      <c r="Q42" s="22">
        <v>0</v>
      </c>
      <c r="R42" s="22">
        <v>0</v>
      </c>
      <c r="S42" s="22">
        <v>0</v>
      </c>
      <c r="T42" s="22">
        <v>0</v>
      </c>
      <c r="U42" s="22">
        <v>2</v>
      </c>
      <c r="V42" s="22">
        <v>0</v>
      </c>
      <c r="W42" s="22">
        <v>1</v>
      </c>
      <c r="X42" s="22">
        <v>0</v>
      </c>
      <c r="Y42" s="22">
        <v>0</v>
      </c>
      <c r="Z42" s="22">
        <v>2</v>
      </c>
      <c r="AA42" s="22">
        <v>0</v>
      </c>
      <c r="AB42" s="22">
        <v>2</v>
      </c>
      <c r="AC42" s="22">
        <v>0</v>
      </c>
      <c r="AD42" s="22">
        <v>1</v>
      </c>
      <c r="AE42" s="22">
        <v>0</v>
      </c>
      <c r="AF42" s="22">
        <v>0</v>
      </c>
      <c r="AG42" s="22">
        <v>0</v>
      </c>
      <c r="AH42" s="22">
        <v>0</v>
      </c>
      <c r="AI42" s="22">
        <v>0</v>
      </c>
      <c r="AJ42" s="22">
        <v>0</v>
      </c>
      <c r="AK42" s="22">
        <v>2</v>
      </c>
      <c r="AL42" s="22">
        <v>1</v>
      </c>
      <c r="AM42" s="22">
        <v>0</v>
      </c>
      <c r="AN42" s="22">
        <v>0</v>
      </c>
      <c r="AO42" s="22">
        <v>2</v>
      </c>
      <c r="AP42" s="22">
        <v>0</v>
      </c>
      <c r="AQ42" s="22">
        <v>0</v>
      </c>
      <c r="AR42" s="22">
        <v>1</v>
      </c>
      <c r="AS42" s="22">
        <v>1</v>
      </c>
      <c r="AT42" s="22">
        <v>0</v>
      </c>
      <c r="AU42" s="22">
        <v>0</v>
      </c>
      <c r="AV42" s="22">
        <v>0</v>
      </c>
      <c r="AW42" s="22">
        <v>0</v>
      </c>
      <c r="AX42" s="22">
        <v>0</v>
      </c>
      <c r="AY42" s="22">
        <v>0</v>
      </c>
      <c r="AZ42" s="22">
        <v>1</v>
      </c>
      <c r="BA42" s="22">
        <v>0</v>
      </c>
      <c r="BB42" s="22">
        <v>0</v>
      </c>
      <c r="BC42" s="22">
        <v>0</v>
      </c>
      <c r="BD42" s="22">
        <v>0</v>
      </c>
      <c r="BE42" s="22">
        <v>0</v>
      </c>
      <c r="BF42" s="22">
        <v>0</v>
      </c>
      <c r="BG42" s="22">
        <v>0</v>
      </c>
      <c r="BH42" s="22">
        <v>0</v>
      </c>
      <c r="BI42" s="22">
        <v>0</v>
      </c>
      <c r="BJ42" s="22">
        <v>1</v>
      </c>
      <c r="BK42" s="22">
        <v>0</v>
      </c>
      <c r="BL42" s="22">
        <v>0</v>
      </c>
      <c r="BM42" s="22">
        <v>0</v>
      </c>
      <c r="BN42" s="22">
        <v>0</v>
      </c>
      <c r="BO42" s="22">
        <v>0</v>
      </c>
      <c r="BP42" s="22">
        <v>0</v>
      </c>
      <c r="BQ42" s="22">
        <v>0</v>
      </c>
      <c r="BR42" s="22">
        <v>0</v>
      </c>
      <c r="BS42" s="22">
        <v>0</v>
      </c>
      <c r="BT42" s="22">
        <v>0</v>
      </c>
      <c r="BU42" s="22">
        <v>0</v>
      </c>
      <c r="BV42" s="22">
        <v>0</v>
      </c>
      <c r="BW42" s="22">
        <v>0</v>
      </c>
      <c r="BX42" s="22">
        <v>1</v>
      </c>
      <c r="BY42" s="22">
        <v>0</v>
      </c>
      <c r="BZ42" s="22">
        <v>0</v>
      </c>
      <c r="CA42" s="22">
        <v>0</v>
      </c>
      <c r="CB42" s="22">
        <v>1</v>
      </c>
      <c r="CC42" s="22">
        <v>0</v>
      </c>
      <c r="CD42" s="22">
        <v>0</v>
      </c>
      <c r="CE42" s="22">
        <v>0</v>
      </c>
      <c r="CF42" s="22">
        <v>0</v>
      </c>
      <c r="CG42" s="22">
        <v>0</v>
      </c>
      <c r="CH42" s="22">
        <v>0</v>
      </c>
      <c r="CI42" s="22">
        <v>0</v>
      </c>
      <c r="CJ42" s="22">
        <v>0</v>
      </c>
      <c r="CK42" s="22">
        <v>0</v>
      </c>
      <c r="CL42" s="22">
        <v>0</v>
      </c>
      <c r="CM42" s="22">
        <v>0</v>
      </c>
      <c r="CN42" s="22">
        <v>0</v>
      </c>
      <c r="CO42" s="22">
        <v>0</v>
      </c>
      <c r="CP42" s="22">
        <v>0</v>
      </c>
      <c r="CQ42" s="22">
        <v>0</v>
      </c>
      <c r="CR42" s="22">
        <v>3</v>
      </c>
      <c r="CS42" s="22">
        <v>1</v>
      </c>
      <c r="CT42" s="22">
        <v>0</v>
      </c>
      <c r="CU42" s="22">
        <v>0</v>
      </c>
      <c r="CV42" s="22">
        <v>2</v>
      </c>
      <c r="CW42" s="22">
        <v>0</v>
      </c>
      <c r="CX42" s="22">
        <v>11</v>
      </c>
      <c r="CY42" s="22">
        <v>0</v>
      </c>
      <c r="CZ42" s="22">
        <v>0</v>
      </c>
      <c r="DA42" s="22">
        <v>0</v>
      </c>
      <c r="DB42" s="22">
        <v>0</v>
      </c>
      <c r="DC42" s="22">
        <v>0</v>
      </c>
      <c r="DD42" s="22">
        <v>0</v>
      </c>
      <c r="DE42" s="22"/>
    </row>
    <row r="43" spans="1:109" x14ac:dyDescent="0.4">
      <c r="A43" s="46" t="s">
        <v>181</v>
      </c>
      <c r="B43" s="22">
        <v>23</v>
      </c>
      <c r="C43" s="22">
        <v>19</v>
      </c>
      <c r="D43" s="22">
        <v>1</v>
      </c>
      <c r="E43" s="22">
        <v>4</v>
      </c>
      <c r="F43" s="22">
        <v>4</v>
      </c>
      <c r="G43" s="22">
        <v>4</v>
      </c>
      <c r="H43" s="22">
        <v>2</v>
      </c>
      <c r="I43" s="22">
        <v>0</v>
      </c>
      <c r="J43" s="22">
        <v>2</v>
      </c>
      <c r="K43" s="22">
        <v>1</v>
      </c>
      <c r="L43" s="22">
        <v>0</v>
      </c>
      <c r="M43" s="22">
        <v>4</v>
      </c>
      <c r="N43" s="22">
        <v>0</v>
      </c>
      <c r="O43" s="22">
        <v>1</v>
      </c>
      <c r="P43" s="22">
        <v>1</v>
      </c>
      <c r="Q43" s="22">
        <v>0</v>
      </c>
      <c r="R43" s="22">
        <v>0</v>
      </c>
      <c r="S43" s="22">
        <v>0</v>
      </c>
      <c r="T43" s="22">
        <v>0</v>
      </c>
      <c r="U43" s="22">
        <v>0</v>
      </c>
      <c r="V43" s="22">
        <v>0</v>
      </c>
      <c r="W43" s="22">
        <v>0</v>
      </c>
      <c r="X43" s="22">
        <v>0</v>
      </c>
      <c r="Y43" s="22">
        <v>0</v>
      </c>
      <c r="Z43" s="22">
        <v>2</v>
      </c>
      <c r="AA43" s="22">
        <v>0</v>
      </c>
      <c r="AB43" s="22">
        <v>2</v>
      </c>
      <c r="AC43" s="22">
        <v>2</v>
      </c>
      <c r="AD43" s="22">
        <v>0</v>
      </c>
      <c r="AE43" s="22">
        <v>0</v>
      </c>
      <c r="AF43" s="22">
        <v>2</v>
      </c>
      <c r="AG43" s="22">
        <v>0</v>
      </c>
      <c r="AH43" s="22">
        <v>0</v>
      </c>
      <c r="AI43" s="22">
        <v>0</v>
      </c>
      <c r="AJ43" s="22">
        <v>0</v>
      </c>
      <c r="AK43" s="22">
        <v>0</v>
      </c>
      <c r="AL43" s="22">
        <v>1</v>
      </c>
      <c r="AM43" s="22">
        <v>0</v>
      </c>
      <c r="AN43" s="22">
        <v>0</v>
      </c>
      <c r="AO43" s="22">
        <v>0</v>
      </c>
      <c r="AP43" s="22">
        <v>0</v>
      </c>
      <c r="AQ43" s="22">
        <v>0</v>
      </c>
      <c r="AR43" s="22">
        <v>0</v>
      </c>
      <c r="AS43" s="22">
        <v>5</v>
      </c>
      <c r="AT43" s="22">
        <v>2</v>
      </c>
      <c r="AU43" s="22">
        <v>0</v>
      </c>
      <c r="AV43" s="22">
        <v>2</v>
      </c>
      <c r="AW43" s="22">
        <v>1</v>
      </c>
      <c r="AX43" s="22">
        <v>0</v>
      </c>
      <c r="AY43" s="22">
        <v>0</v>
      </c>
      <c r="AZ43" s="22">
        <v>0</v>
      </c>
      <c r="BA43" s="22">
        <v>0</v>
      </c>
      <c r="BB43" s="22">
        <v>0</v>
      </c>
      <c r="BC43" s="22">
        <v>0</v>
      </c>
      <c r="BD43" s="22">
        <v>0</v>
      </c>
      <c r="BE43" s="22">
        <v>0</v>
      </c>
      <c r="BF43" s="22">
        <v>0</v>
      </c>
      <c r="BG43" s="22">
        <v>0</v>
      </c>
      <c r="BH43" s="22">
        <v>0</v>
      </c>
      <c r="BI43" s="22">
        <v>0</v>
      </c>
      <c r="BJ43" s="22">
        <v>0</v>
      </c>
      <c r="BK43" s="22">
        <v>0</v>
      </c>
      <c r="BL43" s="22">
        <v>0</v>
      </c>
      <c r="BM43" s="22">
        <v>0</v>
      </c>
      <c r="BN43" s="22">
        <v>0</v>
      </c>
      <c r="BO43" s="22">
        <v>0</v>
      </c>
      <c r="BP43" s="22">
        <v>0</v>
      </c>
      <c r="BQ43" s="22">
        <v>0</v>
      </c>
      <c r="BR43" s="22">
        <v>0</v>
      </c>
      <c r="BS43" s="22">
        <v>0</v>
      </c>
      <c r="BT43" s="22">
        <v>0</v>
      </c>
      <c r="BU43" s="22">
        <v>0</v>
      </c>
      <c r="BV43" s="22">
        <v>0</v>
      </c>
      <c r="BW43" s="22">
        <v>0</v>
      </c>
      <c r="BX43" s="22">
        <v>0</v>
      </c>
      <c r="BY43" s="22">
        <v>0</v>
      </c>
      <c r="BZ43" s="22">
        <v>0</v>
      </c>
      <c r="CA43" s="22">
        <v>0</v>
      </c>
      <c r="CB43" s="22">
        <v>0</v>
      </c>
      <c r="CC43" s="22">
        <v>1</v>
      </c>
      <c r="CD43" s="22">
        <v>1</v>
      </c>
      <c r="CE43" s="22">
        <v>0</v>
      </c>
      <c r="CF43" s="22">
        <v>1</v>
      </c>
      <c r="CG43" s="22">
        <v>0</v>
      </c>
      <c r="CH43" s="22">
        <v>0</v>
      </c>
      <c r="CI43" s="22">
        <v>1</v>
      </c>
      <c r="CJ43" s="22">
        <v>0</v>
      </c>
      <c r="CK43" s="22">
        <v>0</v>
      </c>
      <c r="CL43" s="22">
        <v>0</v>
      </c>
      <c r="CM43" s="22">
        <v>1</v>
      </c>
      <c r="CN43" s="22">
        <v>0</v>
      </c>
      <c r="CO43" s="22">
        <v>0</v>
      </c>
      <c r="CP43" s="22">
        <v>0</v>
      </c>
      <c r="CQ43" s="22">
        <v>0</v>
      </c>
      <c r="CR43" s="22">
        <v>0</v>
      </c>
      <c r="CS43" s="22">
        <v>0</v>
      </c>
      <c r="CT43" s="22">
        <v>0</v>
      </c>
      <c r="CU43" s="22">
        <v>0</v>
      </c>
      <c r="CV43" s="22">
        <v>1</v>
      </c>
      <c r="CW43" s="22">
        <v>0</v>
      </c>
      <c r="CX43" s="22">
        <v>9</v>
      </c>
      <c r="CY43" s="22">
        <v>0</v>
      </c>
      <c r="CZ43" s="22">
        <v>0</v>
      </c>
      <c r="DA43" s="22">
        <v>0</v>
      </c>
      <c r="DB43" s="22">
        <v>0</v>
      </c>
      <c r="DC43" s="22">
        <v>0</v>
      </c>
      <c r="DD43" s="22">
        <v>0</v>
      </c>
      <c r="DE43" s="22"/>
    </row>
    <row r="44" spans="1:109" x14ac:dyDescent="0.4">
      <c r="A44" s="46" t="s">
        <v>184</v>
      </c>
      <c r="B44" s="22">
        <v>22</v>
      </c>
      <c r="C44" s="22">
        <v>34</v>
      </c>
      <c r="D44" s="22">
        <v>1</v>
      </c>
      <c r="E44" s="22">
        <v>2</v>
      </c>
      <c r="F44" s="22">
        <v>2</v>
      </c>
      <c r="G44" s="22">
        <v>2</v>
      </c>
      <c r="H44" s="22">
        <v>1</v>
      </c>
      <c r="I44" s="22">
        <v>0</v>
      </c>
      <c r="J44" s="22">
        <v>3</v>
      </c>
      <c r="K44" s="22">
        <v>0</v>
      </c>
      <c r="L44" s="22">
        <v>1</v>
      </c>
      <c r="M44" s="22">
        <v>2</v>
      </c>
      <c r="N44" s="22">
        <v>0</v>
      </c>
      <c r="O44" s="22">
        <v>1</v>
      </c>
      <c r="P44" s="22">
        <v>1</v>
      </c>
      <c r="Q44" s="22">
        <v>0</v>
      </c>
      <c r="R44" s="22">
        <v>2</v>
      </c>
      <c r="S44" s="22">
        <v>0</v>
      </c>
      <c r="T44" s="22">
        <v>1</v>
      </c>
      <c r="U44" s="22">
        <v>0</v>
      </c>
      <c r="V44" s="22">
        <v>0</v>
      </c>
      <c r="W44" s="22">
        <v>1</v>
      </c>
      <c r="X44" s="22">
        <v>0</v>
      </c>
      <c r="Y44" s="22">
        <v>0</v>
      </c>
      <c r="Z44" s="22">
        <v>3</v>
      </c>
      <c r="AA44" s="22">
        <v>0</v>
      </c>
      <c r="AB44" s="22">
        <v>2</v>
      </c>
      <c r="AC44" s="22">
        <v>4</v>
      </c>
      <c r="AD44" s="22">
        <v>2</v>
      </c>
      <c r="AE44" s="22">
        <v>0</v>
      </c>
      <c r="AF44" s="22">
        <v>0</v>
      </c>
      <c r="AG44" s="22">
        <v>0</v>
      </c>
      <c r="AH44" s="22">
        <v>0</v>
      </c>
      <c r="AI44" s="22">
        <v>0</v>
      </c>
      <c r="AJ44" s="22">
        <v>1</v>
      </c>
      <c r="AK44" s="22">
        <v>0</v>
      </c>
      <c r="AL44" s="22">
        <v>0</v>
      </c>
      <c r="AM44" s="22">
        <v>0</v>
      </c>
      <c r="AN44" s="22">
        <v>0</v>
      </c>
      <c r="AO44" s="22">
        <v>2</v>
      </c>
      <c r="AP44" s="22">
        <v>0</v>
      </c>
      <c r="AQ44" s="22">
        <v>0</v>
      </c>
      <c r="AR44" s="22">
        <v>1</v>
      </c>
      <c r="AS44" s="22">
        <v>4</v>
      </c>
      <c r="AT44" s="22">
        <v>0</v>
      </c>
      <c r="AU44" s="22">
        <v>0</v>
      </c>
      <c r="AV44" s="22">
        <v>0</v>
      </c>
      <c r="AW44" s="22">
        <v>0</v>
      </c>
      <c r="AX44" s="22">
        <v>0</v>
      </c>
      <c r="AY44" s="22">
        <v>1</v>
      </c>
      <c r="AZ44" s="22">
        <v>0</v>
      </c>
      <c r="BA44" s="22">
        <v>0</v>
      </c>
      <c r="BB44" s="22">
        <v>2</v>
      </c>
      <c r="BC44" s="22">
        <v>0</v>
      </c>
      <c r="BD44" s="22">
        <v>0</v>
      </c>
      <c r="BE44" s="22">
        <v>0</v>
      </c>
      <c r="BF44" s="22">
        <v>0</v>
      </c>
      <c r="BG44" s="22">
        <v>0</v>
      </c>
      <c r="BH44" s="22">
        <v>0</v>
      </c>
      <c r="BI44" s="22">
        <v>0</v>
      </c>
      <c r="BJ44" s="22">
        <v>0</v>
      </c>
      <c r="BK44" s="22">
        <v>0</v>
      </c>
      <c r="BL44" s="22">
        <v>1</v>
      </c>
      <c r="BM44" s="22">
        <v>0</v>
      </c>
      <c r="BN44" s="22">
        <v>0</v>
      </c>
      <c r="BO44" s="22">
        <v>0</v>
      </c>
      <c r="BP44" s="22">
        <v>0</v>
      </c>
      <c r="BQ44" s="22">
        <v>0</v>
      </c>
      <c r="BR44" s="22">
        <v>0</v>
      </c>
      <c r="BS44" s="22">
        <v>1</v>
      </c>
      <c r="BT44" s="22">
        <v>0</v>
      </c>
      <c r="BU44" s="22">
        <v>0</v>
      </c>
      <c r="BV44" s="22">
        <v>0</v>
      </c>
      <c r="BW44" s="22">
        <v>0</v>
      </c>
      <c r="BX44" s="22">
        <v>1</v>
      </c>
      <c r="BY44" s="22">
        <v>0</v>
      </c>
      <c r="BZ44" s="22">
        <v>0</v>
      </c>
      <c r="CA44" s="22">
        <v>0</v>
      </c>
      <c r="CB44" s="22">
        <v>0</v>
      </c>
      <c r="CC44" s="22">
        <v>1</v>
      </c>
      <c r="CD44" s="22">
        <v>0</v>
      </c>
      <c r="CE44" s="22">
        <v>0</v>
      </c>
      <c r="CF44" s="22">
        <v>2</v>
      </c>
      <c r="CG44" s="22">
        <v>0</v>
      </c>
      <c r="CH44" s="22">
        <v>0</v>
      </c>
      <c r="CI44" s="22">
        <v>0</v>
      </c>
      <c r="CJ44" s="22">
        <v>0</v>
      </c>
      <c r="CK44" s="22">
        <v>0</v>
      </c>
      <c r="CL44" s="22">
        <v>0</v>
      </c>
      <c r="CM44" s="22">
        <v>1</v>
      </c>
      <c r="CN44" s="22">
        <v>1</v>
      </c>
      <c r="CO44" s="22">
        <v>2</v>
      </c>
      <c r="CP44" s="22">
        <v>0</v>
      </c>
      <c r="CQ44" s="22">
        <v>0</v>
      </c>
      <c r="CR44" s="22">
        <v>3</v>
      </c>
      <c r="CS44" s="22">
        <v>0</v>
      </c>
      <c r="CT44" s="22">
        <v>0</v>
      </c>
      <c r="CU44" s="22">
        <v>0</v>
      </c>
      <c r="CV44" s="22">
        <v>2</v>
      </c>
      <c r="CW44" s="22">
        <v>0</v>
      </c>
      <c r="CX44" s="22">
        <v>7</v>
      </c>
      <c r="CY44" s="22">
        <v>0</v>
      </c>
      <c r="CZ44" s="22">
        <v>0</v>
      </c>
      <c r="DA44" s="22">
        <v>0</v>
      </c>
      <c r="DB44" s="22">
        <v>0</v>
      </c>
      <c r="DC44" s="22">
        <v>0</v>
      </c>
      <c r="DD44" s="22">
        <v>0</v>
      </c>
      <c r="DE44" s="22"/>
    </row>
    <row r="45" spans="1:109" x14ac:dyDescent="0.4">
      <c r="A45" s="46" t="s">
        <v>187</v>
      </c>
      <c r="B45" s="22">
        <v>25</v>
      </c>
      <c r="C45" s="22">
        <v>17</v>
      </c>
      <c r="D45" s="22">
        <v>1</v>
      </c>
      <c r="E45" s="22">
        <v>3</v>
      </c>
      <c r="F45" s="22">
        <v>0</v>
      </c>
      <c r="G45" s="22">
        <v>3</v>
      </c>
      <c r="H45" s="22">
        <v>1</v>
      </c>
      <c r="I45" s="22">
        <v>0</v>
      </c>
      <c r="J45" s="22">
        <v>3</v>
      </c>
      <c r="K45" s="22">
        <v>0</v>
      </c>
      <c r="L45" s="22">
        <v>0</v>
      </c>
      <c r="M45" s="22">
        <v>2</v>
      </c>
      <c r="N45" s="22">
        <v>0</v>
      </c>
      <c r="O45" s="22">
        <v>2</v>
      </c>
      <c r="P45" s="22">
        <v>2</v>
      </c>
      <c r="Q45" s="22">
        <v>0</v>
      </c>
      <c r="R45" s="22">
        <v>1</v>
      </c>
      <c r="S45" s="22">
        <v>0</v>
      </c>
      <c r="T45" s="22">
        <v>0</v>
      </c>
      <c r="U45" s="22">
        <v>0</v>
      </c>
      <c r="V45" s="22">
        <v>0</v>
      </c>
      <c r="W45" s="22">
        <v>1</v>
      </c>
      <c r="X45" s="22">
        <v>0</v>
      </c>
      <c r="Y45" s="22">
        <v>1</v>
      </c>
      <c r="Z45" s="22">
        <v>1</v>
      </c>
      <c r="AA45" s="22">
        <v>1</v>
      </c>
      <c r="AB45" s="22">
        <v>1</v>
      </c>
      <c r="AC45" s="22">
        <v>0</v>
      </c>
      <c r="AD45" s="22">
        <v>3</v>
      </c>
      <c r="AE45" s="22">
        <v>0</v>
      </c>
      <c r="AF45" s="22">
        <v>3</v>
      </c>
      <c r="AG45" s="22">
        <v>0</v>
      </c>
      <c r="AH45" s="22">
        <v>0</v>
      </c>
      <c r="AI45" s="22">
        <v>0</v>
      </c>
      <c r="AJ45" s="22">
        <v>0</v>
      </c>
      <c r="AK45" s="22">
        <v>1</v>
      </c>
      <c r="AL45" s="22">
        <v>2</v>
      </c>
      <c r="AM45" s="22">
        <v>0</v>
      </c>
      <c r="AN45" s="22">
        <v>0</v>
      </c>
      <c r="AO45" s="22">
        <v>2</v>
      </c>
      <c r="AP45" s="22">
        <v>0</v>
      </c>
      <c r="AQ45" s="22">
        <v>0</v>
      </c>
      <c r="AR45" s="22">
        <v>0</v>
      </c>
      <c r="AS45" s="22">
        <v>3</v>
      </c>
      <c r="AT45" s="22">
        <v>0</v>
      </c>
      <c r="AU45" s="22">
        <v>0</v>
      </c>
      <c r="AV45" s="22">
        <v>1</v>
      </c>
      <c r="AW45" s="22">
        <v>0</v>
      </c>
      <c r="AX45" s="22">
        <v>0</v>
      </c>
      <c r="AY45" s="22">
        <v>0</v>
      </c>
      <c r="AZ45" s="22">
        <v>3</v>
      </c>
      <c r="BA45" s="22">
        <v>0</v>
      </c>
      <c r="BB45" s="22">
        <v>2</v>
      </c>
      <c r="BC45" s="22">
        <v>0</v>
      </c>
      <c r="BD45" s="22">
        <v>0</v>
      </c>
      <c r="BE45" s="22">
        <v>2</v>
      </c>
      <c r="BF45" s="22">
        <v>0</v>
      </c>
      <c r="BG45" s="22">
        <v>0</v>
      </c>
      <c r="BH45" s="22">
        <v>0</v>
      </c>
      <c r="BI45" s="22">
        <v>0</v>
      </c>
      <c r="BJ45" s="22">
        <v>0</v>
      </c>
      <c r="BK45" s="22">
        <v>0</v>
      </c>
      <c r="BL45" s="22">
        <v>0</v>
      </c>
      <c r="BM45" s="22">
        <v>0</v>
      </c>
      <c r="BN45" s="22">
        <v>0</v>
      </c>
      <c r="BO45" s="22">
        <v>0</v>
      </c>
      <c r="BP45" s="22">
        <v>0</v>
      </c>
      <c r="BQ45" s="22">
        <v>0</v>
      </c>
      <c r="BR45" s="22">
        <v>0</v>
      </c>
      <c r="BS45" s="22">
        <v>1</v>
      </c>
      <c r="BT45" s="22">
        <v>0</v>
      </c>
      <c r="BU45" s="22">
        <v>0</v>
      </c>
      <c r="BV45" s="22">
        <v>1</v>
      </c>
      <c r="BW45" s="22">
        <v>0</v>
      </c>
      <c r="BX45" s="22">
        <v>2</v>
      </c>
      <c r="BY45" s="22">
        <v>0</v>
      </c>
      <c r="BZ45" s="22">
        <v>0</v>
      </c>
      <c r="CA45" s="22">
        <v>0</v>
      </c>
      <c r="CB45" s="22">
        <v>0</v>
      </c>
      <c r="CC45" s="22">
        <v>1</v>
      </c>
      <c r="CD45" s="22">
        <v>0</v>
      </c>
      <c r="CE45" s="22">
        <v>0</v>
      </c>
      <c r="CF45" s="22">
        <v>0</v>
      </c>
      <c r="CG45" s="22">
        <v>1</v>
      </c>
      <c r="CH45" s="22">
        <v>0</v>
      </c>
      <c r="CI45" s="22">
        <v>1</v>
      </c>
      <c r="CJ45" s="22">
        <v>0</v>
      </c>
      <c r="CK45" s="22">
        <v>0</v>
      </c>
      <c r="CL45" s="22">
        <v>0</v>
      </c>
      <c r="CM45" s="22">
        <v>0</v>
      </c>
      <c r="CN45" s="22">
        <v>0</v>
      </c>
      <c r="CO45" s="22">
        <v>0</v>
      </c>
      <c r="CP45" s="22">
        <v>0</v>
      </c>
      <c r="CQ45" s="22">
        <v>0</v>
      </c>
      <c r="CR45" s="22">
        <v>1</v>
      </c>
      <c r="CS45" s="22">
        <v>0</v>
      </c>
      <c r="CT45" s="22">
        <v>0</v>
      </c>
      <c r="CU45" s="22">
        <v>0</v>
      </c>
      <c r="CV45" s="22">
        <v>2</v>
      </c>
      <c r="CW45" s="22">
        <v>0</v>
      </c>
      <c r="CX45" s="22">
        <v>10</v>
      </c>
      <c r="CY45" s="22">
        <v>0</v>
      </c>
      <c r="CZ45" s="22">
        <v>0</v>
      </c>
      <c r="DA45" s="22">
        <v>0</v>
      </c>
      <c r="DB45" s="22">
        <v>0</v>
      </c>
      <c r="DC45" s="22">
        <v>0</v>
      </c>
      <c r="DD45" s="22">
        <v>0</v>
      </c>
      <c r="DE45" s="22"/>
    </row>
    <row r="46" spans="1:109" x14ac:dyDescent="0.4">
      <c r="A46" s="46" t="s">
        <v>190</v>
      </c>
      <c r="B46" s="22">
        <v>19</v>
      </c>
      <c r="C46" s="22">
        <v>15</v>
      </c>
      <c r="D46" s="22">
        <v>0</v>
      </c>
      <c r="E46" s="22">
        <v>3</v>
      </c>
      <c r="F46" s="22">
        <v>3</v>
      </c>
      <c r="G46" s="22">
        <v>3</v>
      </c>
      <c r="H46" s="22">
        <v>3</v>
      </c>
      <c r="I46" s="22">
        <v>0</v>
      </c>
      <c r="J46" s="22">
        <v>2</v>
      </c>
      <c r="K46" s="22">
        <v>0</v>
      </c>
      <c r="L46" s="22">
        <v>0</v>
      </c>
      <c r="M46" s="22">
        <v>1</v>
      </c>
      <c r="N46" s="22">
        <v>0</v>
      </c>
      <c r="O46" s="22">
        <v>1</v>
      </c>
      <c r="P46" s="22">
        <v>1</v>
      </c>
      <c r="Q46" s="22">
        <v>0</v>
      </c>
      <c r="R46" s="22">
        <v>0</v>
      </c>
      <c r="S46" s="22">
        <v>0</v>
      </c>
      <c r="T46" s="22">
        <v>1</v>
      </c>
      <c r="U46" s="22">
        <v>0</v>
      </c>
      <c r="V46" s="22">
        <v>0</v>
      </c>
      <c r="W46" s="22">
        <v>1</v>
      </c>
      <c r="X46" s="22">
        <v>0</v>
      </c>
      <c r="Y46" s="22">
        <v>0</v>
      </c>
      <c r="Z46" s="22">
        <v>4</v>
      </c>
      <c r="AA46" s="22">
        <v>2</v>
      </c>
      <c r="AB46" s="22">
        <v>3</v>
      </c>
      <c r="AC46" s="22">
        <v>1</v>
      </c>
      <c r="AD46" s="22">
        <v>3</v>
      </c>
      <c r="AE46" s="22">
        <v>0</v>
      </c>
      <c r="AF46" s="22">
        <v>3</v>
      </c>
      <c r="AG46" s="22">
        <v>0</v>
      </c>
      <c r="AH46" s="22">
        <v>0</v>
      </c>
      <c r="AI46" s="22">
        <v>0</v>
      </c>
      <c r="AJ46" s="22">
        <v>1</v>
      </c>
      <c r="AK46" s="22">
        <v>1</v>
      </c>
      <c r="AL46" s="22">
        <v>1</v>
      </c>
      <c r="AM46" s="22">
        <v>0</v>
      </c>
      <c r="AN46" s="22">
        <v>0</v>
      </c>
      <c r="AO46" s="22">
        <v>2</v>
      </c>
      <c r="AP46" s="22">
        <v>0</v>
      </c>
      <c r="AQ46" s="22">
        <v>0</v>
      </c>
      <c r="AR46" s="22">
        <v>1</v>
      </c>
      <c r="AS46" s="22">
        <v>2</v>
      </c>
      <c r="AT46" s="22">
        <v>0</v>
      </c>
      <c r="AU46" s="22">
        <v>1</v>
      </c>
      <c r="AV46" s="22">
        <v>0</v>
      </c>
      <c r="AW46" s="22">
        <v>0</v>
      </c>
      <c r="AX46" s="22">
        <v>0</v>
      </c>
      <c r="AY46" s="22">
        <v>0</v>
      </c>
      <c r="AZ46" s="22">
        <v>3</v>
      </c>
      <c r="BA46" s="22">
        <v>0</v>
      </c>
      <c r="BB46" s="22">
        <v>1</v>
      </c>
      <c r="BC46" s="22">
        <v>0</v>
      </c>
      <c r="BD46" s="22">
        <v>0</v>
      </c>
      <c r="BE46" s="22">
        <v>0</v>
      </c>
      <c r="BF46" s="22">
        <v>0</v>
      </c>
      <c r="BG46" s="22">
        <v>0</v>
      </c>
      <c r="BH46" s="22">
        <v>0</v>
      </c>
      <c r="BI46" s="22">
        <v>0</v>
      </c>
      <c r="BJ46" s="22">
        <v>0</v>
      </c>
      <c r="BK46" s="22">
        <v>0</v>
      </c>
      <c r="BL46" s="22">
        <v>0</v>
      </c>
      <c r="BM46" s="22">
        <v>0</v>
      </c>
      <c r="BN46" s="22">
        <v>0</v>
      </c>
      <c r="BO46" s="22">
        <v>0</v>
      </c>
      <c r="BP46" s="22">
        <v>1</v>
      </c>
      <c r="BQ46" s="22">
        <v>0</v>
      </c>
      <c r="BR46" s="22">
        <v>0</v>
      </c>
      <c r="BS46" s="22">
        <v>0</v>
      </c>
      <c r="BT46" s="22">
        <v>0</v>
      </c>
      <c r="BU46" s="22">
        <v>0</v>
      </c>
      <c r="BV46" s="22">
        <v>1</v>
      </c>
      <c r="BW46" s="22">
        <v>0</v>
      </c>
      <c r="BX46" s="22">
        <v>3</v>
      </c>
      <c r="BY46" s="22">
        <v>0</v>
      </c>
      <c r="BZ46" s="22">
        <v>0</v>
      </c>
      <c r="CA46" s="22">
        <v>0</v>
      </c>
      <c r="CB46" s="22">
        <v>0</v>
      </c>
      <c r="CC46" s="22">
        <v>0</v>
      </c>
      <c r="CD46" s="22">
        <v>0</v>
      </c>
      <c r="CE46" s="22">
        <v>0</v>
      </c>
      <c r="CF46" s="22">
        <v>0</v>
      </c>
      <c r="CG46" s="22">
        <v>1</v>
      </c>
      <c r="CH46" s="22">
        <v>0</v>
      </c>
      <c r="CI46" s="22">
        <v>1</v>
      </c>
      <c r="CJ46" s="22">
        <v>0</v>
      </c>
      <c r="CK46" s="22">
        <v>0</v>
      </c>
      <c r="CL46" s="22">
        <v>0</v>
      </c>
      <c r="CM46" s="22">
        <v>1</v>
      </c>
      <c r="CN46" s="22">
        <v>0</v>
      </c>
      <c r="CO46" s="22">
        <v>0</v>
      </c>
      <c r="CP46" s="22">
        <v>0</v>
      </c>
      <c r="CQ46" s="22">
        <v>0</v>
      </c>
      <c r="CR46" s="22">
        <v>1</v>
      </c>
      <c r="CS46" s="22">
        <v>0</v>
      </c>
      <c r="CT46" s="22">
        <v>0</v>
      </c>
      <c r="CU46" s="22">
        <v>1</v>
      </c>
      <c r="CV46" s="22">
        <v>2</v>
      </c>
      <c r="CW46" s="22">
        <v>1</v>
      </c>
      <c r="CX46" s="22">
        <v>7</v>
      </c>
      <c r="CY46" s="22">
        <v>0</v>
      </c>
      <c r="CZ46" s="22">
        <v>0</v>
      </c>
      <c r="DA46" s="22">
        <v>0</v>
      </c>
      <c r="DB46" s="22">
        <v>0</v>
      </c>
      <c r="DC46" s="22">
        <v>0</v>
      </c>
      <c r="DD46" s="22">
        <v>0</v>
      </c>
      <c r="DE46" s="22"/>
    </row>
    <row r="47" spans="1:109" x14ac:dyDescent="0.4">
      <c r="A47" s="46" t="s">
        <v>193</v>
      </c>
      <c r="B47" s="22">
        <v>17</v>
      </c>
      <c r="C47" s="22">
        <v>31</v>
      </c>
      <c r="D47" s="22">
        <v>2</v>
      </c>
      <c r="E47" s="22">
        <v>0</v>
      </c>
      <c r="F47" s="22">
        <v>3</v>
      </c>
      <c r="G47" s="22">
        <v>3</v>
      </c>
      <c r="H47" s="22">
        <v>1</v>
      </c>
      <c r="I47" s="22">
        <v>0</v>
      </c>
      <c r="J47" s="22">
        <v>2</v>
      </c>
      <c r="K47" s="22">
        <v>0</v>
      </c>
      <c r="L47" s="22">
        <v>2</v>
      </c>
      <c r="M47" s="22">
        <v>2</v>
      </c>
      <c r="N47" s="22">
        <v>0</v>
      </c>
      <c r="O47" s="22">
        <v>1</v>
      </c>
      <c r="P47" s="22">
        <v>1</v>
      </c>
      <c r="Q47" s="22">
        <v>1</v>
      </c>
      <c r="R47" s="22">
        <v>0</v>
      </c>
      <c r="S47" s="22">
        <v>2</v>
      </c>
      <c r="T47" s="22">
        <v>0</v>
      </c>
      <c r="U47" s="22">
        <v>0</v>
      </c>
      <c r="V47" s="22">
        <v>0</v>
      </c>
      <c r="W47" s="22">
        <v>1</v>
      </c>
      <c r="X47" s="22">
        <v>0</v>
      </c>
      <c r="Y47" s="22">
        <v>0</v>
      </c>
      <c r="Z47" s="22">
        <v>1</v>
      </c>
      <c r="AA47" s="22">
        <v>1</v>
      </c>
      <c r="AB47" s="22">
        <v>1</v>
      </c>
      <c r="AC47" s="22">
        <v>1</v>
      </c>
      <c r="AD47" s="22">
        <v>0</v>
      </c>
      <c r="AE47" s="22">
        <v>0</v>
      </c>
      <c r="AF47" s="22">
        <v>0</v>
      </c>
      <c r="AG47" s="22">
        <v>0</v>
      </c>
      <c r="AH47" s="22">
        <v>0</v>
      </c>
      <c r="AI47" s="22">
        <v>0</v>
      </c>
      <c r="AJ47" s="22">
        <v>0</v>
      </c>
      <c r="AK47" s="22">
        <v>0</v>
      </c>
      <c r="AL47" s="22">
        <v>0</v>
      </c>
      <c r="AM47" s="22">
        <v>0</v>
      </c>
      <c r="AN47" s="22">
        <v>0</v>
      </c>
      <c r="AO47" s="22">
        <v>3</v>
      </c>
      <c r="AP47" s="22">
        <v>1</v>
      </c>
      <c r="AQ47" s="22">
        <v>0</v>
      </c>
      <c r="AR47" s="22">
        <v>0</v>
      </c>
      <c r="AS47" s="22">
        <v>3</v>
      </c>
      <c r="AT47" s="22">
        <v>0</v>
      </c>
      <c r="AU47" s="22">
        <v>0</v>
      </c>
      <c r="AV47" s="22">
        <v>0</v>
      </c>
      <c r="AW47" s="22">
        <v>0</v>
      </c>
      <c r="AX47" s="22">
        <v>0</v>
      </c>
      <c r="AY47" s="22">
        <v>0</v>
      </c>
      <c r="AZ47" s="22">
        <v>0</v>
      </c>
      <c r="BA47" s="22">
        <v>2</v>
      </c>
      <c r="BB47" s="22">
        <v>0</v>
      </c>
      <c r="BC47" s="22">
        <v>0</v>
      </c>
      <c r="BD47" s="22">
        <v>0</v>
      </c>
      <c r="BE47" s="22">
        <v>0</v>
      </c>
      <c r="BF47" s="22">
        <v>0</v>
      </c>
      <c r="BG47" s="22">
        <v>0</v>
      </c>
      <c r="BH47" s="22">
        <v>0</v>
      </c>
      <c r="BI47" s="22">
        <v>0</v>
      </c>
      <c r="BJ47" s="22">
        <v>0</v>
      </c>
      <c r="BK47" s="22">
        <v>0</v>
      </c>
      <c r="BL47" s="22">
        <v>0</v>
      </c>
      <c r="BM47" s="22">
        <v>1</v>
      </c>
      <c r="BN47" s="22">
        <v>0</v>
      </c>
      <c r="BO47" s="22">
        <v>0</v>
      </c>
      <c r="BP47" s="22">
        <v>0</v>
      </c>
      <c r="BQ47" s="22">
        <v>0</v>
      </c>
      <c r="BR47" s="22">
        <v>0</v>
      </c>
      <c r="BS47" s="22">
        <v>0</v>
      </c>
      <c r="BT47" s="22">
        <v>0</v>
      </c>
      <c r="BU47" s="22">
        <v>1</v>
      </c>
      <c r="BV47" s="22">
        <v>0</v>
      </c>
      <c r="BW47" s="22">
        <v>1</v>
      </c>
      <c r="BX47" s="22">
        <v>0</v>
      </c>
      <c r="BY47" s="22">
        <v>0</v>
      </c>
      <c r="BZ47" s="22">
        <v>0</v>
      </c>
      <c r="CA47" s="22">
        <v>0</v>
      </c>
      <c r="CB47" s="22">
        <v>0</v>
      </c>
      <c r="CC47" s="22">
        <v>2</v>
      </c>
      <c r="CD47" s="22">
        <v>0</v>
      </c>
      <c r="CE47" s="22">
        <v>0</v>
      </c>
      <c r="CF47" s="22">
        <v>0</v>
      </c>
      <c r="CG47" s="22">
        <v>0</v>
      </c>
      <c r="CH47" s="22">
        <v>0</v>
      </c>
      <c r="CI47" s="22">
        <v>2</v>
      </c>
      <c r="CJ47" s="22">
        <v>0</v>
      </c>
      <c r="CK47" s="22">
        <v>0</v>
      </c>
      <c r="CL47" s="22">
        <v>0</v>
      </c>
      <c r="CM47" s="22">
        <v>0</v>
      </c>
      <c r="CN47" s="22">
        <v>0</v>
      </c>
      <c r="CO47" s="22">
        <v>2</v>
      </c>
      <c r="CP47" s="22">
        <v>0</v>
      </c>
      <c r="CQ47" s="22">
        <v>0</v>
      </c>
      <c r="CR47" s="22">
        <v>2</v>
      </c>
      <c r="CS47" s="22">
        <v>0</v>
      </c>
      <c r="CT47" s="22">
        <v>0</v>
      </c>
      <c r="CU47" s="22">
        <v>0</v>
      </c>
      <c r="CV47" s="22">
        <v>5</v>
      </c>
      <c r="CW47" s="22">
        <v>0</v>
      </c>
      <c r="CX47" s="22">
        <v>4</v>
      </c>
      <c r="CY47" s="22">
        <v>0</v>
      </c>
      <c r="CZ47" s="22">
        <v>0</v>
      </c>
      <c r="DA47" s="22">
        <v>0</v>
      </c>
      <c r="DB47" s="22">
        <v>0</v>
      </c>
      <c r="DC47" s="22">
        <v>0</v>
      </c>
      <c r="DD47" s="22">
        <v>0</v>
      </c>
      <c r="DE47" s="22"/>
    </row>
    <row r="48" spans="1:109" x14ac:dyDescent="0.4">
      <c r="A48" s="46" t="s">
        <v>196</v>
      </c>
      <c r="B48" s="22">
        <v>18</v>
      </c>
      <c r="C48" s="22">
        <v>10</v>
      </c>
      <c r="D48" s="22">
        <v>3</v>
      </c>
      <c r="E48" s="22">
        <v>3</v>
      </c>
      <c r="F48" s="22">
        <v>3</v>
      </c>
      <c r="G48" s="22">
        <v>3</v>
      </c>
      <c r="H48" s="22">
        <v>0</v>
      </c>
      <c r="I48" s="22">
        <v>0</v>
      </c>
      <c r="J48" s="22">
        <v>3</v>
      </c>
      <c r="K48" s="22">
        <v>0</v>
      </c>
      <c r="L48" s="22">
        <v>0</v>
      </c>
      <c r="M48" s="22">
        <v>2</v>
      </c>
      <c r="N48" s="22">
        <v>0</v>
      </c>
      <c r="O48" s="22">
        <v>0</v>
      </c>
      <c r="P48" s="22">
        <v>0</v>
      </c>
      <c r="Q48" s="22">
        <v>0</v>
      </c>
      <c r="R48" s="22">
        <v>0</v>
      </c>
      <c r="S48" s="22">
        <v>2</v>
      </c>
      <c r="T48" s="22">
        <v>0</v>
      </c>
      <c r="U48" s="22">
        <v>1</v>
      </c>
      <c r="V48" s="22">
        <v>0</v>
      </c>
      <c r="W48" s="22">
        <v>0</v>
      </c>
      <c r="X48" s="22">
        <v>0</v>
      </c>
      <c r="Y48" s="22">
        <v>0</v>
      </c>
      <c r="Z48" s="22">
        <v>0</v>
      </c>
      <c r="AA48" s="22">
        <v>1</v>
      </c>
      <c r="AB48" s="22">
        <v>0</v>
      </c>
      <c r="AC48" s="22">
        <v>6</v>
      </c>
      <c r="AD48" s="22">
        <v>1</v>
      </c>
      <c r="AE48" s="22">
        <v>1</v>
      </c>
      <c r="AF48" s="22">
        <v>0</v>
      </c>
      <c r="AG48" s="22">
        <v>0</v>
      </c>
      <c r="AH48" s="22">
        <v>0</v>
      </c>
      <c r="AI48" s="22">
        <v>0</v>
      </c>
      <c r="AJ48" s="22">
        <v>0</v>
      </c>
      <c r="AK48" s="22">
        <v>3</v>
      </c>
      <c r="AL48" s="22">
        <v>0</v>
      </c>
      <c r="AM48" s="22">
        <v>0</v>
      </c>
      <c r="AN48" s="22">
        <v>1</v>
      </c>
      <c r="AO48" s="22">
        <v>2</v>
      </c>
      <c r="AP48" s="22">
        <v>0</v>
      </c>
      <c r="AQ48" s="22">
        <v>0</v>
      </c>
      <c r="AR48" s="22">
        <v>0</v>
      </c>
      <c r="AS48" s="22">
        <v>1</v>
      </c>
      <c r="AT48" s="22">
        <v>0</v>
      </c>
      <c r="AU48" s="22">
        <v>0</v>
      </c>
      <c r="AV48" s="22">
        <v>1</v>
      </c>
      <c r="AW48" s="22">
        <v>0</v>
      </c>
      <c r="AX48" s="22">
        <v>0</v>
      </c>
      <c r="AY48" s="22">
        <v>0</v>
      </c>
      <c r="AZ48" s="22">
        <v>1</v>
      </c>
      <c r="BA48" s="22">
        <v>2</v>
      </c>
      <c r="BB48" s="22">
        <v>1</v>
      </c>
      <c r="BC48" s="22">
        <v>0</v>
      </c>
      <c r="BD48" s="22">
        <v>0</v>
      </c>
      <c r="BE48" s="22">
        <v>0</v>
      </c>
      <c r="BF48" s="22">
        <v>0</v>
      </c>
      <c r="BG48" s="22">
        <v>0</v>
      </c>
      <c r="BH48" s="22">
        <v>0</v>
      </c>
      <c r="BI48" s="22">
        <v>0</v>
      </c>
      <c r="BJ48" s="22">
        <v>0</v>
      </c>
      <c r="BK48" s="22">
        <v>0</v>
      </c>
      <c r="BL48" s="22">
        <v>0</v>
      </c>
      <c r="BM48" s="22">
        <v>0</v>
      </c>
      <c r="BN48" s="22">
        <v>0</v>
      </c>
      <c r="BO48" s="22">
        <v>0</v>
      </c>
      <c r="BP48" s="22">
        <v>0</v>
      </c>
      <c r="BQ48" s="22">
        <v>0</v>
      </c>
      <c r="BR48" s="22">
        <v>0</v>
      </c>
      <c r="BS48" s="22">
        <v>0</v>
      </c>
      <c r="BT48" s="22">
        <v>0</v>
      </c>
      <c r="BU48" s="22">
        <v>0</v>
      </c>
      <c r="BV48" s="22">
        <v>0</v>
      </c>
      <c r="BW48" s="22">
        <v>0</v>
      </c>
      <c r="BX48" s="22">
        <v>6</v>
      </c>
      <c r="BY48" s="22">
        <v>0</v>
      </c>
      <c r="BZ48" s="22">
        <v>0</v>
      </c>
      <c r="CA48" s="22">
        <v>0</v>
      </c>
      <c r="CB48" s="22">
        <v>0</v>
      </c>
      <c r="CC48" s="22">
        <v>3</v>
      </c>
      <c r="CD48" s="22">
        <v>0</v>
      </c>
      <c r="CE48" s="22">
        <v>0</v>
      </c>
      <c r="CF48" s="22">
        <v>1</v>
      </c>
      <c r="CG48" s="22">
        <v>0</v>
      </c>
      <c r="CH48" s="22">
        <v>0</v>
      </c>
      <c r="CI48" s="22">
        <v>0</v>
      </c>
      <c r="CJ48" s="22">
        <v>0</v>
      </c>
      <c r="CK48" s="22">
        <v>0</v>
      </c>
      <c r="CL48" s="22">
        <v>0</v>
      </c>
      <c r="CM48" s="22">
        <v>0</v>
      </c>
      <c r="CN48" s="22">
        <v>0</v>
      </c>
      <c r="CO48" s="22">
        <v>0</v>
      </c>
      <c r="CP48" s="22">
        <v>0</v>
      </c>
      <c r="CQ48" s="22">
        <v>0</v>
      </c>
      <c r="CR48" s="22">
        <v>0</v>
      </c>
      <c r="CS48" s="22">
        <v>0</v>
      </c>
      <c r="CT48" s="22">
        <v>0</v>
      </c>
      <c r="CU48" s="22">
        <v>0</v>
      </c>
      <c r="CV48" s="22">
        <v>3</v>
      </c>
      <c r="CW48" s="22">
        <v>0</v>
      </c>
      <c r="CX48" s="22">
        <v>24</v>
      </c>
      <c r="CY48" s="22">
        <v>0</v>
      </c>
      <c r="CZ48" s="22">
        <v>0</v>
      </c>
      <c r="DA48" s="22">
        <v>0</v>
      </c>
      <c r="DB48" s="22">
        <v>0</v>
      </c>
      <c r="DC48" s="22">
        <v>0</v>
      </c>
      <c r="DD48" s="22">
        <v>0</v>
      </c>
      <c r="DE48" s="22"/>
    </row>
    <row r="49" spans="1:109" x14ac:dyDescent="0.4">
      <c r="A49" s="46" t="s">
        <v>200</v>
      </c>
      <c r="B49" s="22">
        <v>26</v>
      </c>
      <c r="C49" s="22">
        <v>15</v>
      </c>
      <c r="D49" s="22">
        <v>0</v>
      </c>
      <c r="E49" s="22">
        <v>0</v>
      </c>
      <c r="F49" s="22">
        <v>0</v>
      </c>
      <c r="G49" s="22">
        <v>0</v>
      </c>
      <c r="H49" s="22">
        <v>0</v>
      </c>
      <c r="I49" s="22">
        <v>0</v>
      </c>
      <c r="J49" s="22">
        <v>2</v>
      </c>
      <c r="K49" s="22">
        <v>1</v>
      </c>
      <c r="L49" s="22">
        <v>1</v>
      </c>
      <c r="M49" s="22">
        <v>3</v>
      </c>
      <c r="N49" s="22">
        <v>0</v>
      </c>
      <c r="O49" s="22">
        <v>2</v>
      </c>
      <c r="P49" s="22">
        <v>2</v>
      </c>
      <c r="Q49" s="22">
        <v>0</v>
      </c>
      <c r="R49" s="22">
        <v>0</v>
      </c>
      <c r="S49" s="22">
        <v>2</v>
      </c>
      <c r="T49" s="22">
        <v>0</v>
      </c>
      <c r="U49" s="22">
        <v>0</v>
      </c>
      <c r="V49" s="22">
        <v>0</v>
      </c>
      <c r="W49" s="22">
        <v>0</v>
      </c>
      <c r="X49" s="22">
        <v>0</v>
      </c>
      <c r="Y49" s="22">
        <v>0</v>
      </c>
      <c r="Z49" s="22">
        <v>1</v>
      </c>
      <c r="AA49" s="22">
        <v>9</v>
      </c>
      <c r="AB49" s="22">
        <v>1</v>
      </c>
      <c r="AC49" s="22">
        <v>1</v>
      </c>
      <c r="AD49" s="22">
        <v>1</v>
      </c>
      <c r="AE49" s="22">
        <v>0</v>
      </c>
      <c r="AF49" s="22">
        <v>0</v>
      </c>
      <c r="AG49" s="22">
        <v>0</v>
      </c>
      <c r="AH49" s="22">
        <v>0</v>
      </c>
      <c r="AI49" s="22">
        <v>0</v>
      </c>
      <c r="AJ49" s="22">
        <v>0</v>
      </c>
      <c r="AK49" s="22">
        <v>2</v>
      </c>
      <c r="AL49" s="22">
        <v>1</v>
      </c>
      <c r="AM49" s="22">
        <v>1</v>
      </c>
      <c r="AN49" s="22">
        <v>0</v>
      </c>
      <c r="AO49" s="22">
        <v>1</v>
      </c>
      <c r="AP49" s="22">
        <v>0</v>
      </c>
      <c r="AQ49" s="22">
        <v>0</v>
      </c>
      <c r="AR49" s="22">
        <v>1</v>
      </c>
      <c r="AS49" s="22">
        <v>3</v>
      </c>
      <c r="AT49" s="22">
        <v>1</v>
      </c>
      <c r="AU49" s="22">
        <v>0</v>
      </c>
      <c r="AV49" s="22">
        <v>0</v>
      </c>
      <c r="AW49" s="22">
        <v>0</v>
      </c>
      <c r="AX49" s="22">
        <v>0</v>
      </c>
      <c r="AY49" s="22">
        <v>0</v>
      </c>
      <c r="AZ49" s="22">
        <v>0</v>
      </c>
      <c r="BA49" s="22">
        <v>0</v>
      </c>
      <c r="BB49" s="22">
        <v>2</v>
      </c>
      <c r="BC49" s="22">
        <v>0</v>
      </c>
      <c r="BD49" s="22">
        <v>0</v>
      </c>
      <c r="BE49" s="22">
        <v>0</v>
      </c>
      <c r="BF49" s="22">
        <v>0</v>
      </c>
      <c r="BG49" s="22">
        <v>0</v>
      </c>
      <c r="BH49" s="22">
        <v>0</v>
      </c>
      <c r="BI49" s="22">
        <v>0</v>
      </c>
      <c r="BJ49" s="22">
        <v>0</v>
      </c>
      <c r="BK49" s="22">
        <v>0</v>
      </c>
      <c r="BL49" s="22">
        <v>0</v>
      </c>
      <c r="BM49" s="22">
        <v>0</v>
      </c>
      <c r="BN49" s="22">
        <v>0</v>
      </c>
      <c r="BO49" s="22">
        <v>0</v>
      </c>
      <c r="BP49" s="22">
        <v>0</v>
      </c>
      <c r="BQ49" s="22">
        <v>0</v>
      </c>
      <c r="BR49" s="22">
        <v>0</v>
      </c>
      <c r="BS49" s="22">
        <v>0</v>
      </c>
      <c r="BT49" s="22">
        <v>1</v>
      </c>
      <c r="BU49" s="22">
        <v>0</v>
      </c>
      <c r="BV49" s="22">
        <v>0</v>
      </c>
      <c r="BW49" s="22">
        <v>0</v>
      </c>
      <c r="BX49" s="22">
        <v>3</v>
      </c>
      <c r="BY49" s="22">
        <v>0</v>
      </c>
      <c r="BZ49" s="22">
        <v>0</v>
      </c>
      <c r="CA49" s="22">
        <v>0</v>
      </c>
      <c r="CB49" s="22">
        <v>0</v>
      </c>
      <c r="CC49" s="22">
        <v>0</v>
      </c>
      <c r="CD49" s="22">
        <v>1</v>
      </c>
      <c r="CE49" s="22">
        <v>0</v>
      </c>
      <c r="CF49" s="22">
        <v>1</v>
      </c>
      <c r="CG49" s="22">
        <v>0</v>
      </c>
      <c r="CH49" s="22">
        <v>0</v>
      </c>
      <c r="CI49" s="22">
        <v>0</v>
      </c>
      <c r="CJ49" s="22">
        <v>0</v>
      </c>
      <c r="CK49" s="22">
        <v>0</v>
      </c>
      <c r="CL49" s="22">
        <v>0</v>
      </c>
      <c r="CM49" s="22">
        <v>0</v>
      </c>
      <c r="CN49" s="22">
        <v>0</v>
      </c>
      <c r="CO49" s="22">
        <v>0</v>
      </c>
      <c r="CP49" s="22">
        <v>0</v>
      </c>
      <c r="CQ49" s="22">
        <v>0</v>
      </c>
      <c r="CR49" s="22">
        <v>1</v>
      </c>
      <c r="CS49" s="22">
        <v>0</v>
      </c>
      <c r="CT49" s="22">
        <v>0</v>
      </c>
      <c r="CU49" s="22">
        <v>1</v>
      </c>
      <c r="CV49" s="22">
        <v>3</v>
      </c>
      <c r="CW49" s="22">
        <v>0</v>
      </c>
      <c r="CX49" s="22">
        <v>13</v>
      </c>
      <c r="CY49" s="22">
        <v>0</v>
      </c>
      <c r="CZ49" s="22">
        <v>0</v>
      </c>
      <c r="DA49" s="22">
        <v>0</v>
      </c>
      <c r="DB49" s="22">
        <v>0</v>
      </c>
      <c r="DC49" s="22">
        <v>0</v>
      </c>
      <c r="DD49" s="22">
        <v>0</v>
      </c>
      <c r="DE49" s="22"/>
    </row>
    <row r="50" spans="1:109" x14ac:dyDescent="0.4">
      <c r="A50" s="46" t="s">
        <v>204</v>
      </c>
      <c r="B50" s="22">
        <v>17</v>
      </c>
      <c r="C50" s="22">
        <v>52</v>
      </c>
      <c r="D50" s="22">
        <v>0</v>
      </c>
      <c r="E50" s="22">
        <v>0</v>
      </c>
      <c r="F50" s="22">
        <v>0</v>
      </c>
      <c r="G50" s="22">
        <v>0</v>
      </c>
      <c r="H50" s="22">
        <v>0</v>
      </c>
      <c r="I50" s="22">
        <v>0</v>
      </c>
      <c r="J50" s="22">
        <v>1</v>
      </c>
      <c r="K50" s="22">
        <v>0</v>
      </c>
      <c r="L50" s="22">
        <v>0</v>
      </c>
      <c r="M50" s="22">
        <v>5</v>
      </c>
      <c r="N50" s="22">
        <v>0</v>
      </c>
      <c r="O50" s="22">
        <v>2</v>
      </c>
      <c r="P50" s="22">
        <v>2</v>
      </c>
      <c r="Q50" s="22">
        <v>1</v>
      </c>
      <c r="R50" s="22">
        <v>0</v>
      </c>
      <c r="S50" s="22">
        <v>2</v>
      </c>
      <c r="T50" s="22">
        <v>0</v>
      </c>
      <c r="U50" s="22">
        <v>2</v>
      </c>
      <c r="V50" s="22">
        <v>0</v>
      </c>
      <c r="W50" s="22">
        <v>0</v>
      </c>
      <c r="X50" s="22">
        <v>0</v>
      </c>
      <c r="Y50" s="22">
        <v>0</v>
      </c>
      <c r="Z50" s="22">
        <v>1</v>
      </c>
      <c r="AA50" s="22">
        <v>3</v>
      </c>
      <c r="AB50" s="22">
        <v>1</v>
      </c>
      <c r="AC50" s="22">
        <v>3</v>
      </c>
      <c r="AD50" s="22">
        <v>2</v>
      </c>
      <c r="AE50" s="22">
        <v>0</v>
      </c>
      <c r="AF50" s="22">
        <v>0</v>
      </c>
      <c r="AG50" s="22">
        <v>0</v>
      </c>
      <c r="AH50" s="22">
        <v>0</v>
      </c>
      <c r="AI50" s="22">
        <v>0</v>
      </c>
      <c r="AJ50" s="22">
        <v>0</v>
      </c>
      <c r="AK50" s="22">
        <v>1</v>
      </c>
      <c r="AL50" s="22">
        <v>0</v>
      </c>
      <c r="AM50" s="22">
        <v>0</v>
      </c>
      <c r="AN50" s="22">
        <v>0</v>
      </c>
      <c r="AO50" s="22">
        <v>2</v>
      </c>
      <c r="AP50" s="22">
        <v>0</v>
      </c>
      <c r="AQ50" s="22">
        <v>0</v>
      </c>
      <c r="AR50" s="22">
        <v>1</v>
      </c>
      <c r="AS50" s="22">
        <v>5</v>
      </c>
      <c r="AT50" s="22">
        <v>1</v>
      </c>
      <c r="AU50" s="22">
        <v>0</v>
      </c>
      <c r="AV50" s="22">
        <v>0</v>
      </c>
      <c r="AW50" s="22">
        <v>0</v>
      </c>
      <c r="AX50" s="22">
        <v>0</v>
      </c>
      <c r="AY50" s="22">
        <v>0</v>
      </c>
      <c r="AZ50" s="22">
        <v>0</v>
      </c>
      <c r="BA50" s="22">
        <v>0</v>
      </c>
      <c r="BB50" s="22">
        <v>0</v>
      </c>
      <c r="BC50" s="22">
        <v>0</v>
      </c>
      <c r="BD50" s="22">
        <v>0</v>
      </c>
      <c r="BE50" s="22">
        <v>0</v>
      </c>
      <c r="BF50" s="22">
        <v>0</v>
      </c>
      <c r="BG50" s="22">
        <v>3</v>
      </c>
      <c r="BH50" s="22">
        <v>0</v>
      </c>
      <c r="BI50" s="22">
        <v>0</v>
      </c>
      <c r="BJ50" s="22">
        <v>0</v>
      </c>
      <c r="BK50" s="22">
        <v>0</v>
      </c>
      <c r="BL50" s="22">
        <v>0</v>
      </c>
      <c r="BM50" s="22">
        <v>0</v>
      </c>
      <c r="BN50" s="22">
        <v>0</v>
      </c>
      <c r="BO50" s="22">
        <v>0</v>
      </c>
      <c r="BP50" s="22">
        <v>0</v>
      </c>
      <c r="BQ50" s="22">
        <v>0</v>
      </c>
      <c r="BR50" s="22">
        <v>0</v>
      </c>
      <c r="BS50" s="22">
        <v>0</v>
      </c>
      <c r="BT50" s="22">
        <v>0</v>
      </c>
      <c r="BU50" s="22">
        <v>1</v>
      </c>
      <c r="BV50" s="22">
        <v>0</v>
      </c>
      <c r="BW50" s="22">
        <v>0</v>
      </c>
      <c r="BX50" s="22">
        <v>0</v>
      </c>
      <c r="BY50" s="22">
        <v>0</v>
      </c>
      <c r="BZ50" s="22">
        <v>0</v>
      </c>
      <c r="CA50" s="22">
        <v>0</v>
      </c>
      <c r="CB50" s="22">
        <v>0</v>
      </c>
      <c r="CC50" s="22">
        <v>0</v>
      </c>
      <c r="CD50" s="22">
        <v>0</v>
      </c>
      <c r="CE50" s="22">
        <v>0</v>
      </c>
      <c r="CF50" s="22">
        <v>1</v>
      </c>
      <c r="CG50" s="22">
        <v>0</v>
      </c>
      <c r="CH50" s="22">
        <v>0</v>
      </c>
      <c r="CI50" s="22">
        <v>0</v>
      </c>
      <c r="CJ50" s="22">
        <v>0</v>
      </c>
      <c r="CK50" s="22">
        <v>0</v>
      </c>
      <c r="CL50" s="22">
        <v>0</v>
      </c>
      <c r="CM50" s="22">
        <v>1</v>
      </c>
      <c r="CN50" s="22">
        <v>0</v>
      </c>
      <c r="CO50" s="22">
        <v>0</v>
      </c>
      <c r="CP50" s="22">
        <v>0</v>
      </c>
      <c r="CQ50" s="22">
        <v>0</v>
      </c>
      <c r="CR50" s="22">
        <v>6</v>
      </c>
      <c r="CS50" s="22">
        <v>0</v>
      </c>
      <c r="CT50" s="22">
        <v>0</v>
      </c>
      <c r="CU50" s="22">
        <v>0</v>
      </c>
      <c r="CV50" s="22">
        <v>3</v>
      </c>
      <c r="CW50" s="22">
        <v>0</v>
      </c>
      <c r="CX50" s="22">
        <v>11</v>
      </c>
      <c r="CY50" s="22">
        <v>1</v>
      </c>
      <c r="CZ50" s="22">
        <v>0</v>
      </c>
      <c r="DA50" s="22">
        <v>0</v>
      </c>
      <c r="DB50" s="22">
        <v>0</v>
      </c>
      <c r="DC50" s="22">
        <v>0</v>
      </c>
      <c r="DD50" s="22">
        <v>0</v>
      </c>
      <c r="DE50" s="22"/>
    </row>
    <row r="51" spans="1:109" x14ac:dyDescent="0.4">
      <c r="A51" s="46" t="s">
        <v>207</v>
      </c>
      <c r="B51" s="22">
        <v>17</v>
      </c>
      <c r="C51" s="22">
        <v>21</v>
      </c>
      <c r="D51" s="22">
        <v>0</v>
      </c>
      <c r="E51" s="22">
        <v>3</v>
      </c>
      <c r="F51" s="22">
        <v>3</v>
      </c>
      <c r="G51" s="22">
        <v>3</v>
      </c>
      <c r="H51" s="22">
        <v>1</v>
      </c>
      <c r="I51" s="22">
        <v>0</v>
      </c>
      <c r="J51" s="22">
        <v>1</v>
      </c>
      <c r="K51" s="22">
        <v>0</v>
      </c>
      <c r="L51" s="22">
        <v>0</v>
      </c>
      <c r="M51" s="22">
        <v>10</v>
      </c>
      <c r="N51" s="22">
        <v>0</v>
      </c>
      <c r="O51" s="22">
        <v>0</v>
      </c>
      <c r="P51" s="22">
        <v>0</v>
      </c>
      <c r="Q51" s="22">
        <v>0</v>
      </c>
      <c r="R51" s="22">
        <v>0</v>
      </c>
      <c r="S51" s="22">
        <v>1</v>
      </c>
      <c r="T51" s="22">
        <v>0</v>
      </c>
      <c r="U51" s="22">
        <v>0</v>
      </c>
      <c r="V51" s="22">
        <v>0</v>
      </c>
      <c r="W51" s="22">
        <v>2</v>
      </c>
      <c r="X51" s="22">
        <v>0</v>
      </c>
      <c r="Y51" s="22">
        <v>0</v>
      </c>
      <c r="Z51" s="22">
        <v>0</v>
      </c>
      <c r="AA51" s="22">
        <v>0</v>
      </c>
      <c r="AB51" s="22">
        <v>0</v>
      </c>
      <c r="AC51" s="22">
        <v>4</v>
      </c>
      <c r="AD51" s="22">
        <v>0</v>
      </c>
      <c r="AE51" s="22">
        <v>0</v>
      </c>
      <c r="AF51" s="22">
        <v>0</v>
      </c>
      <c r="AG51" s="22">
        <v>0</v>
      </c>
      <c r="AH51" s="22">
        <v>0</v>
      </c>
      <c r="AI51" s="22">
        <v>0</v>
      </c>
      <c r="AJ51" s="22">
        <v>0</v>
      </c>
      <c r="AK51" s="22">
        <v>1</v>
      </c>
      <c r="AL51" s="22">
        <v>0</v>
      </c>
      <c r="AM51" s="22">
        <v>0</v>
      </c>
      <c r="AN51" s="22">
        <v>0</v>
      </c>
      <c r="AO51" s="22">
        <v>3</v>
      </c>
      <c r="AP51" s="22">
        <v>0</v>
      </c>
      <c r="AQ51" s="22">
        <v>0</v>
      </c>
      <c r="AR51" s="22">
        <v>4</v>
      </c>
      <c r="AS51" s="22">
        <v>4</v>
      </c>
      <c r="AT51" s="22">
        <v>3</v>
      </c>
      <c r="AU51" s="22">
        <v>0</v>
      </c>
      <c r="AV51" s="22">
        <v>0</v>
      </c>
      <c r="AW51" s="22">
        <v>1</v>
      </c>
      <c r="AX51" s="22">
        <v>0</v>
      </c>
      <c r="AY51" s="22">
        <v>1</v>
      </c>
      <c r="AZ51" s="22">
        <v>0</v>
      </c>
      <c r="BA51" s="22">
        <v>0</v>
      </c>
      <c r="BB51" s="22">
        <v>1</v>
      </c>
      <c r="BC51" s="22">
        <v>0</v>
      </c>
      <c r="BD51" s="22">
        <v>0</v>
      </c>
      <c r="BE51" s="22">
        <v>0</v>
      </c>
      <c r="BF51" s="22">
        <v>0</v>
      </c>
      <c r="BG51" s="22">
        <v>0</v>
      </c>
      <c r="BH51" s="22">
        <v>0</v>
      </c>
      <c r="BI51" s="22">
        <v>0</v>
      </c>
      <c r="BJ51" s="22">
        <v>0</v>
      </c>
      <c r="BK51" s="22">
        <v>0</v>
      </c>
      <c r="BL51" s="22">
        <v>0</v>
      </c>
      <c r="BM51" s="22">
        <v>0</v>
      </c>
      <c r="BN51" s="22">
        <v>0</v>
      </c>
      <c r="BO51" s="22">
        <v>0</v>
      </c>
      <c r="BP51" s="22">
        <v>0</v>
      </c>
      <c r="BQ51" s="22">
        <v>0</v>
      </c>
      <c r="BR51" s="22">
        <v>0</v>
      </c>
      <c r="BS51" s="22">
        <v>1</v>
      </c>
      <c r="BT51" s="22">
        <v>0</v>
      </c>
      <c r="BU51" s="22">
        <v>0</v>
      </c>
      <c r="BV51" s="22">
        <v>0</v>
      </c>
      <c r="BW51" s="22">
        <v>0</v>
      </c>
      <c r="BX51" s="22">
        <v>0</v>
      </c>
      <c r="BY51" s="22">
        <v>0</v>
      </c>
      <c r="BZ51" s="22">
        <v>0</v>
      </c>
      <c r="CA51" s="22">
        <v>0</v>
      </c>
      <c r="CB51" s="22">
        <v>0</v>
      </c>
      <c r="CC51" s="22">
        <v>0</v>
      </c>
      <c r="CD51" s="22">
        <v>0</v>
      </c>
      <c r="CE51" s="22">
        <v>0</v>
      </c>
      <c r="CF51" s="22">
        <v>0</v>
      </c>
      <c r="CG51" s="22">
        <v>1</v>
      </c>
      <c r="CH51" s="22">
        <v>0</v>
      </c>
      <c r="CI51" s="22">
        <v>0</v>
      </c>
      <c r="CJ51" s="22">
        <v>0</v>
      </c>
      <c r="CK51" s="22">
        <v>0</v>
      </c>
      <c r="CL51" s="22">
        <v>0</v>
      </c>
      <c r="CM51" s="22">
        <v>1</v>
      </c>
      <c r="CN51" s="22">
        <v>0</v>
      </c>
      <c r="CO51" s="22">
        <v>0</v>
      </c>
      <c r="CP51" s="22">
        <v>0</v>
      </c>
      <c r="CQ51" s="22">
        <v>0</v>
      </c>
      <c r="CR51" s="22">
        <v>0</v>
      </c>
      <c r="CS51" s="22">
        <v>0</v>
      </c>
      <c r="CT51" s="22">
        <v>0</v>
      </c>
      <c r="CU51" s="22">
        <v>0</v>
      </c>
      <c r="CV51" s="22">
        <v>4</v>
      </c>
      <c r="CW51" s="22">
        <v>0</v>
      </c>
      <c r="CX51" s="22">
        <v>13</v>
      </c>
      <c r="CY51" s="22">
        <v>0</v>
      </c>
      <c r="CZ51" s="22">
        <v>0</v>
      </c>
      <c r="DA51" s="22">
        <v>0</v>
      </c>
      <c r="DB51" s="22">
        <v>0</v>
      </c>
      <c r="DC51" s="22">
        <v>0</v>
      </c>
      <c r="DD51" s="22">
        <v>0</v>
      </c>
      <c r="DE51" s="22"/>
    </row>
    <row r="52" spans="1:109" x14ac:dyDescent="0.4">
      <c r="A52" s="46" t="s">
        <v>211</v>
      </c>
      <c r="B52" s="22">
        <v>17</v>
      </c>
      <c r="C52" s="22">
        <v>9</v>
      </c>
      <c r="D52" s="22">
        <v>0</v>
      </c>
      <c r="E52" s="22">
        <v>4</v>
      </c>
      <c r="F52" s="22">
        <v>4</v>
      </c>
      <c r="G52" s="22">
        <v>4</v>
      </c>
      <c r="H52" s="22">
        <v>0</v>
      </c>
      <c r="I52" s="22">
        <v>0</v>
      </c>
      <c r="J52" s="22">
        <v>1</v>
      </c>
      <c r="K52" s="22">
        <v>1</v>
      </c>
      <c r="L52" s="22">
        <v>0</v>
      </c>
      <c r="M52" s="22">
        <v>10</v>
      </c>
      <c r="N52" s="22">
        <v>0</v>
      </c>
      <c r="O52" s="22">
        <v>0</v>
      </c>
      <c r="P52" s="22">
        <v>0</v>
      </c>
      <c r="Q52" s="22">
        <v>0</v>
      </c>
      <c r="R52" s="22">
        <v>0</v>
      </c>
      <c r="S52" s="22">
        <v>1</v>
      </c>
      <c r="T52" s="22">
        <v>0</v>
      </c>
      <c r="U52" s="22">
        <v>0</v>
      </c>
      <c r="V52" s="22">
        <v>0</v>
      </c>
      <c r="W52" s="22">
        <v>0</v>
      </c>
      <c r="X52" s="22">
        <v>0</v>
      </c>
      <c r="Y52" s="22">
        <v>1</v>
      </c>
      <c r="Z52" s="22">
        <v>0</v>
      </c>
      <c r="AA52" s="22">
        <v>2</v>
      </c>
      <c r="AB52" s="22">
        <v>0</v>
      </c>
      <c r="AC52" s="22">
        <v>2</v>
      </c>
      <c r="AD52" s="22">
        <v>0</v>
      </c>
      <c r="AE52" s="22">
        <v>1</v>
      </c>
      <c r="AF52" s="22">
        <v>3</v>
      </c>
      <c r="AG52" s="22">
        <v>0</v>
      </c>
      <c r="AH52" s="22">
        <v>0</v>
      </c>
      <c r="AI52" s="22">
        <v>0</v>
      </c>
      <c r="AJ52" s="22">
        <v>0</v>
      </c>
      <c r="AK52" s="22">
        <v>0</v>
      </c>
      <c r="AL52" s="22">
        <v>0</v>
      </c>
      <c r="AM52" s="22">
        <v>0</v>
      </c>
      <c r="AN52" s="22">
        <v>1</v>
      </c>
      <c r="AO52" s="22">
        <v>14</v>
      </c>
      <c r="AP52" s="22">
        <v>0</v>
      </c>
      <c r="AQ52" s="22">
        <v>0</v>
      </c>
      <c r="AR52" s="22">
        <v>5</v>
      </c>
      <c r="AS52" s="22">
        <v>7</v>
      </c>
      <c r="AT52" s="22">
        <v>0</v>
      </c>
      <c r="AU52" s="22">
        <v>0</v>
      </c>
      <c r="AV52" s="22">
        <v>0</v>
      </c>
      <c r="AW52" s="22">
        <v>0</v>
      </c>
      <c r="AX52" s="22">
        <v>0</v>
      </c>
      <c r="AY52" s="22">
        <v>0</v>
      </c>
      <c r="AZ52" s="22">
        <v>0</v>
      </c>
      <c r="BA52" s="22">
        <v>2</v>
      </c>
      <c r="BB52" s="22">
        <v>1</v>
      </c>
      <c r="BC52" s="22">
        <v>0</v>
      </c>
      <c r="BD52" s="22">
        <v>0</v>
      </c>
      <c r="BE52" s="22">
        <v>0</v>
      </c>
      <c r="BF52" s="22">
        <v>0</v>
      </c>
      <c r="BG52" s="22">
        <v>0</v>
      </c>
      <c r="BH52" s="22">
        <v>0</v>
      </c>
      <c r="BI52" s="22">
        <v>0</v>
      </c>
      <c r="BJ52" s="22">
        <v>0</v>
      </c>
      <c r="BK52" s="22">
        <v>0</v>
      </c>
      <c r="BL52" s="22">
        <v>0</v>
      </c>
      <c r="BM52" s="22">
        <v>0</v>
      </c>
      <c r="BN52" s="22">
        <v>0</v>
      </c>
      <c r="BO52" s="22">
        <v>0</v>
      </c>
      <c r="BP52" s="22">
        <v>0</v>
      </c>
      <c r="BQ52" s="49">
        <v>0</v>
      </c>
      <c r="BR52" s="22">
        <v>1</v>
      </c>
      <c r="BS52" s="22">
        <v>2</v>
      </c>
      <c r="BT52" s="22">
        <v>0</v>
      </c>
      <c r="BU52" s="22">
        <v>0</v>
      </c>
      <c r="BV52" s="22">
        <v>0</v>
      </c>
      <c r="BW52" s="22">
        <v>0</v>
      </c>
      <c r="BX52" s="22">
        <v>0</v>
      </c>
      <c r="BY52" s="22">
        <v>0</v>
      </c>
      <c r="BZ52" s="22">
        <v>0</v>
      </c>
      <c r="CA52" s="22">
        <v>0</v>
      </c>
      <c r="CB52" s="22">
        <v>0</v>
      </c>
      <c r="CC52" s="49">
        <v>0</v>
      </c>
      <c r="CD52" s="22">
        <v>1</v>
      </c>
      <c r="CE52" s="22">
        <v>0</v>
      </c>
      <c r="CF52" s="22">
        <v>1</v>
      </c>
      <c r="CG52" s="22">
        <v>1</v>
      </c>
      <c r="CH52" s="22">
        <v>0</v>
      </c>
      <c r="CI52" s="22">
        <v>0</v>
      </c>
      <c r="CJ52" s="22">
        <v>0</v>
      </c>
      <c r="CK52" s="22">
        <v>1</v>
      </c>
      <c r="CL52" s="22">
        <v>0</v>
      </c>
      <c r="CM52" s="22">
        <v>1</v>
      </c>
      <c r="CN52" s="22">
        <v>0</v>
      </c>
      <c r="CO52" s="22">
        <v>0</v>
      </c>
      <c r="CP52" s="22">
        <v>0</v>
      </c>
      <c r="CQ52" s="22">
        <v>0</v>
      </c>
      <c r="CR52" s="22">
        <v>2</v>
      </c>
      <c r="CS52" s="22">
        <v>0</v>
      </c>
      <c r="CT52" s="22">
        <v>0</v>
      </c>
      <c r="CU52" s="22">
        <v>0</v>
      </c>
      <c r="CV52" s="22">
        <v>7</v>
      </c>
      <c r="CW52" s="22">
        <v>0</v>
      </c>
      <c r="CX52" s="22">
        <v>22</v>
      </c>
      <c r="CY52" s="22">
        <v>0</v>
      </c>
      <c r="CZ52" s="22">
        <v>0</v>
      </c>
      <c r="DA52" s="22">
        <v>0</v>
      </c>
      <c r="DB52" s="22">
        <v>0</v>
      </c>
      <c r="DC52" s="22">
        <v>0</v>
      </c>
      <c r="DD52" s="22">
        <v>0</v>
      </c>
      <c r="DE52" s="22"/>
    </row>
    <row r="53" spans="1:109" x14ac:dyDescent="0.4">
      <c r="A53" s="46" t="s">
        <v>214</v>
      </c>
      <c r="B53" s="22">
        <v>13</v>
      </c>
      <c r="C53" s="22">
        <v>17</v>
      </c>
      <c r="D53" s="22">
        <v>1</v>
      </c>
      <c r="E53" s="22">
        <v>3</v>
      </c>
      <c r="F53" s="22">
        <v>3</v>
      </c>
      <c r="G53" s="22">
        <v>3</v>
      </c>
      <c r="H53" s="22">
        <v>1</v>
      </c>
      <c r="I53" s="22">
        <v>0</v>
      </c>
      <c r="J53" s="22">
        <v>2</v>
      </c>
      <c r="K53" s="22">
        <v>1</v>
      </c>
      <c r="L53" s="22">
        <v>0</v>
      </c>
      <c r="M53" s="22">
        <v>4</v>
      </c>
      <c r="N53" s="22">
        <v>0</v>
      </c>
      <c r="O53" s="22">
        <v>0</v>
      </c>
      <c r="P53" s="22">
        <v>0</v>
      </c>
      <c r="Q53" s="22">
        <v>0</v>
      </c>
      <c r="R53" s="22">
        <v>0</v>
      </c>
      <c r="S53" s="22">
        <v>0</v>
      </c>
      <c r="T53" s="22">
        <v>0</v>
      </c>
      <c r="U53" s="22">
        <v>0</v>
      </c>
      <c r="V53" s="22">
        <v>0</v>
      </c>
      <c r="W53" s="22">
        <v>0</v>
      </c>
      <c r="X53" s="22">
        <v>0</v>
      </c>
      <c r="Y53" s="22">
        <v>0</v>
      </c>
      <c r="Z53" s="22">
        <v>0</v>
      </c>
      <c r="AA53" s="22">
        <v>2</v>
      </c>
      <c r="AB53" s="22">
        <v>0</v>
      </c>
      <c r="AC53" s="22">
        <v>4</v>
      </c>
      <c r="AD53" s="22">
        <v>1</v>
      </c>
      <c r="AE53" s="22">
        <v>0</v>
      </c>
      <c r="AF53" s="22">
        <v>1</v>
      </c>
      <c r="AG53" s="22">
        <v>0</v>
      </c>
      <c r="AH53" s="22">
        <v>0</v>
      </c>
      <c r="AI53" s="22">
        <v>0</v>
      </c>
      <c r="AJ53" s="22">
        <v>0</v>
      </c>
      <c r="AK53" s="22">
        <v>0</v>
      </c>
      <c r="AL53" s="22">
        <v>1</v>
      </c>
      <c r="AM53" s="22">
        <v>0</v>
      </c>
      <c r="AN53" s="22">
        <v>0</v>
      </c>
      <c r="AO53" s="22">
        <v>2</v>
      </c>
      <c r="AP53" s="22">
        <v>0</v>
      </c>
      <c r="AQ53" s="22">
        <v>0</v>
      </c>
      <c r="AR53" s="22">
        <v>1</v>
      </c>
      <c r="AS53" s="22">
        <v>9</v>
      </c>
      <c r="AT53" s="22">
        <v>0</v>
      </c>
      <c r="AU53" s="22">
        <v>0</v>
      </c>
      <c r="AV53" s="22">
        <v>1</v>
      </c>
      <c r="AW53" s="22">
        <v>0</v>
      </c>
      <c r="AX53" s="22">
        <v>0</v>
      </c>
      <c r="AY53" s="22">
        <v>0</v>
      </c>
      <c r="AZ53" s="22">
        <v>0</v>
      </c>
      <c r="BA53" s="22">
        <v>1</v>
      </c>
      <c r="BB53" s="22">
        <v>2</v>
      </c>
      <c r="BC53" s="22">
        <v>0</v>
      </c>
      <c r="BD53" s="22">
        <v>0</v>
      </c>
      <c r="BE53" s="22">
        <v>0</v>
      </c>
      <c r="BF53" s="22">
        <v>0</v>
      </c>
      <c r="BG53" s="22">
        <v>0</v>
      </c>
      <c r="BH53" s="22">
        <v>0</v>
      </c>
      <c r="BI53" s="22">
        <v>0</v>
      </c>
      <c r="BJ53" s="22">
        <v>0</v>
      </c>
      <c r="BK53" s="22">
        <v>0</v>
      </c>
      <c r="BL53" s="22">
        <v>1</v>
      </c>
      <c r="BM53" s="22">
        <v>0</v>
      </c>
      <c r="BN53" s="22">
        <v>0</v>
      </c>
      <c r="BO53" s="22">
        <v>0</v>
      </c>
      <c r="BP53" s="22">
        <v>0</v>
      </c>
      <c r="BQ53" s="49">
        <v>1</v>
      </c>
      <c r="BR53" s="22">
        <v>0</v>
      </c>
      <c r="BS53" s="22">
        <v>0</v>
      </c>
      <c r="BT53" s="22">
        <v>0</v>
      </c>
      <c r="BU53" s="22">
        <v>0</v>
      </c>
      <c r="BV53" s="22">
        <v>0</v>
      </c>
      <c r="BW53" s="22">
        <v>0</v>
      </c>
      <c r="BX53" s="22">
        <v>1</v>
      </c>
      <c r="BY53" s="22">
        <v>0</v>
      </c>
      <c r="BZ53" s="22">
        <v>0</v>
      </c>
      <c r="CA53" s="22">
        <v>0</v>
      </c>
      <c r="CB53" s="22">
        <v>0</v>
      </c>
      <c r="CC53" s="22">
        <v>1</v>
      </c>
      <c r="CD53" s="22">
        <v>1</v>
      </c>
      <c r="CE53" s="22">
        <v>0</v>
      </c>
      <c r="CF53" s="22">
        <v>1</v>
      </c>
      <c r="CG53" s="22">
        <v>0</v>
      </c>
      <c r="CH53" s="22">
        <v>0</v>
      </c>
      <c r="CI53" s="22">
        <v>0</v>
      </c>
      <c r="CJ53" s="22">
        <v>0</v>
      </c>
      <c r="CK53" s="22">
        <v>0</v>
      </c>
      <c r="CL53" s="22">
        <v>0</v>
      </c>
      <c r="CM53" s="22">
        <v>1</v>
      </c>
      <c r="CN53" s="22">
        <v>0</v>
      </c>
      <c r="CO53" s="22">
        <v>1</v>
      </c>
      <c r="CP53" s="22">
        <v>0</v>
      </c>
      <c r="CQ53" s="22">
        <v>0</v>
      </c>
      <c r="CR53" s="22">
        <v>1</v>
      </c>
      <c r="CS53" s="22">
        <v>0</v>
      </c>
      <c r="CT53" s="22">
        <v>0</v>
      </c>
      <c r="CU53" s="22">
        <v>1</v>
      </c>
      <c r="CV53" s="22">
        <v>7</v>
      </c>
      <c r="CW53" s="22">
        <v>1</v>
      </c>
      <c r="CX53" s="22">
        <v>12</v>
      </c>
      <c r="CY53" s="22">
        <v>0</v>
      </c>
      <c r="CZ53" s="22">
        <v>0</v>
      </c>
      <c r="DA53" s="22">
        <v>0</v>
      </c>
      <c r="DB53" s="22">
        <v>0</v>
      </c>
      <c r="DC53" s="22">
        <v>0</v>
      </c>
      <c r="DD53" s="22">
        <v>0</v>
      </c>
      <c r="DE53" s="22"/>
    </row>
    <row r="54" spans="1:109" x14ac:dyDescent="0.4">
      <c r="A54" s="46" t="s">
        <v>217</v>
      </c>
      <c r="B54" s="22">
        <v>28</v>
      </c>
      <c r="C54" s="22">
        <v>33</v>
      </c>
      <c r="D54" s="22">
        <v>0</v>
      </c>
      <c r="E54" s="22">
        <v>6</v>
      </c>
      <c r="F54" s="22">
        <v>6</v>
      </c>
      <c r="G54" s="22">
        <v>6</v>
      </c>
      <c r="H54" s="22">
        <v>1</v>
      </c>
      <c r="I54" s="22">
        <v>0</v>
      </c>
      <c r="J54" s="22">
        <v>6</v>
      </c>
      <c r="K54" s="22">
        <v>0</v>
      </c>
      <c r="L54" s="22">
        <v>0</v>
      </c>
      <c r="M54" s="22">
        <v>2</v>
      </c>
      <c r="N54" s="22">
        <v>0</v>
      </c>
      <c r="O54" s="22">
        <v>1</v>
      </c>
      <c r="P54" s="22">
        <v>1</v>
      </c>
      <c r="Q54" s="22">
        <v>0</v>
      </c>
      <c r="R54" s="22">
        <v>0</v>
      </c>
      <c r="S54" s="22">
        <v>1</v>
      </c>
      <c r="T54" s="22">
        <v>1</v>
      </c>
      <c r="U54" s="22">
        <v>0</v>
      </c>
      <c r="V54" s="22">
        <v>0</v>
      </c>
      <c r="W54" s="22">
        <v>0</v>
      </c>
      <c r="X54" s="22">
        <v>0</v>
      </c>
      <c r="Y54" s="22">
        <v>0</v>
      </c>
      <c r="Z54" s="22">
        <v>1</v>
      </c>
      <c r="AA54" s="22">
        <v>0</v>
      </c>
      <c r="AB54" s="22">
        <v>1</v>
      </c>
      <c r="AC54" s="22">
        <v>4</v>
      </c>
      <c r="AD54" s="22">
        <v>1</v>
      </c>
      <c r="AE54" s="22">
        <v>0</v>
      </c>
      <c r="AF54" s="22">
        <v>0</v>
      </c>
      <c r="AG54" s="22">
        <v>0</v>
      </c>
      <c r="AH54" s="22">
        <v>0</v>
      </c>
      <c r="AI54" s="22">
        <v>0</v>
      </c>
      <c r="AJ54" s="22">
        <v>0</v>
      </c>
      <c r="AK54" s="22">
        <v>0</v>
      </c>
      <c r="AL54" s="22">
        <v>0</v>
      </c>
      <c r="AM54" s="22">
        <v>0</v>
      </c>
      <c r="AN54" s="22">
        <v>0</v>
      </c>
      <c r="AO54" s="22">
        <v>1</v>
      </c>
      <c r="AP54" s="22">
        <v>0</v>
      </c>
      <c r="AQ54" s="22">
        <v>0</v>
      </c>
      <c r="AR54" s="22">
        <v>1</v>
      </c>
      <c r="AS54" s="22">
        <v>3</v>
      </c>
      <c r="AT54" s="22">
        <v>0</v>
      </c>
      <c r="AU54" s="22">
        <v>0</v>
      </c>
      <c r="AV54" s="22">
        <v>0</v>
      </c>
      <c r="AW54" s="22">
        <v>0</v>
      </c>
      <c r="AX54" s="22">
        <v>1</v>
      </c>
      <c r="AY54" s="22">
        <v>0</v>
      </c>
      <c r="AZ54" s="22">
        <v>0</v>
      </c>
      <c r="BA54" s="22">
        <v>0</v>
      </c>
      <c r="BB54" s="22">
        <v>0</v>
      </c>
      <c r="BC54" s="22">
        <v>0</v>
      </c>
      <c r="BD54" s="22">
        <v>0</v>
      </c>
      <c r="BE54" s="22">
        <v>0</v>
      </c>
      <c r="BF54" s="22">
        <v>0</v>
      </c>
      <c r="BG54" s="22">
        <v>0</v>
      </c>
      <c r="BH54" s="22">
        <v>0</v>
      </c>
      <c r="BI54" s="22">
        <v>0</v>
      </c>
      <c r="BJ54" s="22">
        <v>0</v>
      </c>
      <c r="BK54" s="22">
        <v>0</v>
      </c>
      <c r="BL54" s="22">
        <v>0</v>
      </c>
      <c r="BM54" s="22">
        <v>0</v>
      </c>
      <c r="BN54" s="22">
        <v>0</v>
      </c>
      <c r="BO54" s="22">
        <v>0</v>
      </c>
      <c r="BP54" s="22">
        <v>0</v>
      </c>
      <c r="BQ54" s="49">
        <v>0</v>
      </c>
      <c r="BR54" s="22">
        <v>0</v>
      </c>
      <c r="BS54" s="22">
        <v>1</v>
      </c>
      <c r="BT54" s="22">
        <v>0</v>
      </c>
      <c r="BU54" s="22">
        <v>1</v>
      </c>
      <c r="BV54" s="22">
        <v>0</v>
      </c>
      <c r="BW54" s="22">
        <v>0</v>
      </c>
      <c r="BX54" s="22">
        <v>0</v>
      </c>
      <c r="BY54" s="22">
        <v>0</v>
      </c>
      <c r="BZ54" s="22">
        <v>0</v>
      </c>
      <c r="CA54" s="22">
        <v>0</v>
      </c>
      <c r="CB54" s="22">
        <v>0</v>
      </c>
      <c r="CC54" s="22">
        <v>0</v>
      </c>
      <c r="CD54" s="22">
        <v>0</v>
      </c>
      <c r="CE54" s="22">
        <v>0</v>
      </c>
      <c r="CF54" s="22">
        <v>1</v>
      </c>
      <c r="CG54" s="22">
        <v>0</v>
      </c>
      <c r="CH54" s="22">
        <v>0</v>
      </c>
      <c r="CI54" s="22">
        <v>0</v>
      </c>
      <c r="CJ54" s="22">
        <v>0</v>
      </c>
      <c r="CK54" s="22">
        <v>0</v>
      </c>
      <c r="CL54" s="22">
        <v>0</v>
      </c>
      <c r="CM54" s="22">
        <v>1</v>
      </c>
      <c r="CN54" s="22">
        <v>0</v>
      </c>
      <c r="CO54" s="22">
        <v>0</v>
      </c>
      <c r="CP54" s="22">
        <v>0</v>
      </c>
      <c r="CQ54" s="22">
        <v>0</v>
      </c>
      <c r="CR54" s="22">
        <v>4</v>
      </c>
      <c r="CS54" s="22">
        <v>0</v>
      </c>
      <c r="CT54" s="22">
        <v>0</v>
      </c>
      <c r="CU54" s="22">
        <v>0</v>
      </c>
      <c r="CV54" s="22">
        <v>1</v>
      </c>
      <c r="CW54" s="22">
        <v>0</v>
      </c>
      <c r="CX54" s="22">
        <v>8</v>
      </c>
      <c r="CY54" s="22">
        <v>0</v>
      </c>
      <c r="CZ54" s="22">
        <v>0</v>
      </c>
      <c r="DA54" s="22">
        <v>0</v>
      </c>
      <c r="DB54" s="22">
        <v>0</v>
      </c>
      <c r="DC54" s="22">
        <v>0</v>
      </c>
      <c r="DD54" s="22">
        <v>0</v>
      </c>
      <c r="DE54" s="22"/>
    </row>
    <row r="55" spans="1:109" x14ac:dyDescent="0.4">
      <c r="A55" s="46" t="s">
        <v>222</v>
      </c>
      <c r="B55" s="22">
        <v>27</v>
      </c>
      <c r="C55" s="22">
        <v>15</v>
      </c>
      <c r="D55" s="22">
        <v>10</v>
      </c>
      <c r="E55" s="22">
        <v>2</v>
      </c>
      <c r="F55" s="22">
        <v>2</v>
      </c>
      <c r="G55" s="22">
        <v>2</v>
      </c>
      <c r="H55" s="22">
        <v>0</v>
      </c>
      <c r="I55" s="22">
        <v>0</v>
      </c>
      <c r="J55" s="22">
        <v>4</v>
      </c>
      <c r="K55" s="22">
        <v>0</v>
      </c>
      <c r="L55" s="22">
        <v>0</v>
      </c>
      <c r="M55" s="22">
        <v>6</v>
      </c>
      <c r="N55" s="22">
        <v>0</v>
      </c>
      <c r="O55" s="22">
        <v>1</v>
      </c>
      <c r="P55" s="22">
        <v>1</v>
      </c>
      <c r="Q55" s="22">
        <v>0</v>
      </c>
      <c r="R55" s="22">
        <v>1</v>
      </c>
      <c r="S55" s="22">
        <v>0</v>
      </c>
      <c r="T55" s="22">
        <v>0</v>
      </c>
      <c r="U55" s="22">
        <v>0</v>
      </c>
      <c r="V55" s="22">
        <v>0</v>
      </c>
      <c r="W55" s="22">
        <v>0</v>
      </c>
      <c r="X55" s="22">
        <v>0</v>
      </c>
      <c r="Y55" s="22">
        <v>0</v>
      </c>
      <c r="Z55" s="22">
        <v>0</v>
      </c>
      <c r="AA55" s="22">
        <v>2</v>
      </c>
      <c r="AB55" s="22">
        <v>0</v>
      </c>
      <c r="AC55" s="22">
        <v>2</v>
      </c>
      <c r="AD55" s="22">
        <v>0</v>
      </c>
      <c r="AE55" s="22">
        <v>0</v>
      </c>
      <c r="AF55" s="22">
        <v>1</v>
      </c>
      <c r="AG55" s="22">
        <v>0</v>
      </c>
      <c r="AH55" s="22">
        <v>0</v>
      </c>
      <c r="AI55" s="22">
        <v>0</v>
      </c>
      <c r="AJ55" s="22">
        <v>0</v>
      </c>
      <c r="AK55" s="22">
        <v>1</v>
      </c>
      <c r="AL55" s="22">
        <v>0</v>
      </c>
      <c r="AM55" s="22">
        <v>0</v>
      </c>
      <c r="AN55" s="22">
        <v>0</v>
      </c>
      <c r="AO55" s="22">
        <v>5</v>
      </c>
      <c r="AP55" s="22">
        <v>0</v>
      </c>
      <c r="AQ55" s="22">
        <v>0</v>
      </c>
      <c r="AR55" s="22">
        <v>2</v>
      </c>
      <c r="AS55" s="22">
        <v>4</v>
      </c>
      <c r="AT55" s="22">
        <v>0</v>
      </c>
      <c r="AU55" s="22">
        <v>0</v>
      </c>
      <c r="AV55" s="22">
        <v>0</v>
      </c>
      <c r="AW55" s="22">
        <v>0</v>
      </c>
      <c r="AX55" s="22">
        <v>0</v>
      </c>
      <c r="AY55" s="22">
        <v>1</v>
      </c>
      <c r="AZ55" s="22">
        <v>0</v>
      </c>
      <c r="BA55" s="22">
        <v>3</v>
      </c>
      <c r="BB55" s="22">
        <v>2</v>
      </c>
      <c r="BC55" s="22">
        <v>0</v>
      </c>
      <c r="BD55" s="22">
        <v>0</v>
      </c>
      <c r="BE55" s="22">
        <v>0</v>
      </c>
      <c r="BF55" s="22">
        <v>0</v>
      </c>
      <c r="BG55" s="22">
        <v>0</v>
      </c>
      <c r="BH55" s="22">
        <v>0</v>
      </c>
      <c r="BI55" s="22">
        <v>0</v>
      </c>
      <c r="BJ55" s="22">
        <v>0</v>
      </c>
      <c r="BK55" s="22">
        <v>0</v>
      </c>
      <c r="BL55" s="22">
        <v>0</v>
      </c>
      <c r="BM55" s="22">
        <v>0</v>
      </c>
      <c r="BN55" s="22">
        <v>0</v>
      </c>
      <c r="BO55" s="22">
        <v>0</v>
      </c>
      <c r="BP55" s="22">
        <v>0</v>
      </c>
      <c r="BQ55" s="49">
        <v>0</v>
      </c>
      <c r="BR55" s="22">
        <v>0</v>
      </c>
      <c r="BS55" s="22">
        <v>0</v>
      </c>
      <c r="BT55" s="22">
        <v>0</v>
      </c>
      <c r="BU55" s="22">
        <v>0</v>
      </c>
      <c r="BV55" s="22">
        <v>0</v>
      </c>
      <c r="BW55" s="22">
        <v>0</v>
      </c>
      <c r="BX55" s="22">
        <v>0</v>
      </c>
      <c r="BY55" s="22">
        <v>0</v>
      </c>
      <c r="BZ55" s="22">
        <v>0</v>
      </c>
      <c r="CA55" s="22">
        <v>0</v>
      </c>
      <c r="CB55" s="22">
        <v>0</v>
      </c>
      <c r="CC55" s="22">
        <v>10</v>
      </c>
      <c r="CD55" s="22">
        <v>0</v>
      </c>
      <c r="CE55" s="22">
        <v>0</v>
      </c>
      <c r="CF55" s="22">
        <v>0</v>
      </c>
      <c r="CG55" s="22">
        <v>1</v>
      </c>
      <c r="CH55" s="22">
        <v>0</v>
      </c>
      <c r="CI55" s="22">
        <v>0</v>
      </c>
      <c r="CJ55" s="22">
        <v>0</v>
      </c>
      <c r="CK55" s="22">
        <v>0</v>
      </c>
      <c r="CL55" s="22">
        <v>0</v>
      </c>
      <c r="CM55" s="22">
        <v>2</v>
      </c>
      <c r="CN55" s="22">
        <v>0</v>
      </c>
      <c r="CO55" s="22">
        <v>0</v>
      </c>
      <c r="CP55" s="22">
        <v>0</v>
      </c>
      <c r="CQ55" s="22">
        <v>0</v>
      </c>
      <c r="CR55" s="22">
        <v>2</v>
      </c>
      <c r="CS55" s="22">
        <v>0</v>
      </c>
      <c r="CT55" s="22">
        <v>0</v>
      </c>
      <c r="CU55" s="22">
        <v>0</v>
      </c>
      <c r="CV55" s="22">
        <v>1</v>
      </c>
      <c r="CW55" s="22">
        <v>0</v>
      </c>
      <c r="CX55" s="22">
        <v>14</v>
      </c>
      <c r="CY55" s="22">
        <v>0</v>
      </c>
      <c r="CZ55" s="22">
        <v>1</v>
      </c>
      <c r="DA55" s="22">
        <v>1</v>
      </c>
      <c r="DB55" s="22">
        <v>1</v>
      </c>
      <c r="DC55" s="22">
        <v>1</v>
      </c>
      <c r="DD55" s="22">
        <v>0</v>
      </c>
      <c r="DE55" s="22"/>
    </row>
    <row r="56" spans="1:109" x14ac:dyDescent="0.4">
      <c r="A56" s="46" t="s">
        <v>225</v>
      </c>
      <c r="B56" s="22">
        <v>17</v>
      </c>
      <c r="C56" s="22">
        <v>3</v>
      </c>
      <c r="D56" s="22">
        <v>8</v>
      </c>
      <c r="E56" s="22">
        <v>2</v>
      </c>
      <c r="F56" s="22">
        <v>2</v>
      </c>
      <c r="G56" s="22">
        <v>2</v>
      </c>
      <c r="H56" s="22">
        <v>2</v>
      </c>
      <c r="I56" s="22">
        <v>0</v>
      </c>
      <c r="J56" s="22">
        <v>1</v>
      </c>
      <c r="K56" s="22">
        <v>0</v>
      </c>
      <c r="L56" s="22">
        <v>0</v>
      </c>
      <c r="M56" s="22">
        <v>2</v>
      </c>
      <c r="N56" s="22">
        <v>0</v>
      </c>
      <c r="O56" s="22">
        <v>1</v>
      </c>
      <c r="P56" s="22">
        <v>1</v>
      </c>
      <c r="Q56" s="22">
        <v>0</v>
      </c>
      <c r="R56" s="22">
        <v>1</v>
      </c>
      <c r="S56" s="22">
        <v>0</v>
      </c>
      <c r="T56" s="22">
        <v>0</v>
      </c>
      <c r="U56" s="22">
        <v>1</v>
      </c>
      <c r="V56" s="22">
        <v>0</v>
      </c>
      <c r="W56" s="22">
        <v>0</v>
      </c>
      <c r="X56" s="22">
        <v>0</v>
      </c>
      <c r="Y56" s="22">
        <v>0</v>
      </c>
      <c r="Z56" s="22">
        <v>3</v>
      </c>
      <c r="AA56" s="22">
        <v>1</v>
      </c>
      <c r="AB56" s="22">
        <v>1</v>
      </c>
      <c r="AC56" s="22">
        <v>0</v>
      </c>
      <c r="AD56" s="22">
        <v>0</v>
      </c>
      <c r="AE56" s="22">
        <v>0</v>
      </c>
      <c r="AF56" s="22">
        <v>2</v>
      </c>
      <c r="AG56" s="22">
        <v>0</v>
      </c>
      <c r="AH56" s="22">
        <v>0</v>
      </c>
      <c r="AI56" s="22">
        <v>0</v>
      </c>
      <c r="AJ56" s="22">
        <v>0</v>
      </c>
      <c r="AK56" s="22">
        <v>1</v>
      </c>
      <c r="AL56" s="22">
        <v>0</v>
      </c>
      <c r="AM56" s="22">
        <v>0</v>
      </c>
      <c r="AN56" s="22">
        <v>0</v>
      </c>
      <c r="AO56" s="22">
        <v>3</v>
      </c>
      <c r="AP56" s="22">
        <v>0</v>
      </c>
      <c r="AQ56" s="22">
        <v>0</v>
      </c>
      <c r="AR56" s="22">
        <v>0</v>
      </c>
      <c r="AS56" s="22">
        <v>2</v>
      </c>
      <c r="AT56" s="22">
        <v>0</v>
      </c>
      <c r="AU56" s="22">
        <v>0</v>
      </c>
      <c r="AV56" s="22">
        <v>0</v>
      </c>
      <c r="AW56" s="22">
        <v>0</v>
      </c>
      <c r="AX56" s="22">
        <v>0</v>
      </c>
      <c r="AY56" s="22">
        <v>0</v>
      </c>
      <c r="AZ56" s="22">
        <v>1</v>
      </c>
      <c r="BA56" s="22">
        <v>1</v>
      </c>
      <c r="BB56" s="22">
        <v>0</v>
      </c>
      <c r="BC56" s="22">
        <v>0</v>
      </c>
      <c r="BD56" s="22">
        <v>0</v>
      </c>
      <c r="BE56" s="22">
        <v>0</v>
      </c>
      <c r="BF56" s="22">
        <v>0</v>
      </c>
      <c r="BG56" s="22">
        <v>0</v>
      </c>
      <c r="BH56" s="22">
        <v>0</v>
      </c>
      <c r="BI56" s="22">
        <v>1</v>
      </c>
      <c r="BJ56" s="22">
        <v>0</v>
      </c>
      <c r="BK56" s="22">
        <v>0</v>
      </c>
      <c r="BL56" s="22">
        <v>0</v>
      </c>
      <c r="BM56" s="22">
        <v>0</v>
      </c>
      <c r="BN56" s="22">
        <v>0</v>
      </c>
      <c r="BO56" s="22">
        <v>0</v>
      </c>
      <c r="BP56" s="22">
        <v>0</v>
      </c>
      <c r="BQ56" s="49">
        <v>0</v>
      </c>
      <c r="BR56" s="22">
        <v>0</v>
      </c>
      <c r="BS56" s="22">
        <v>1</v>
      </c>
      <c r="BT56" s="22">
        <v>0</v>
      </c>
      <c r="BU56" s="22">
        <v>0</v>
      </c>
      <c r="BV56" s="22">
        <v>0</v>
      </c>
      <c r="BW56" s="22">
        <v>0</v>
      </c>
      <c r="BX56" s="22">
        <v>1</v>
      </c>
      <c r="BY56" s="22">
        <v>0</v>
      </c>
      <c r="BZ56" s="22">
        <v>0</v>
      </c>
      <c r="CA56" s="22">
        <v>0</v>
      </c>
      <c r="CB56" s="22">
        <v>0</v>
      </c>
      <c r="CC56" s="22">
        <v>8</v>
      </c>
      <c r="CD56" s="22">
        <v>0</v>
      </c>
      <c r="CE56" s="22">
        <v>0</v>
      </c>
      <c r="CF56" s="22">
        <v>0</v>
      </c>
      <c r="CG56" s="22">
        <v>1</v>
      </c>
      <c r="CH56" s="22">
        <v>0</v>
      </c>
      <c r="CI56" s="22">
        <v>0</v>
      </c>
      <c r="CJ56" s="22">
        <v>0</v>
      </c>
      <c r="CK56" s="22">
        <v>0</v>
      </c>
      <c r="CL56" s="22">
        <v>0</v>
      </c>
      <c r="CM56" s="22">
        <v>0</v>
      </c>
      <c r="CN56" s="22">
        <v>0</v>
      </c>
      <c r="CO56" s="22">
        <v>0</v>
      </c>
      <c r="CP56" s="22">
        <v>0</v>
      </c>
      <c r="CQ56" s="22">
        <v>0</v>
      </c>
      <c r="CR56" s="22">
        <v>1</v>
      </c>
      <c r="CS56" s="22">
        <v>0</v>
      </c>
      <c r="CT56" s="22">
        <v>0</v>
      </c>
      <c r="CU56" s="22">
        <v>0</v>
      </c>
      <c r="CV56" s="22">
        <v>3</v>
      </c>
      <c r="CW56" s="22">
        <v>0</v>
      </c>
      <c r="CX56" s="22">
        <v>25</v>
      </c>
      <c r="CY56" s="22">
        <v>0</v>
      </c>
      <c r="CZ56" s="22">
        <v>1</v>
      </c>
      <c r="DA56" s="22">
        <v>1</v>
      </c>
      <c r="DB56" s="22">
        <v>1</v>
      </c>
      <c r="DC56" s="22">
        <v>1</v>
      </c>
      <c r="DD56" s="22">
        <v>0</v>
      </c>
      <c r="DE56" s="22"/>
    </row>
    <row r="57" spans="1:109" x14ac:dyDescent="0.4">
      <c r="A57" s="46" t="s">
        <v>229</v>
      </c>
      <c r="B57" s="22">
        <v>22</v>
      </c>
      <c r="C57" s="22">
        <v>15</v>
      </c>
      <c r="D57" s="22">
        <v>5</v>
      </c>
      <c r="E57" s="22">
        <v>5</v>
      </c>
      <c r="F57" s="22">
        <v>5</v>
      </c>
      <c r="G57" s="22">
        <v>5</v>
      </c>
      <c r="H57" s="22">
        <v>0</v>
      </c>
      <c r="I57" s="22">
        <v>0</v>
      </c>
      <c r="J57" s="22">
        <v>1</v>
      </c>
      <c r="K57" s="22">
        <v>0</v>
      </c>
      <c r="L57" s="22">
        <v>0</v>
      </c>
      <c r="M57" s="22">
        <v>4</v>
      </c>
      <c r="N57" s="22">
        <v>0</v>
      </c>
      <c r="O57" s="22">
        <v>1</v>
      </c>
      <c r="P57" s="22">
        <v>1</v>
      </c>
      <c r="Q57" s="22">
        <v>0</v>
      </c>
      <c r="R57" s="22">
        <v>1</v>
      </c>
      <c r="S57" s="22">
        <v>3</v>
      </c>
      <c r="T57" s="22">
        <v>0</v>
      </c>
      <c r="U57" s="22">
        <v>2</v>
      </c>
      <c r="V57" s="22">
        <v>0</v>
      </c>
      <c r="W57" s="22">
        <v>1</v>
      </c>
      <c r="X57" s="22">
        <v>0</v>
      </c>
      <c r="Y57" s="22">
        <v>0</v>
      </c>
      <c r="Z57" s="22">
        <v>6</v>
      </c>
      <c r="AA57" s="22">
        <v>1</v>
      </c>
      <c r="AB57" s="22">
        <v>3</v>
      </c>
      <c r="AC57" s="22">
        <v>0</v>
      </c>
      <c r="AD57" s="22">
        <v>1</v>
      </c>
      <c r="AE57" s="22">
        <v>1</v>
      </c>
      <c r="AF57" s="22">
        <v>2</v>
      </c>
      <c r="AG57" s="22">
        <v>0</v>
      </c>
      <c r="AH57" s="22">
        <v>0</v>
      </c>
      <c r="AI57" s="22">
        <v>0</v>
      </c>
      <c r="AJ57" s="22">
        <v>0</v>
      </c>
      <c r="AK57" s="22">
        <v>2</v>
      </c>
      <c r="AL57" s="22">
        <v>0</v>
      </c>
      <c r="AM57" s="22">
        <v>0</v>
      </c>
      <c r="AN57" s="22">
        <v>0</v>
      </c>
      <c r="AO57" s="22">
        <v>3</v>
      </c>
      <c r="AP57" s="22">
        <v>0</v>
      </c>
      <c r="AQ57" s="22">
        <v>0</v>
      </c>
      <c r="AR57" s="22">
        <v>1</v>
      </c>
      <c r="AS57" s="22">
        <v>2</v>
      </c>
      <c r="AT57" s="22">
        <v>1</v>
      </c>
      <c r="AU57" s="22">
        <v>0</v>
      </c>
      <c r="AV57" s="22">
        <v>0</v>
      </c>
      <c r="AW57" s="22">
        <v>0</v>
      </c>
      <c r="AX57" s="22">
        <v>0</v>
      </c>
      <c r="AY57" s="22">
        <v>0</v>
      </c>
      <c r="AZ57" s="22">
        <v>0</v>
      </c>
      <c r="BA57" s="22">
        <v>1</v>
      </c>
      <c r="BB57" s="22">
        <v>0</v>
      </c>
      <c r="BC57" s="22">
        <v>0</v>
      </c>
      <c r="BD57" s="22">
        <v>0</v>
      </c>
      <c r="BE57" s="22">
        <v>0</v>
      </c>
      <c r="BF57" s="22">
        <v>0</v>
      </c>
      <c r="BG57" s="22">
        <v>0</v>
      </c>
      <c r="BH57" s="22">
        <v>0</v>
      </c>
      <c r="BI57" s="22">
        <v>0</v>
      </c>
      <c r="BJ57" s="22">
        <v>0</v>
      </c>
      <c r="BK57" s="22">
        <v>0</v>
      </c>
      <c r="BL57" s="22">
        <v>1</v>
      </c>
      <c r="BM57" s="22">
        <v>0</v>
      </c>
      <c r="BN57" s="22">
        <v>0</v>
      </c>
      <c r="BO57" s="22">
        <v>0</v>
      </c>
      <c r="BP57" s="22">
        <v>0</v>
      </c>
      <c r="BQ57" s="49">
        <v>0</v>
      </c>
      <c r="BR57" s="22">
        <v>0</v>
      </c>
      <c r="BS57" s="22">
        <v>0</v>
      </c>
      <c r="BT57" s="22">
        <v>0</v>
      </c>
      <c r="BU57" s="22">
        <v>0</v>
      </c>
      <c r="BV57" s="22">
        <v>0</v>
      </c>
      <c r="BW57" s="22">
        <v>0</v>
      </c>
      <c r="BX57" s="22">
        <v>0</v>
      </c>
      <c r="BY57" s="22">
        <v>0</v>
      </c>
      <c r="BZ57" s="22">
        <v>0</v>
      </c>
      <c r="CA57" s="22">
        <v>0</v>
      </c>
      <c r="CB57" s="22">
        <v>0</v>
      </c>
      <c r="CC57" s="22">
        <v>5</v>
      </c>
      <c r="CD57" s="22">
        <v>0</v>
      </c>
      <c r="CE57" s="22">
        <v>0</v>
      </c>
      <c r="CF57" s="22">
        <v>0</v>
      </c>
      <c r="CG57" s="22">
        <v>0</v>
      </c>
      <c r="CH57" s="22">
        <v>0</v>
      </c>
      <c r="CI57" s="22">
        <v>1</v>
      </c>
      <c r="CJ57" s="22">
        <v>0</v>
      </c>
      <c r="CK57" s="22">
        <v>0</v>
      </c>
      <c r="CL57" s="22">
        <v>1</v>
      </c>
      <c r="CM57" s="22">
        <v>0</v>
      </c>
      <c r="CN57" s="22">
        <v>0</v>
      </c>
      <c r="CO57" s="22">
        <v>0</v>
      </c>
      <c r="CP57" s="22">
        <v>0</v>
      </c>
      <c r="CQ57" s="22">
        <v>0</v>
      </c>
      <c r="CR57" s="22">
        <v>2</v>
      </c>
      <c r="CS57" s="22">
        <v>0</v>
      </c>
      <c r="CT57" s="22">
        <v>0</v>
      </c>
      <c r="CU57" s="22">
        <v>0</v>
      </c>
      <c r="CV57" s="22">
        <v>1</v>
      </c>
      <c r="CW57" s="22">
        <v>2</v>
      </c>
      <c r="CX57" s="22">
        <v>16</v>
      </c>
      <c r="CY57" s="22">
        <v>0</v>
      </c>
      <c r="CZ57" s="22">
        <v>1</v>
      </c>
      <c r="DA57" s="22">
        <v>1</v>
      </c>
      <c r="DB57" s="22">
        <v>1</v>
      </c>
      <c r="DC57" s="22">
        <v>1</v>
      </c>
      <c r="DD57" s="22">
        <v>0</v>
      </c>
      <c r="DE57" s="22"/>
    </row>
    <row r="58" spans="1:109" x14ac:dyDescent="0.4">
      <c r="A58" s="46" t="s">
        <v>232</v>
      </c>
      <c r="B58" s="22">
        <v>15</v>
      </c>
      <c r="C58" s="22">
        <v>25</v>
      </c>
      <c r="D58" s="22">
        <v>1</v>
      </c>
      <c r="E58" s="22">
        <v>2</v>
      </c>
      <c r="F58" s="22">
        <v>2</v>
      </c>
      <c r="G58" s="22">
        <v>2</v>
      </c>
      <c r="H58" s="22">
        <v>0</v>
      </c>
      <c r="I58" s="22">
        <v>0</v>
      </c>
      <c r="J58" s="22">
        <v>2</v>
      </c>
      <c r="K58" s="22">
        <v>1</v>
      </c>
      <c r="L58" s="22">
        <v>1</v>
      </c>
      <c r="M58" s="22">
        <v>2</v>
      </c>
      <c r="N58" s="22">
        <v>0</v>
      </c>
      <c r="O58" s="22">
        <v>0</v>
      </c>
      <c r="P58" s="22">
        <v>0</v>
      </c>
      <c r="Q58" s="22">
        <v>1</v>
      </c>
      <c r="R58" s="22">
        <v>0</v>
      </c>
      <c r="S58" s="22">
        <v>0</v>
      </c>
      <c r="T58" s="22">
        <v>0</v>
      </c>
      <c r="U58" s="22">
        <v>1</v>
      </c>
      <c r="V58" s="22">
        <v>0</v>
      </c>
      <c r="W58" s="22">
        <v>0</v>
      </c>
      <c r="X58" s="22">
        <v>0</v>
      </c>
      <c r="Y58" s="22">
        <v>0</v>
      </c>
      <c r="Z58" s="22">
        <v>1</v>
      </c>
      <c r="AA58" s="22">
        <v>3</v>
      </c>
      <c r="AB58" s="22">
        <v>1</v>
      </c>
      <c r="AC58" s="22">
        <v>0</v>
      </c>
      <c r="AD58" s="22">
        <v>1</v>
      </c>
      <c r="AE58" s="22">
        <v>0</v>
      </c>
      <c r="AF58" s="22">
        <v>0</v>
      </c>
      <c r="AG58" s="22">
        <v>0</v>
      </c>
      <c r="AH58" s="22">
        <v>0</v>
      </c>
      <c r="AI58" s="22">
        <v>0</v>
      </c>
      <c r="AJ58" s="22">
        <v>1</v>
      </c>
      <c r="AK58" s="22">
        <v>1</v>
      </c>
      <c r="AL58" s="22">
        <v>1</v>
      </c>
      <c r="AM58" s="22">
        <v>0</v>
      </c>
      <c r="AN58" s="22">
        <v>1</v>
      </c>
      <c r="AO58" s="22">
        <v>4</v>
      </c>
      <c r="AP58" s="22">
        <v>0</v>
      </c>
      <c r="AQ58" s="22">
        <v>0</v>
      </c>
      <c r="AR58" s="22">
        <v>0</v>
      </c>
      <c r="AS58" s="22">
        <v>2</v>
      </c>
      <c r="AT58" s="22">
        <v>0</v>
      </c>
      <c r="AU58" s="22">
        <v>0</v>
      </c>
      <c r="AV58" s="22">
        <v>1</v>
      </c>
      <c r="AW58" s="22">
        <v>1</v>
      </c>
      <c r="AX58" s="22">
        <v>0</v>
      </c>
      <c r="AY58" s="22">
        <v>0</v>
      </c>
      <c r="AZ58" s="22">
        <v>0</v>
      </c>
      <c r="BA58" s="22">
        <v>0</v>
      </c>
      <c r="BB58" s="22">
        <v>0</v>
      </c>
      <c r="BC58" s="22">
        <v>0</v>
      </c>
      <c r="BD58" s="22">
        <v>0</v>
      </c>
      <c r="BE58" s="22">
        <v>0</v>
      </c>
      <c r="BF58" s="22">
        <v>0</v>
      </c>
      <c r="BG58" s="22">
        <v>0</v>
      </c>
      <c r="BH58" s="22">
        <v>0</v>
      </c>
      <c r="BI58" s="22">
        <v>0</v>
      </c>
      <c r="BJ58" s="22">
        <v>0</v>
      </c>
      <c r="BK58" s="22">
        <v>0</v>
      </c>
      <c r="BL58" s="22">
        <v>0</v>
      </c>
      <c r="BM58" s="22">
        <v>0</v>
      </c>
      <c r="BN58" s="22">
        <v>0</v>
      </c>
      <c r="BO58" s="22">
        <v>0</v>
      </c>
      <c r="BP58" s="22">
        <v>0</v>
      </c>
      <c r="BQ58" s="49">
        <v>0</v>
      </c>
      <c r="BR58" s="22">
        <v>0</v>
      </c>
      <c r="BS58" s="22">
        <v>1</v>
      </c>
      <c r="BT58" s="22">
        <v>0</v>
      </c>
      <c r="BU58" s="22">
        <v>0</v>
      </c>
      <c r="BV58" s="22">
        <v>0</v>
      </c>
      <c r="BW58" s="22">
        <v>0</v>
      </c>
      <c r="BX58" s="22">
        <v>0</v>
      </c>
      <c r="BY58" s="22">
        <v>0</v>
      </c>
      <c r="BZ58" s="22">
        <v>0</v>
      </c>
      <c r="CA58" s="22">
        <v>0</v>
      </c>
      <c r="CB58" s="22">
        <v>0</v>
      </c>
      <c r="CC58" s="22">
        <v>1</v>
      </c>
      <c r="CD58" s="22">
        <v>1</v>
      </c>
      <c r="CE58" s="22">
        <v>0</v>
      </c>
      <c r="CF58" s="22">
        <v>0</v>
      </c>
      <c r="CG58" s="22">
        <v>0</v>
      </c>
      <c r="CH58" s="22">
        <v>0</v>
      </c>
      <c r="CI58" s="22">
        <v>0</v>
      </c>
      <c r="CJ58" s="22">
        <v>0</v>
      </c>
      <c r="CK58" s="22">
        <v>0</v>
      </c>
      <c r="CL58" s="22">
        <v>0</v>
      </c>
      <c r="CM58" s="22">
        <v>0</v>
      </c>
      <c r="CN58" s="22">
        <v>0</v>
      </c>
      <c r="CO58" s="22">
        <v>0</v>
      </c>
      <c r="CP58" s="22">
        <v>0</v>
      </c>
      <c r="CQ58" s="22">
        <v>0</v>
      </c>
      <c r="CR58" s="22">
        <v>3</v>
      </c>
      <c r="CS58" s="22">
        <v>0</v>
      </c>
      <c r="CT58" s="22">
        <v>0</v>
      </c>
      <c r="CU58" s="22">
        <v>0</v>
      </c>
      <c r="CV58" s="22">
        <v>3</v>
      </c>
      <c r="CW58" s="22">
        <v>0</v>
      </c>
      <c r="CX58" s="22">
        <v>25</v>
      </c>
      <c r="CY58" s="22">
        <v>0</v>
      </c>
      <c r="CZ58" s="22">
        <v>0</v>
      </c>
      <c r="DA58" s="22">
        <v>0</v>
      </c>
      <c r="DB58" s="22">
        <v>0</v>
      </c>
      <c r="DC58" s="22">
        <v>0</v>
      </c>
      <c r="DD58" s="22">
        <v>0</v>
      </c>
      <c r="DE58" s="22"/>
    </row>
    <row r="59" spans="1:109" x14ac:dyDescent="0.4">
      <c r="A59" s="50" t="s">
        <v>236</v>
      </c>
      <c r="B59" s="23">
        <v>17</v>
      </c>
      <c r="C59" s="23">
        <v>3</v>
      </c>
      <c r="D59" s="23">
        <v>8</v>
      </c>
      <c r="E59" s="23">
        <v>2</v>
      </c>
      <c r="F59" s="23">
        <v>2</v>
      </c>
      <c r="G59" s="23">
        <v>2</v>
      </c>
      <c r="H59" s="23">
        <v>2</v>
      </c>
      <c r="I59" s="23">
        <v>0</v>
      </c>
      <c r="J59" s="23">
        <v>1</v>
      </c>
      <c r="K59" s="23">
        <v>0</v>
      </c>
      <c r="L59" s="23">
        <v>0</v>
      </c>
      <c r="M59" s="23">
        <v>2</v>
      </c>
      <c r="N59" s="23">
        <v>0</v>
      </c>
      <c r="O59" s="23">
        <v>1</v>
      </c>
      <c r="P59" s="23">
        <v>1</v>
      </c>
      <c r="Q59" s="23">
        <v>0</v>
      </c>
      <c r="R59" s="23">
        <v>1</v>
      </c>
      <c r="S59" s="23">
        <v>0</v>
      </c>
      <c r="T59" s="23">
        <v>0</v>
      </c>
      <c r="U59" s="23">
        <v>1</v>
      </c>
      <c r="V59" s="23">
        <v>0</v>
      </c>
      <c r="W59" s="23">
        <v>0</v>
      </c>
      <c r="X59" s="23">
        <v>0</v>
      </c>
      <c r="Y59" s="23">
        <v>0</v>
      </c>
      <c r="Z59" s="23">
        <v>3</v>
      </c>
      <c r="AA59" s="23">
        <v>1</v>
      </c>
      <c r="AB59" s="23">
        <v>1</v>
      </c>
      <c r="AC59" s="23">
        <v>0</v>
      </c>
      <c r="AD59" s="23">
        <v>0</v>
      </c>
      <c r="AE59" s="23">
        <v>0</v>
      </c>
      <c r="AF59" s="23">
        <v>2</v>
      </c>
      <c r="AG59" s="23">
        <v>0</v>
      </c>
      <c r="AH59" s="23">
        <v>0</v>
      </c>
      <c r="AI59" s="23">
        <v>0</v>
      </c>
      <c r="AJ59" s="23">
        <v>0</v>
      </c>
      <c r="AK59" s="23">
        <v>1</v>
      </c>
      <c r="AL59" s="23">
        <v>0</v>
      </c>
      <c r="AM59" s="23">
        <v>0</v>
      </c>
      <c r="AN59" s="23">
        <v>0</v>
      </c>
      <c r="AO59" s="23">
        <v>3</v>
      </c>
      <c r="AP59" s="23">
        <v>0</v>
      </c>
      <c r="AQ59" s="23">
        <v>0</v>
      </c>
      <c r="AR59" s="23">
        <v>0</v>
      </c>
      <c r="AS59" s="23">
        <v>2</v>
      </c>
      <c r="AT59" s="23">
        <v>0</v>
      </c>
      <c r="AU59" s="23">
        <v>0</v>
      </c>
      <c r="AV59" s="23">
        <v>0</v>
      </c>
      <c r="AW59" s="23">
        <v>0</v>
      </c>
      <c r="AX59" s="23">
        <v>0</v>
      </c>
      <c r="AY59" s="23">
        <v>0</v>
      </c>
      <c r="AZ59" s="23">
        <v>1</v>
      </c>
      <c r="BA59" s="23">
        <v>1</v>
      </c>
      <c r="BB59" s="23">
        <v>0</v>
      </c>
      <c r="BC59" s="23">
        <v>0</v>
      </c>
      <c r="BD59" s="23">
        <v>0</v>
      </c>
      <c r="BE59" s="23">
        <v>0</v>
      </c>
      <c r="BF59" s="23">
        <v>0</v>
      </c>
      <c r="BG59" s="23">
        <v>0</v>
      </c>
      <c r="BH59" s="23">
        <v>0</v>
      </c>
      <c r="BI59" s="23">
        <v>1</v>
      </c>
      <c r="BJ59" s="23">
        <v>0</v>
      </c>
      <c r="BK59" s="23">
        <v>0</v>
      </c>
      <c r="BL59" s="23">
        <v>0</v>
      </c>
      <c r="BM59" s="23">
        <v>0</v>
      </c>
      <c r="BN59" s="23">
        <v>0</v>
      </c>
      <c r="BO59" s="23">
        <v>0</v>
      </c>
      <c r="BP59" s="23">
        <v>0</v>
      </c>
      <c r="BQ59" s="51">
        <v>0</v>
      </c>
      <c r="BR59" s="23">
        <v>0</v>
      </c>
      <c r="BS59" s="23">
        <v>1</v>
      </c>
      <c r="BT59" s="23">
        <v>0</v>
      </c>
      <c r="BU59" s="23">
        <v>0</v>
      </c>
      <c r="BV59" s="23">
        <v>0</v>
      </c>
      <c r="BW59" s="23">
        <v>0</v>
      </c>
      <c r="BX59" s="23">
        <v>1</v>
      </c>
      <c r="BY59" s="23">
        <v>0</v>
      </c>
      <c r="BZ59" s="23">
        <v>0</v>
      </c>
      <c r="CA59" s="23">
        <v>0</v>
      </c>
      <c r="CB59" s="23">
        <v>0</v>
      </c>
      <c r="CC59" s="23">
        <v>8</v>
      </c>
      <c r="CD59" s="23">
        <v>0</v>
      </c>
      <c r="CE59" s="23">
        <v>0</v>
      </c>
      <c r="CF59" s="23">
        <v>0</v>
      </c>
      <c r="CG59" s="23">
        <v>1</v>
      </c>
      <c r="CH59" s="23">
        <v>0</v>
      </c>
      <c r="CI59" s="23">
        <v>0</v>
      </c>
      <c r="CJ59" s="23">
        <v>0</v>
      </c>
      <c r="CK59" s="23">
        <v>0</v>
      </c>
      <c r="CL59" s="23">
        <v>0</v>
      </c>
      <c r="CM59" s="23">
        <v>0</v>
      </c>
      <c r="CN59" s="23">
        <v>0</v>
      </c>
      <c r="CO59" s="23">
        <v>0</v>
      </c>
      <c r="CP59" s="23">
        <v>0</v>
      </c>
      <c r="CQ59" s="23">
        <v>0</v>
      </c>
      <c r="CR59" s="23">
        <v>1</v>
      </c>
      <c r="CS59" s="23">
        <v>0</v>
      </c>
      <c r="CT59" s="23">
        <v>0</v>
      </c>
      <c r="CU59" s="23">
        <v>0</v>
      </c>
      <c r="CV59" s="23">
        <v>3</v>
      </c>
      <c r="CW59" s="23">
        <v>0</v>
      </c>
      <c r="CX59" s="23">
        <v>25</v>
      </c>
      <c r="CY59" s="23">
        <v>0</v>
      </c>
      <c r="CZ59" s="23">
        <v>1</v>
      </c>
      <c r="DA59" s="23">
        <v>1</v>
      </c>
      <c r="DB59" s="23">
        <v>1</v>
      </c>
      <c r="DC59" s="23">
        <v>1</v>
      </c>
      <c r="DD59" s="23">
        <v>0</v>
      </c>
      <c r="DE59" s="22"/>
    </row>
  </sheetData>
  <mergeCells count="7">
    <mergeCell ref="CF2:DD2"/>
    <mergeCell ref="A2:A3"/>
    <mergeCell ref="B2:D2"/>
    <mergeCell ref="E2:Y2"/>
    <mergeCell ref="Z2:AP2"/>
    <mergeCell ref="AT2:BC2"/>
    <mergeCell ref="BR2:CD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2F6896-DFB7-4576-9714-9E38DDF15F1F}">
  <dimension ref="A1:D109"/>
  <sheetViews>
    <sheetView workbookViewId="0">
      <selection sqref="A1:D1048576"/>
    </sheetView>
  </sheetViews>
  <sheetFormatPr defaultRowHeight="13.9" x14ac:dyDescent="0.4"/>
  <cols>
    <col min="1" max="1" width="32.3984375" customWidth="1"/>
    <col min="2" max="2" width="23.59765625" customWidth="1"/>
    <col min="3" max="3" width="83.19921875" customWidth="1"/>
    <col min="4" max="4" width="28.06640625" customWidth="1"/>
  </cols>
  <sheetData>
    <row r="1" spans="1:4" x14ac:dyDescent="0.4">
      <c r="A1" s="20" t="s">
        <v>380</v>
      </c>
    </row>
    <row r="2" spans="1:4" x14ac:dyDescent="0.4">
      <c r="A2" s="52" t="s">
        <v>381</v>
      </c>
      <c r="B2" s="52" t="s">
        <v>382</v>
      </c>
      <c r="C2" s="52" t="s">
        <v>383</v>
      </c>
      <c r="D2" s="52" t="s">
        <v>384</v>
      </c>
    </row>
    <row r="3" spans="1:4" x14ac:dyDescent="0.4">
      <c r="A3" s="130" t="s">
        <v>268</v>
      </c>
      <c r="B3" s="53" t="s">
        <v>274</v>
      </c>
      <c r="C3" s="54" t="s">
        <v>385</v>
      </c>
      <c r="D3" s="54" t="s">
        <v>386</v>
      </c>
    </row>
    <row r="4" spans="1:4" x14ac:dyDescent="0.4">
      <c r="A4" s="130"/>
      <c r="B4" s="53" t="s">
        <v>275</v>
      </c>
      <c r="C4" s="54" t="s">
        <v>387</v>
      </c>
      <c r="D4" s="54" t="s">
        <v>388</v>
      </c>
    </row>
    <row r="5" spans="1:4" x14ac:dyDescent="0.4">
      <c r="A5" s="130"/>
      <c r="B5" s="53" t="s">
        <v>276</v>
      </c>
      <c r="C5" s="54" t="s">
        <v>389</v>
      </c>
      <c r="D5" s="54" t="s">
        <v>390</v>
      </c>
    </row>
    <row r="6" spans="1:4" x14ac:dyDescent="0.4">
      <c r="A6" s="131" t="s">
        <v>269</v>
      </c>
      <c r="B6" s="55" t="s">
        <v>277</v>
      </c>
      <c r="C6" s="54" t="s">
        <v>391</v>
      </c>
      <c r="D6" s="54" t="s">
        <v>392</v>
      </c>
    </row>
    <row r="7" spans="1:4" x14ac:dyDescent="0.4">
      <c r="A7" s="131"/>
      <c r="B7" s="55" t="s">
        <v>278</v>
      </c>
      <c r="C7" s="54" t="s">
        <v>393</v>
      </c>
      <c r="D7" s="54" t="s">
        <v>392</v>
      </c>
    </row>
    <row r="8" spans="1:4" x14ac:dyDescent="0.4">
      <c r="A8" s="131"/>
      <c r="B8" s="55" t="s">
        <v>279</v>
      </c>
      <c r="C8" s="54" t="s">
        <v>391</v>
      </c>
      <c r="D8" s="54" t="s">
        <v>394</v>
      </c>
    </row>
    <row r="9" spans="1:4" x14ac:dyDescent="0.4">
      <c r="A9" s="131"/>
      <c r="B9" s="55" t="s">
        <v>280</v>
      </c>
      <c r="C9" s="54" t="s">
        <v>395</v>
      </c>
      <c r="D9" s="54" t="s">
        <v>396</v>
      </c>
    </row>
    <row r="10" spans="1:4" x14ac:dyDescent="0.4">
      <c r="A10" s="131"/>
      <c r="B10" s="56" t="s">
        <v>281</v>
      </c>
      <c r="C10" s="57" t="s">
        <v>397</v>
      </c>
      <c r="D10" s="57" t="s">
        <v>398</v>
      </c>
    </row>
    <row r="11" spans="1:4" x14ac:dyDescent="0.4">
      <c r="A11" s="131"/>
      <c r="B11" s="55" t="s">
        <v>282</v>
      </c>
      <c r="C11" s="54" t="s">
        <v>399</v>
      </c>
      <c r="D11" s="54" t="s">
        <v>400</v>
      </c>
    </row>
    <row r="12" spans="1:4" x14ac:dyDescent="0.4">
      <c r="A12" s="131"/>
      <c r="B12" s="55" t="s">
        <v>283</v>
      </c>
      <c r="C12" s="54" t="s">
        <v>401</v>
      </c>
      <c r="D12" s="54" t="s">
        <v>402</v>
      </c>
    </row>
    <row r="13" spans="1:4" x14ac:dyDescent="0.4">
      <c r="A13" s="131"/>
      <c r="B13" s="56" t="s">
        <v>284</v>
      </c>
      <c r="C13" s="57" t="s">
        <v>399</v>
      </c>
      <c r="D13" s="57" t="s">
        <v>403</v>
      </c>
    </row>
    <row r="14" spans="1:4" x14ac:dyDescent="0.4">
      <c r="A14" s="131"/>
      <c r="B14" s="55" t="s">
        <v>285</v>
      </c>
      <c r="C14" s="54" t="s">
        <v>404</v>
      </c>
      <c r="D14" s="54" t="s">
        <v>405</v>
      </c>
    </row>
    <row r="15" spans="1:4" x14ac:dyDescent="0.4">
      <c r="A15" s="131"/>
      <c r="B15" s="56" t="s">
        <v>286</v>
      </c>
      <c r="C15" s="54" t="s">
        <v>404</v>
      </c>
      <c r="D15" s="57" t="s">
        <v>406</v>
      </c>
    </row>
    <row r="16" spans="1:4" x14ac:dyDescent="0.4">
      <c r="A16" s="131"/>
      <c r="B16" s="55" t="s">
        <v>287</v>
      </c>
      <c r="C16" s="54" t="s">
        <v>404</v>
      </c>
      <c r="D16" s="54" t="s">
        <v>407</v>
      </c>
    </row>
    <row r="17" spans="1:4" x14ac:dyDescent="0.4">
      <c r="A17" s="131"/>
      <c r="B17" s="55" t="s">
        <v>288</v>
      </c>
      <c r="C17" s="54" t="s">
        <v>404</v>
      </c>
      <c r="D17" s="54" t="s">
        <v>408</v>
      </c>
    </row>
    <row r="18" spans="1:4" ht="27" x14ac:dyDescent="0.4">
      <c r="A18" s="131"/>
      <c r="B18" s="55" t="s">
        <v>289</v>
      </c>
      <c r="C18" s="54" t="s">
        <v>409</v>
      </c>
      <c r="D18" s="54" t="s">
        <v>410</v>
      </c>
    </row>
    <row r="19" spans="1:4" x14ac:dyDescent="0.4">
      <c r="A19" s="131"/>
      <c r="B19" s="56" t="s">
        <v>290</v>
      </c>
      <c r="C19" s="54" t="s">
        <v>409</v>
      </c>
      <c r="D19" s="57" t="s">
        <v>411</v>
      </c>
    </row>
    <row r="20" spans="1:4" x14ac:dyDescent="0.4">
      <c r="A20" s="131"/>
      <c r="B20" s="55" t="s">
        <v>291</v>
      </c>
      <c r="C20" s="54" t="s">
        <v>412</v>
      </c>
      <c r="D20" s="54" t="s">
        <v>413</v>
      </c>
    </row>
    <row r="21" spans="1:4" x14ac:dyDescent="0.4">
      <c r="A21" s="131"/>
      <c r="B21" s="55" t="s">
        <v>292</v>
      </c>
      <c r="C21" s="54" t="s">
        <v>414</v>
      </c>
      <c r="D21" s="54" t="s">
        <v>415</v>
      </c>
    </row>
    <row r="22" spans="1:4" x14ac:dyDescent="0.4">
      <c r="A22" s="131"/>
      <c r="B22" s="55" t="s">
        <v>293</v>
      </c>
      <c r="C22" s="54" t="s">
        <v>414</v>
      </c>
      <c r="D22" s="54" t="s">
        <v>416</v>
      </c>
    </row>
    <row r="23" spans="1:4" x14ac:dyDescent="0.4">
      <c r="A23" s="131"/>
      <c r="B23" s="55" t="s">
        <v>294</v>
      </c>
      <c r="C23" s="54" t="s">
        <v>417</v>
      </c>
      <c r="D23" s="54" t="s">
        <v>418</v>
      </c>
    </row>
    <row r="24" spans="1:4" x14ac:dyDescent="0.4">
      <c r="A24" s="131"/>
      <c r="B24" s="55" t="s">
        <v>295</v>
      </c>
      <c r="C24" s="54" t="s">
        <v>419</v>
      </c>
      <c r="D24" s="54" t="s">
        <v>420</v>
      </c>
    </row>
    <row r="25" spans="1:4" x14ac:dyDescent="0.4">
      <c r="A25" s="131"/>
      <c r="B25" s="55" t="s">
        <v>296</v>
      </c>
      <c r="C25" s="54" t="s">
        <v>421</v>
      </c>
      <c r="D25" s="54" t="s">
        <v>422</v>
      </c>
    </row>
    <row r="26" spans="1:4" x14ac:dyDescent="0.4">
      <c r="A26" s="131"/>
      <c r="B26" s="55" t="s">
        <v>297</v>
      </c>
      <c r="C26" s="54" t="s">
        <v>423</v>
      </c>
      <c r="D26" s="54" t="s">
        <v>424</v>
      </c>
    </row>
    <row r="27" spans="1:4" x14ac:dyDescent="0.4">
      <c r="A27" s="132" t="s">
        <v>270</v>
      </c>
      <c r="B27" s="58" t="s">
        <v>298</v>
      </c>
      <c r="C27" s="54" t="s">
        <v>425</v>
      </c>
      <c r="D27" s="54" t="s">
        <v>426</v>
      </c>
    </row>
    <row r="28" spans="1:4" x14ac:dyDescent="0.4">
      <c r="A28" s="132"/>
      <c r="B28" s="58" t="s">
        <v>299</v>
      </c>
      <c r="C28" s="54" t="s">
        <v>427</v>
      </c>
      <c r="D28" s="54" t="s">
        <v>428</v>
      </c>
    </row>
    <row r="29" spans="1:4" x14ac:dyDescent="0.4">
      <c r="A29" s="132"/>
      <c r="B29" s="58" t="s">
        <v>300</v>
      </c>
      <c r="C29" s="54" t="s">
        <v>429</v>
      </c>
      <c r="D29" s="54" t="s">
        <v>430</v>
      </c>
    </row>
    <row r="30" spans="1:4" x14ac:dyDescent="0.4">
      <c r="A30" s="132"/>
      <c r="B30" s="58" t="s">
        <v>301</v>
      </c>
      <c r="C30" s="54" t="s">
        <v>431</v>
      </c>
      <c r="D30" s="54" t="s">
        <v>432</v>
      </c>
    </row>
    <row r="31" spans="1:4" x14ac:dyDescent="0.4">
      <c r="A31" s="132"/>
      <c r="B31" s="58" t="s">
        <v>302</v>
      </c>
      <c r="C31" s="54" t="s">
        <v>433</v>
      </c>
      <c r="D31" s="54" t="s">
        <v>434</v>
      </c>
    </row>
    <row r="32" spans="1:4" x14ac:dyDescent="0.4">
      <c r="A32" s="132"/>
      <c r="B32" s="58" t="s">
        <v>303</v>
      </c>
      <c r="C32" s="54" t="s">
        <v>435</v>
      </c>
      <c r="D32" s="54" t="s">
        <v>436</v>
      </c>
    </row>
    <row r="33" spans="1:4" x14ac:dyDescent="0.4">
      <c r="A33" s="132"/>
      <c r="B33" s="58" t="s">
        <v>304</v>
      </c>
      <c r="C33" s="54" t="s">
        <v>437</v>
      </c>
      <c r="D33" s="54" t="s">
        <v>438</v>
      </c>
    </row>
    <row r="34" spans="1:4" x14ac:dyDescent="0.4">
      <c r="A34" s="132"/>
      <c r="B34" s="58" t="s">
        <v>305</v>
      </c>
      <c r="C34" s="54" t="s">
        <v>439</v>
      </c>
      <c r="D34" s="54" t="s">
        <v>440</v>
      </c>
    </row>
    <row r="35" spans="1:4" x14ac:dyDescent="0.4">
      <c r="A35" s="132"/>
      <c r="B35" s="58" t="s">
        <v>306</v>
      </c>
      <c r="C35" s="54" t="s">
        <v>437</v>
      </c>
      <c r="D35" s="54" t="s">
        <v>441</v>
      </c>
    </row>
    <row r="36" spans="1:4" x14ac:dyDescent="0.4">
      <c r="A36" s="132"/>
      <c r="B36" s="59" t="s">
        <v>307</v>
      </c>
      <c r="C36" s="57" t="s">
        <v>442</v>
      </c>
      <c r="D36" s="57" t="s">
        <v>443</v>
      </c>
    </row>
    <row r="37" spans="1:4" x14ac:dyDescent="0.4">
      <c r="A37" s="132"/>
      <c r="B37" s="58" t="s">
        <v>308</v>
      </c>
      <c r="C37" s="54" t="s">
        <v>444</v>
      </c>
      <c r="D37" s="54" t="s">
        <v>445</v>
      </c>
    </row>
    <row r="38" spans="1:4" x14ac:dyDescent="0.4">
      <c r="A38" s="132"/>
      <c r="B38" s="58" t="s">
        <v>309</v>
      </c>
      <c r="C38" s="54" t="s">
        <v>446</v>
      </c>
      <c r="D38" s="54" t="s">
        <v>447</v>
      </c>
    </row>
    <row r="39" spans="1:4" ht="27.4" x14ac:dyDescent="0.4">
      <c r="A39" s="132"/>
      <c r="B39" s="60" t="s">
        <v>310</v>
      </c>
      <c r="C39" s="54" t="s">
        <v>448</v>
      </c>
      <c r="D39" s="54" t="s">
        <v>449</v>
      </c>
    </row>
    <row r="40" spans="1:4" x14ac:dyDescent="0.4">
      <c r="A40" s="132"/>
      <c r="B40" s="59" t="s">
        <v>311</v>
      </c>
      <c r="C40" s="54" t="s">
        <v>450</v>
      </c>
      <c r="D40" s="54" t="s">
        <v>451</v>
      </c>
    </row>
    <row r="41" spans="1:4" x14ac:dyDescent="0.4">
      <c r="A41" s="132"/>
      <c r="B41" s="58" t="s">
        <v>312</v>
      </c>
      <c r="C41" s="54" t="s">
        <v>452</v>
      </c>
      <c r="D41" s="54" t="s">
        <v>453</v>
      </c>
    </row>
    <row r="42" spans="1:4" x14ac:dyDescent="0.4">
      <c r="A42" s="132"/>
      <c r="B42" s="59" t="s">
        <v>313</v>
      </c>
      <c r="C42" s="57" t="s">
        <v>454</v>
      </c>
      <c r="D42" s="57" t="s">
        <v>455</v>
      </c>
    </row>
    <row r="43" spans="1:4" x14ac:dyDescent="0.4">
      <c r="A43" s="132"/>
      <c r="B43" s="58" t="s">
        <v>314</v>
      </c>
      <c r="C43" s="54" t="s">
        <v>456</v>
      </c>
      <c r="D43" s="54" t="s">
        <v>457</v>
      </c>
    </row>
    <row r="44" spans="1:4" x14ac:dyDescent="0.4">
      <c r="A44" s="61"/>
      <c r="B44" s="61" t="s">
        <v>458</v>
      </c>
      <c r="C44" s="57" t="s">
        <v>459</v>
      </c>
      <c r="D44" s="57" t="s">
        <v>460</v>
      </c>
    </row>
    <row r="45" spans="1:4" x14ac:dyDescent="0.4">
      <c r="A45" s="61"/>
      <c r="B45" s="61" t="s">
        <v>316</v>
      </c>
      <c r="C45" s="57" t="s">
        <v>461</v>
      </c>
      <c r="D45" s="57" t="s">
        <v>462</v>
      </c>
    </row>
    <row r="46" spans="1:4" x14ac:dyDescent="0.4">
      <c r="A46" s="61"/>
      <c r="B46" s="61" t="s">
        <v>317</v>
      </c>
      <c r="C46" s="57" t="s">
        <v>461</v>
      </c>
      <c r="D46" s="57" t="s">
        <v>463</v>
      </c>
    </row>
    <row r="47" spans="1:4" x14ac:dyDescent="0.4">
      <c r="A47" s="133" t="s">
        <v>464</v>
      </c>
      <c r="B47" s="63" t="s">
        <v>318</v>
      </c>
      <c r="C47" s="54" t="s">
        <v>465</v>
      </c>
      <c r="D47" s="54" t="s">
        <v>466</v>
      </c>
    </row>
    <row r="48" spans="1:4" x14ac:dyDescent="0.4">
      <c r="A48" s="133"/>
      <c r="B48" s="63" t="s">
        <v>319</v>
      </c>
      <c r="C48" s="54" t="s">
        <v>465</v>
      </c>
      <c r="D48" s="54" t="s">
        <v>467</v>
      </c>
    </row>
    <row r="49" spans="1:4" x14ac:dyDescent="0.4">
      <c r="A49" s="133"/>
      <c r="B49" s="63" t="s">
        <v>320</v>
      </c>
      <c r="C49" s="54" t="s">
        <v>459</v>
      </c>
      <c r="D49" s="54" t="s">
        <v>468</v>
      </c>
    </row>
    <row r="50" spans="1:4" x14ac:dyDescent="0.4">
      <c r="A50" s="133"/>
      <c r="B50" s="63" t="s">
        <v>321</v>
      </c>
      <c r="C50" s="54" t="s">
        <v>459</v>
      </c>
      <c r="D50" s="54" t="s">
        <v>469</v>
      </c>
    </row>
    <row r="51" spans="1:4" x14ac:dyDescent="0.4">
      <c r="A51" s="133"/>
      <c r="B51" s="63" t="s">
        <v>322</v>
      </c>
      <c r="C51" s="54" t="s">
        <v>459</v>
      </c>
      <c r="D51" s="54" t="s">
        <v>470</v>
      </c>
    </row>
    <row r="52" spans="1:4" x14ac:dyDescent="0.4">
      <c r="A52" s="133"/>
      <c r="B52" s="63" t="s">
        <v>323</v>
      </c>
      <c r="C52" s="54" t="s">
        <v>459</v>
      </c>
      <c r="D52" s="54"/>
    </row>
    <row r="53" spans="1:4" x14ac:dyDescent="0.4">
      <c r="A53" s="133"/>
      <c r="B53" s="63" t="s">
        <v>324</v>
      </c>
      <c r="C53" s="54" t="s">
        <v>459</v>
      </c>
      <c r="D53" s="54" t="s">
        <v>471</v>
      </c>
    </row>
    <row r="54" spans="1:4" x14ac:dyDescent="0.4">
      <c r="A54" s="133"/>
      <c r="B54" s="63" t="s">
        <v>325</v>
      </c>
      <c r="C54" s="54" t="s">
        <v>472</v>
      </c>
      <c r="D54" s="54" t="s">
        <v>473</v>
      </c>
    </row>
    <row r="55" spans="1:4" x14ac:dyDescent="0.4">
      <c r="A55" s="133"/>
      <c r="B55" s="63" t="s">
        <v>326</v>
      </c>
      <c r="C55" s="54" t="s">
        <v>472</v>
      </c>
      <c r="D55" s="54" t="s">
        <v>474</v>
      </c>
    </row>
    <row r="56" spans="1:4" x14ac:dyDescent="0.4">
      <c r="A56" s="133"/>
      <c r="B56" s="63" t="s">
        <v>327</v>
      </c>
      <c r="C56" s="54" t="s">
        <v>475</v>
      </c>
      <c r="D56" s="54" t="s">
        <v>476</v>
      </c>
    </row>
    <row r="57" spans="1:4" x14ac:dyDescent="0.4">
      <c r="A57" s="62"/>
      <c r="B57" s="63" t="s">
        <v>328</v>
      </c>
      <c r="C57" s="54" t="s">
        <v>477</v>
      </c>
      <c r="D57" s="54" t="s">
        <v>478</v>
      </c>
    </row>
    <row r="58" spans="1:4" x14ac:dyDescent="0.4">
      <c r="A58" s="62"/>
      <c r="B58" s="63" t="s">
        <v>329</v>
      </c>
      <c r="C58" s="54" t="s">
        <v>479</v>
      </c>
      <c r="D58" s="54" t="s">
        <v>480</v>
      </c>
    </row>
    <row r="59" spans="1:4" x14ac:dyDescent="0.4">
      <c r="A59" s="62"/>
      <c r="B59" s="63" t="s">
        <v>330</v>
      </c>
      <c r="C59" s="54" t="s">
        <v>465</v>
      </c>
      <c r="D59" s="54" t="s">
        <v>481</v>
      </c>
    </row>
    <row r="60" spans="1:4" x14ac:dyDescent="0.4">
      <c r="A60" s="62"/>
      <c r="B60" s="63" t="s">
        <v>331</v>
      </c>
      <c r="C60" s="54" t="s">
        <v>459</v>
      </c>
      <c r="D60" s="54"/>
    </row>
    <row r="61" spans="1:4" x14ac:dyDescent="0.4">
      <c r="A61" s="62"/>
      <c r="B61" s="63" t="s">
        <v>332</v>
      </c>
      <c r="C61" s="54" t="s">
        <v>459</v>
      </c>
      <c r="D61" s="54" t="s">
        <v>482</v>
      </c>
    </row>
    <row r="62" spans="1:4" x14ac:dyDescent="0.4">
      <c r="A62" s="62"/>
      <c r="B62" s="63" t="s">
        <v>333</v>
      </c>
      <c r="C62" s="54" t="s">
        <v>459</v>
      </c>
      <c r="D62" s="54" t="s">
        <v>483</v>
      </c>
    </row>
    <row r="63" spans="1:4" x14ac:dyDescent="0.4">
      <c r="A63" s="62"/>
      <c r="B63" s="63" t="s">
        <v>334</v>
      </c>
      <c r="C63" s="54" t="s">
        <v>484</v>
      </c>
      <c r="D63" s="54" t="s">
        <v>485</v>
      </c>
    </row>
    <row r="64" spans="1:4" x14ac:dyDescent="0.4">
      <c r="A64" s="62"/>
      <c r="B64" s="63" t="s">
        <v>335</v>
      </c>
      <c r="C64" s="54" t="s">
        <v>486</v>
      </c>
      <c r="D64" s="54" t="s">
        <v>487</v>
      </c>
    </row>
    <row r="65" spans="1:4" x14ac:dyDescent="0.4">
      <c r="A65" s="62"/>
      <c r="B65" s="61" t="s">
        <v>336</v>
      </c>
      <c r="C65" s="57" t="s">
        <v>459</v>
      </c>
      <c r="D65" s="57" t="s">
        <v>488</v>
      </c>
    </row>
    <row r="66" spans="1:4" x14ac:dyDescent="0.4">
      <c r="A66" s="61"/>
      <c r="B66" s="61" t="s">
        <v>337</v>
      </c>
      <c r="C66" s="57" t="s">
        <v>459</v>
      </c>
      <c r="D66" s="57" t="s">
        <v>489</v>
      </c>
    </row>
    <row r="67" spans="1:4" x14ac:dyDescent="0.4">
      <c r="A67" s="64"/>
      <c r="B67" s="61" t="s">
        <v>338</v>
      </c>
      <c r="C67" s="57" t="s">
        <v>459</v>
      </c>
      <c r="D67" s="57" t="s">
        <v>490</v>
      </c>
    </row>
    <row r="68" spans="1:4" x14ac:dyDescent="0.4">
      <c r="A68" s="64"/>
      <c r="B68" s="61" t="s">
        <v>339</v>
      </c>
      <c r="C68" s="57" t="s">
        <v>459</v>
      </c>
      <c r="D68" s="57" t="s">
        <v>491</v>
      </c>
    </row>
    <row r="69" spans="1:4" x14ac:dyDescent="0.4">
      <c r="A69" s="64"/>
      <c r="B69" s="61" t="s">
        <v>340</v>
      </c>
      <c r="C69" s="57" t="s">
        <v>459</v>
      </c>
      <c r="D69" s="57" t="s">
        <v>492</v>
      </c>
    </row>
    <row r="70" spans="1:4" x14ac:dyDescent="0.4">
      <c r="A70" s="64"/>
      <c r="B70" s="61" t="s">
        <v>341</v>
      </c>
      <c r="C70" s="57" t="s">
        <v>459</v>
      </c>
      <c r="D70" s="57" t="s">
        <v>493</v>
      </c>
    </row>
    <row r="71" spans="1:4" x14ac:dyDescent="0.4">
      <c r="A71" s="134" t="s">
        <v>272</v>
      </c>
      <c r="B71" s="65" t="s">
        <v>342</v>
      </c>
      <c r="C71" s="54" t="s">
        <v>494</v>
      </c>
      <c r="D71" s="54" t="s">
        <v>495</v>
      </c>
    </row>
    <row r="72" spans="1:4" x14ac:dyDescent="0.4">
      <c r="A72" s="134"/>
      <c r="B72" s="65" t="s">
        <v>343</v>
      </c>
      <c r="C72" s="54" t="s">
        <v>496</v>
      </c>
      <c r="D72" s="54" t="s">
        <v>497</v>
      </c>
    </row>
    <row r="73" spans="1:4" x14ac:dyDescent="0.4">
      <c r="A73" s="134"/>
      <c r="B73" s="65" t="s">
        <v>344</v>
      </c>
      <c r="C73" s="54" t="s">
        <v>498</v>
      </c>
      <c r="D73" s="54" t="s">
        <v>499</v>
      </c>
    </row>
    <row r="74" spans="1:4" x14ac:dyDescent="0.4">
      <c r="A74" s="134"/>
      <c r="B74" s="65" t="s">
        <v>345</v>
      </c>
      <c r="C74" s="54" t="s">
        <v>500</v>
      </c>
      <c r="D74" s="54" t="s">
        <v>501</v>
      </c>
    </row>
    <row r="75" spans="1:4" x14ac:dyDescent="0.4">
      <c r="A75" s="134"/>
      <c r="B75" s="65" t="s">
        <v>346</v>
      </c>
      <c r="C75" s="54" t="s">
        <v>502</v>
      </c>
      <c r="D75" s="54" t="s">
        <v>503</v>
      </c>
    </row>
    <row r="76" spans="1:4" x14ac:dyDescent="0.4">
      <c r="A76" s="134"/>
      <c r="B76" s="65" t="s">
        <v>347</v>
      </c>
      <c r="C76" s="54" t="s">
        <v>504</v>
      </c>
      <c r="D76" s="54" t="s">
        <v>505</v>
      </c>
    </row>
    <row r="77" spans="1:4" x14ac:dyDescent="0.4">
      <c r="A77" s="134"/>
      <c r="B77" s="65" t="s">
        <v>348</v>
      </c>
      <c r="C77" s="54" t="s">
        <v>506</v>
      </c>
      <c r="D77" s="54" t="s">
        <v>507</v>
      </c>
    </row>
    <row r="78" spans="1:4" x14ac:dyDescent="0.4">
      <c r="A78" s="134"/>
      <c r="B78" s="66" t="s">
        <v>349</v>
      </c>
      <c r="C78" s="54" t="s">
        <v>506</v>
      </c>
      <c r="D78" s="57" t="s">
        <v>390</v>
      </c>
    </row>
    <row r="79" spans="1:4" ht="27" x14ac:dyDescent="0.4">
      <c r="A79" s="134"/>
      <c r="B79" s="65" t="s">
        <v>350</v>
      </c>
      <c r="C79" s="54" t="s">
        <v>508</v>
      </c>
      <c r="D79" s="54" t="s">
        <v>509</v>
      </c>
    </row>
    <row r="80" spans="1:4" x14ac:dyDescent="0.4">
      <c r="A80" s="134"/>
      <c r="B80" s="65" t="s">
        <v>351</v>
      </c>
      <c r="C80" s="54" t="s">
        <v>510</v>
      </c>
      <c r="D80" s="54" t="s">
        <v>511</v>
      </c>
    </row>
    <row r="81" spans="1:4" x14ac:dyDescent="0.4">
      <c r="A81" s="134"/>
      <c r="B81" s="65" t="s">
        <v>352</v>
      </c>
      <c r="C81" s="54" t="s">
        <v>512</v>
      </c>
      <c r="D81" s="54" t="s">
        <v>513</v>
      </c>
    </row>
    <row r="82" spans="1:4" x14ac:dyDescent="0.4">
      <c r="A82" s="134"/>
      <c r="B82" s="65" t="s">
        <v>353</v>
      </c>
      <c r="C82" s="54" t="s">
        <v>506</v>
      </c>
      <c r="D82" s="54" t="s">
        <v>390</v>
      </c>
    </row>
    <row r="83" spans="1:4" x14ac:dyDescent="0.4">
      <c r="A83" s="134"/>
      <c r="B83" s="66" t="s">
        <v>354</v>
      </c>
      <c r="C83" s="57" t="s">
        <v>514</v>
      </c>
      <c r="D83" s="57" t="s">
        <v>515</v>
      </c>
    </row>
    <row r="84" spans="1:4" x14ac:dyDescent="0.4">
      <c r="A84" s="66"/>
      <c r="B84" s="66" t="s">
        <v>355</v>
      </c>
      <c r="C84" s="57" t="s">
        <v>516</v>
      </c>
      <c r="D84" s="57" t="s">
        <v>517</v>
      </c>
    </row>
    <row r="85" spans="1:4" x14ac:dyDescent="0.4">
      <c r="A85" s="135" t="s">
        <v>273</v>
      </c>
      <c r="B85" s="67" t="s">
        <v>356</v>
      </c>
      <c r="C85" s="54" t="s">
        <v>518</v>
      </c>
      <c r="D85" s="54" t="s">
        <v>519</v>
      </c>
    </row>
    <row r="86" spans="1:4" x14ac:dyDescent="0.4">
      <c r="A86" s="135"/>
      <c r="B86" s="67" t="s">
        <v>357</v>
      </c>
      <c r="C86" s="54" t="s">
        <v>520</v>
      </c>
      <c r="D86" s="54" t="s">
        <v>521</v>
      </c>
    </row>
    <row r="87" spans="1:4" x14ac:dyDescent="0.4">
      <c r="A87" s="135"/>
      <c r="B87" s="68" t="s">
        <v>358</v>
      </c>
      <c r="C87" s="57" t="s">
        <v>520</v>
      </c>
      <c r="D87" s="57" t="s">
        <v>522</v>
      </c>
    </row>
    <row r="88" spans="1:4" x14ac:dyDescent="0.4">
      <c r="A88" s="135"/>
      <c r="B88" s="67" t="s">
        <v>359</v>
      </c>
      <c r="C88" s="54" t="s">
        <v>520</v>
      </c>
      <c r="D88" s="54" t="s">
        <v>523</v>
      </c>
    </row>
    <row r="89" spans="1:4" x14ac:dyDescent="0.4">
      <c r="A89" s="135"/>
      <c r="B89" s="67" t="s">
        <v>360</v>
      </c>
      <c r="C89" s="54" t="s">
        <v>524</v>
      </c>
      <c r="D89" s="54" t="s">
        <v>525</v>
      </c>
    </row>
    <row r="90" spans="1:4" x14ac:dyDescent="0.4">
      <c r="A90" s="135"/>
      <c r="B90" s="68" t="s">
        <v>361</v>
      </c>
      <c r="C90" s="57" t="s">
        <v>524</v>
      </c>
      <c r="D90" s="57" t="s">
        <v>526</v>
      </c>
    </row>
    <row r="91" spans="1:4" x14ac:dyDescent="0.4">
      <c r="A91" s="135"/>
      <c r="B91" s="68" t="s">
        <v>362</v>
      </c>
      <c r="C91" s="54" t="s">
        <v>524</v>
      </c>
      <c r="D91" s="57" t="s">
        <v>527</v>
      </c>
    </row>
    <row r="92" spans="1:4" x14ac:dyDescent="0.4">
      <c r="A92" s="135"/>
      <c r="B92" s="68" t="s">
        <v>363</v>
      </c>
      <c r="C92" s="57" t="s">
        <v>520</v>
      </c>
      <c r="D92" s="57" t="s">
        <v>528</v>
      </c>
    </row>
    <row r="93" spans="1:4" x14ac:dyDescent="0.4">
      <c r="A93" s="135"/>
      <c r="B93" s="68" t="s">
        <v>364</v>
      </c>
      <c r="C93" s="57" t="s">
        <v>520</v>
      </c>
      <c r="D93" s="57" t="s">
        <v>529</v>
      </c>
    </row>
    <row r="94" spans="1:4" x14ac:dyDescent="0.4">
      <c r="A94" s="135"/>
      <c r="B94" s="68" t="s">
        <v>365</v>
      </c>
      <c r="C94" s="57" t="s">
        <v>520</v>
      </c>
      <c r="D94" s="57" t="s">
        <v>530</v>
      </c>
    </row>
    <row r="95" spans="1:4" x14ac:dyDescent="0.4">
      <c r="A95" s="135"/>
      <c r="B95" s="68" t="s">
        <v>366</v>
      </c>
      <c r="C95" s="57" t="s">
        <v>520</v>
      </c>
      <c r="D95" s="57" t="s">
        <v>531</v>
      </c>
    </row>
    <row r="96" spans="1:4" x14ac:dyDescent="0.4">
      <c r="A96" s="135"/>
      <c r="B96" s="68" t="s">
        <v>367</v>
      </c>
      <c r="C96" s="57" t="s">
        <v>520</v>
      </c>
      <c r="D96" s="57" t="s">
        <v>532</v>
      </c>
    </row>
    <row r="97" spans="1:4" x14ac:dyDescent="0.4">
      <c r="A97" s="135"/>
      <c r="B97" s="68" t="s">
        <v>366</v>
      </c>
      <c r="C97" s="57" t="s">
        <v>520</v>
      </c>
      <c r="D97" s="57" t="s">
        <v>533</v>
      </c>
    </row>
    <row r="98" spans="1:4" x14ac:dyDescent="0.4">
      <c r="A98" s="135"/>
      <c r="B98" s="68" t="s">
        <v>368</v>
      </c>
      <c r="C98" s="57" t="s">
        <v>520</v>
      </c>
      <c r="D98" s="57" t="s">
        <v>534</v>
      </c>
    </row>
    <row r="99" spans="1:4" x14ac:dyDescent="0.4">
      <c r="A99" s="135"/>
      <c r="B99" s="68" t="s">
        <v>369</v>
      </c>
      <c r="C99" s="57" t="s">
        <v>520</v>
      </c>
      <c r="D99" s="57" t="s">
        <v>535</v>
      </c>
    </row>
    <row r="100" spans="1:4" x14ac:dyDescent="0.4">
      <c r="A100" s="135"/>
      <c r="B100" s="68" t="s">
        <v>370</v>
      </c>
      <c r="C100" s="57" t="s">
        <v>520</v>
      </c>
      <c r="D100" s="57" t="s">
        <v>536</v>
      </c>
    </row>
    <row r="101" spans="1:4" x14ac:dyDescent="0.4">
      <c r="A101" s="135"/>
      <c r="B101" s="68" t="s">
        <v>371</v>
      </c>
      <c r="C101" s="57" t="s">
        <v>537</v>
      </c>
      <c r="D101" s="57" t="s">
        <v>538</v>
      </c>
    </row>
    <row r="102" spans="1:4" x14ac:dyDescent="0.4">
      <c r="A102" s="135"/>
      <c r="B102" s="68" t="s">
        <v>372</v>
      </c>
      <c r="C102" s="57" t="s">
        <v>520</v>
      </c>
      <c r="D102" s="57" t="s">
        <v>539</v>
      </c>
    </row>
    <row r="103" spans="1:4" x14ac:dyDescent="0.4">
      <c r="A103" s="135"/>
      <c r="B103" s="68" t="s">
        <v>373</v>
      </c>
      <c r="C103" s="57" t="s">
        <v>524</v>
      </c>
      <c r="D103" s="57" t="s">
        <v>540</v>
      </c>
    </row>
    <row r="104" spans="1:4" x14ac:dyDescent="0.4">
      <c r="A104" s="135"/>
      <c r="B104" s="68" t="s">
        <v>374</v>
      </c>
      <c r="C104" s="57" t="s">
        <v>524</v>
      </c>
      <c r="D104" s="57" t="s">
        <v>541</v>
      </c>
    </row>
    <row r="105" spans="1:4" x14ac:dyDescent="0.4">
      <c r="A105" s="135"/>
      <c r="B105" s="68" t="s">
        <v>375</v>
      </c>
      <c r="C105" s="57" t="s">
        <v>524</v>
      </c>
      <c r="D105" s="57" t="s">
        <v>542</v>
      </c>
    </row>
    <row r="106" spans="1:4" x14ac:dyDescent="0.4">
      <c r="A106" s="135"/>
      <c r="B106" s="68" t="s">
        <v>376</v>
      </c>
      <c r="C106" s="57" t="s">
        <v>524</v>
      </c>
      <c r="D106" s="57" t="s">
        <v>542</v>
      </c>
    </row>
    <row r="107" spans="1:4" x14ac:dyDescent="0.4">
      <c r="A107" s="135"/>
      <c r="B107" s="68" t="s">
        <v>377</v>
      </c>
      <c r="C107" s="57" t="s">
        <v>524</v>
      </c>
      <c r="D107" s="57" t="s">
        <v>543</v>
      </c>
    </row>
    <row r="108" spans="1:4" x14ac:dyDescent="0.4">
      <c r="A108" s="135"/>
      <c r="B108" s="68" t="s">
        <v>378</v>
      </c>
      <c r="C108" s="57" t="s">
        <v>524</v>
      </c>
      <c r="D108" s="57"/>
    </row>
    <row r="109" spans="1:4" x14ac:dyDescent="0.4">
      <c r="A109" s="136"/>
      <c r="B109" s="69" t="s">
        <v>379</v>
      </c>
      <c r="C109" s="70" t="s">
        <v>524</v>
      </c>
      <c r="D109" s="70" t="s">
        <v>544</v>
      </c>
    </row>
  </sheetData>
  <mergeCells count="6">
    <mergeCell ref="A85:A109"/>
    <mergeCell ref="A3:A5"/>
    <mergeCell ref="A6:A26"/>
    <mergeCell ref="A27:A43"/>
    <mergeCell ref="A47:A56"/>
    <mergeCell ref="A71:A83"/>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1F894-9842-43BD-819D-367B83E1AED7}">
  <dimension ref="A1:I78"/>
  <sheetViews>
    <sheetView workbookViewId="0">
      <selection activeCell="D29" sqref="D29"/>
    </sheetView>
  </sheetViews>
  <sheetFormatPr defaultRowHeight="13.9" x14ac:dyDescent="0.4"/>
  <cols>
    <col min="1" max="1" width="27" style="75" customWidth="1"/>
    <col min="2" max="2" width="39.1328125" style="75" customWidth="1"/>
    <col min="3" max="3" width="9" style="76" customWidth="1"/>
    <col min="4" max="4" width="5.59765625" style="76" customWidth="1"/>
    <col min="5" max="5" width="7.3984375" style="76" customWidth="1"/>
    <col min="6" max="6" width="12.59765625" style="76" customWidth="1"/>
    <col min="7" max="7" width="14.46484375" style="76" customWidth="1"/>
    <col min="8" max="8" width="14.86328125" style="76" customWidth="1"/>
    <col min="9" max="9" width="12.59765625" style="37"/>
  </cols>
  <sheetData>
    <row r="1" spans="1:9" x14ac:dyDescent="0.4">
      <c r="A1" s="57" t="s">
        <v>545</v>
      </c>
      <c r="B1" s="17"/>
      <c r="C1" s="37"/>
      <c r="D1" s="37"/>
      <c r="E1" s="37"/>
      <c r="F1" s="37"/>
      <c r="G1" s="37"/>
      <c r="H1" s="37"/>
    </row>
    <row r="2" spans="1:9" x14ac:dyDescent="0.4">
      <c r="A2" s="35" t="s">
        <v>546</v>
      </c>
      <c r="B2" s="45" t="s">
        <v>547</v>
      </c>
      <c r="C2" s="35" t="s">
        <v>548</v>
      </c>
      <c r="D2" s="35" t="s">
        <v>549</v>
      </c>
      <c r="E2" s="35" t="s">
        <v>550</v>
      </c>
      <c r="F2" s="35" t="s">
        <v>551</v>
      </c>
      <c r="G2" s="35" t="s">
        <v>552</v>
      </c>
      <c r="H2" s="35" t="s">
        <v>553</v>
      </c>
      <c r="I2" s="35" t="s">
        <v>554</v>
      </c>
    </row>
    <row r="3" spans="1:9" x14ac:dyDescent="0.4">
      <c r="A3" s="137" t="s">
        <v>555</v>
      </c>
      <c r="B3" s="71" t="s">
        <v>556</v>
      </c>
      <c r="C3" s="72">
        <v>0.55004994399999996</v>
      </c>
      <c r="D3" s="72" t="s">
        <v>557</v>
      </c>
      <c r="E3" s="72" t="s">
        <v>557</v>
      </c>
      <c r="F3" s="72">
        <v>1740</v>
      </c>
      <c r="G3" s="72">
        <v>426.91666670000001</v>
      </c>
      <c r="H3" s="72">
        <v>1313.083333</v>
      </c>
      <c r="I3" s="72" t="s">
        <v>557</v>
      </c>
    </row>
    <row r="4" spans="1:9" x14ac:dyDescent="0.4">
      <c r="A4" s="138"/>
      <c r="B4" s="71" t="s">
        <v>558</v>
      </c>
      <c r="C4" s="72">
        <v>0.542153616</v>
      </c>
      <c r="D4" s="72" t="s">
        <v>557</v>
      </c>
      <c r="E4" s="72" t="s">
        <v>557</v>
      </c>
      <c r="F4" s="72">
        <v>1860</v>
      </c>
      <c r="G4" s="72">
        <v>453.41666670000001</v>
      </c>
      <c r="H4" s="72">
        <v>1406.583333</v>
      </c>
      <c r="I4" s="72" t="s">
        <v>557</v>
      </c>
    </row>
    <row r="5" spans="1:9" x14ac:dyDescent="0.4">
      <c r="A5" s="138"/>
      <c r="B5" s="71" t="s">
        <v>559</v>
      </c>
      <c r="C5" s="72">
        <v>0.555708231</v>
      </c>
      <c r="D5" s="72" t="s">
        <v>557</v>
      </c>
      <c r="E5" s="72" t="s">
        <v>557</v>
      </c>
      <c r="F5" s="72">
        <v>1905</v>
      </c>
      <c r="G5" s="72">
        <v>462.33333329999999</v>
      </c>
      <c r="H5" s="72">
        <v>1442.666667</v>
      </c>
      <c r="I5" s="72" t="s">
        <v>557</v>
      </c>
    </row>
    <row r="6" spans="1:9" x14ac:dyDescent="0.4">
      <c r="A6" s="138"/>
      <c r="B6" s="71" t="s">
        <v>560</v>
      </c>
      <c r="C6" s="72">
        <v>0.45972756799999998</v>
      </c>
      <c r="D6" s="72" t="s">
        <v>557</v>
      </c>
      <c r="E6" s="72" t="s">
        <v>557</v>
      </c>
      <c r="F6" s="72">
        <v>1824</v>
      </c>
      <c r="G6" s="72">
        <v>440.75</v>
      </c>
      <c r="H6" s="72">
        <v>1383.25</v>
      </c>
      <c r="I6" s="72" t="s">
        <v>557</v>
      </c>
    </row>
    <row r="7" spans="1:9" x14ac:dyDescent="0.4">
      <c r="A7" s="138"/>
      <c r="B7" s="71" t="s">
        <v>561</v>
      </c>
      <c r="C7" s="72">
        <v>0.52706835900000004</v>
      </c>
      <c r="D7" s="72" t="s">
        <v>557</v>
      </c>
      <c r="E7" s="72" t="s">
        <v>557</v>
      </c>
      <c r="F7" s="72">
        <v>1794</v>
      </c>
      <c r="G7" s="72">
        <v>431.91666670000001</v>
      </c>
      <c r="H7" s="72">
        <v>1362.083333</v>
      </c>
      <c r="I7" s="72" t="s">
        <v>557</v>
      </c>
    </row>
    <row r="8" spans="1:9" x14ac:dyDescent="0.4">
      <c r="A8" s="138"/>
      <c r="B8" s="71" t="s">
        <v>562</v>
      </c>
      <c r="C8" s="72">
        <v>0.491054465</v>
      </c>
      <c r="D8" s="72" t="s">
        <v>557</v>
      </c>
      <c r="E8" s="72" t="s">
        <v>557</v>
      </c>
      <c r="F8" s="72">
        <v>1755</v>
      </c>
      <c r="G8" s="72">
        <v>408.5</v>
      </c>
      <c r="H8" s="72">
        <v>1346.5</v>
      </c>
      <c r="I8" s="72" t="s">
        <v>557</v>
      </c>
    </row>
    <row r="9" spans="1:9" x14ac:dyDescent="0.4">
      <c r="A9" s="138"/>
      <c r="B9" s="71" t="s">
        <v>563</v>
      </c>
      <c r="C9" s="72">
        <v>0.52497337600000005</v>
      </c>
      <c r="D9" s="72" t="s">
        <v>557</v>
      </c>
      <c r="E9" s="72" t="s">
        <v>557</v>
      </c>
      <c r="F9" s="72">
        <v>1716</v>
      </c>
      <c r="G9" s="72">
        <v>395.41666670000001</v>
      </c>
      <c r="H9" s="72">
        <v>1320.583333</v>
      </c>
      <c r="I9" s="72" t="s">
        <v>557</v>
      </c>
    </row>
    <row r="10" spans="1:9" x14ac:dyDescent="0.4">
      <c r="A10" s="139"/>
      <c r="B10" s="73" t="s">
        <v>564</v>
      </c>
      <c r="C10" s="74">
        <v>0.61707794599999999</v>
      </c>
      <c r="D10" s="74" t="s">
        <v>557</v>
      </c>
      <c r="E10" s="74" t="s">
        <v>557</v>
      </c>
      <c r="F10" s="74">
        <v>660</v>
      </c>
      <c r="G10" s="74">
        <v>157.33333329999999</v>
      </c>
      <c r="H10" s="74">
        <v>502.66666670000001</v>
      </c>
      <c r="I10" s="74" t="s">
        <v>557</v>
      </c>
    </row>
    <row r="11" spans="1:9" x14ac:dyDescent="0.4">
      <c r="A11" s="137" t="s">
        <v>565</v>
      </c>
      <c r="B11" s="71" t="s">
        <v>566</v>
      </c>
      <c r="C11" s="72">
        <v>0.24249963199999999</v>
      </c>
      <c r="D11" s="72">
        <v>0.53732013499999998</v>
      </c>
      <c r="E11" s="72">
        <v>0.45131313099999998</v>
      </c>
      <c r="F11" s="72">
        <v>2082</v>
      </c>
      <c r="G11" s="72">
        <v>558.91666669999995</v>
      </c>
      <c r="H11" s="72">
        <v>1523.083333</v>
      </c>
      <c r="I11" s="72">
        <v>41.332318076923102</v>
      </c>
    </row>
    <row r="12" spans="1:9" x14ac:dyDescent="0.4">
      <c r="A12" s="137"/>
      <c r="B12" s="71" t="s">
        <v>567</v>
      </c>
      <c r="C12" s="72">
        <v>0.20920118300000001</v>
      </c>
      <c r="D12" s="72">
        <v>0.86892917800000002</v>
      </c>
      <c r="E12" s="72">
        <v>0.24075746200000001</v>
      </c>
      <c r="F12" s="72">
        <v>2181</v>
      </c>
      <c r="G12" s="72">
        <v>532.66666669999995</v>
      </c>
      <c r="H12" s="72">
        <v>1648.333333</v>
      </c>
      <c r="I12" s="72">
        <v>66.840705999999997</v>
      </c>
    </row>
    <row r="13" spans="1:9" x14ac:dyDescent="0.4">
      <c r="A13" s="137"/>
      <c r="B13" s="71" t="s">
        <v>568</v>
      </c>
      <c r="C13" s="72">
        <v>0.51714425600000002</v>
      </c>
      <c r="D13" s="72" t="s">
        <v>557</v>
      </c>
      <c r="E13" s="72" t="s">
        <v>557</v>
      </c>
      <c r="F13" s="72">
        <v>2094</v>
      </c>
      <c r="G13" s="72">
        <v>486.16666670000001</v>
      </c>
      <c r="H13" s="72">
        <v>1607.833333</v>
      </c>
      <c r="I13" s="72" t="s">
        <v>557</v>
      </c>
    </row>
    <row r="14" spans="1:9" x14ac:dyDescent="0.4">
      <c r="A14" s="137"/>
      <c r="B14" s="71" t="s">
        <v>569</v>
      </c>
      <c r="C14" s="72">
        <v>0.37752894199999998</v>
      </c>
      <c r="D14" s="72" t="s">
        <v>557</v>
      </c>
      <c r="E14" s="72" t="s">
        <v>557</v>
      </c>
      <c r="F14" s="72">
        <v>1686</v>
      </c>
      <c r="G14" s="72">
        <v>403.83333329999999</v>
      </c>
      <c r="H14" s="72">
        <v>1282.166667</v>
      </c>
      <c r="I14" s="72" t="s">
        <v>557</v>
      </c>
    </row>
    <row r="15" spans="1:9" x14ac:dyDescent="0.4">
      <c r="A15" s="137"/>
      <c r="B15" s="71" t="s">
        <v>570</v>
      </c>
      <c r="C15" s="72">
        <v>0.47891264</v>
      </c>
      <c r="D15" s="72">
        <v>1.4287135</v>
      </c>
      <c r="E15" s="72">
        <v>0.33520551199999998</v>
      </c>
      <c r="F15" s="72">
        <v>2109</v>
      </c>
      <c r="G15" s="72">
        <v>511.58333329999999</v>
      </c>
      <c r="H15" s="72">
        <v>1597.416667</v>
      </c>
      <c r="I15" s="72">
        <v>109.90103846153799</v>
      </c>
    </row>
    <row r="16" spans="1:9" x14ac:dyDescent="0.4">
      <c r="A16" s="137"/>
      <c r="B16" s="71" t="s">
        <v>571</v>
      </c>
      <c r="C16" s="72">
        <v>0.40796316599999999</v>
      </c>
      <c r="D16" s="72">
        <v>2.958319822</v>
      </c>
      <c r="E16" s="72">
        <v>0.137903672</v>
      </c>
      <c r="F16" s="72">
        <v>2016</v>
      </c>
      <c r="G16" s="72">
        <v>479.16666670000001</v>
      </c>
      <c r="H16" s="72">
        <v>1536.833333</v>
      </c>
      <c r="I16" s="72">
        <v>227.56306323076899</v>
      </c>
    </row>
    <row r="17" spans="1:9" x14ac:dyDescent="0.4">
      <c r="A17" s="137"/>
      <c r="B17" s="71" t="s">
        <v>572</v>
      </c>
      <c r="C17" s="72">
        <v>0.38029057799999999</v>
      </c>
      <c r="D17" s="72">
        <v>1.4173225700000001</v>
      </c>
      <c r="E17" s="72">
        <v>0.26831618000000002</v>
      </c>
      <c r="F17" s="72">
        <v>2172</v>
      </c>
      <c r="G17" s="72">
        <v>520.41666669999995</v>
      </c>
      <c r="H17" s="72">
        <v>1651.583333</v>
      </c>
      <c r="I17" s="72">
        <v>109.024813076923</v>
      </c>
    </row>
    <row r="18" spans="1:9" x14ac:dyDescent="0.4">
      <c r="A18" s="137"/>
      <c r="B18" s="71" t="s">
        <v>573</v>
      </c>
      <c r="C18" s="72">
        <v>0.179537586</v>
      </c>
      <c r="D18" s="72">
        <v>1.421489853</v>
      </c>
      <c r="E18" s="72">
        <v>0.12630240400000001</v>
      </c>
      <c r="F18" s="72">
        <v>1986</v>
      </c>
      <c r="G18" s="72">
        <v>462.5</v>
      </c>
      <c r="H18" s="72">
        <v>1523.5</v>
      </c>
      <c r="I18" s="72">
        <v>109.345373307692</v>
      </c>
    </row>
    <row r="19" spans="1:9" x14ac:dyDescent="0.4">
      <c r="A19" s="137"/>
      <c r="B19" s="71" t="s">
        <v>574</v>
      </c>
      <c r="C19" s="72">
        <v>0.58845129900000004</v>
      </c>
      <c r="D19" s="72">
        <v>2.2167092099999999</v>
      </c>
      <c r="E19" s="72">
        <v>0.26546165599999999</v>
      </c>
      <c r="F19" s="72">
        <v>1542</v>
      </c>
      <c r="G19" s="72">
        <v>380</v>
      </c>
      <c r="H19" s="72">
        <v>1162</v>
      </c>
      <c r="I19" s="72">
        <v>170.516093076923</v>
      </c>
    </row>
    <row r="20" spans="1:9" x14ac:dyDescent="0.4">
      <c r="A20" s="137"/>
      <c r="B20" s="71" t="s">
        <v>575</v>
      </c>
      <c r="C20" s="72">
        <v>0.32027728</v>
      </c>
      <c r="D20" s="72">
        <v>1.5022773009999999</v>
      </c>
      <c r="E20" s="72">
        <v>0.213194515</v>
      </c>
      <c r="F20" s="72">
        <v>1947</v>
      </c>
      <c r="G20" s="72">
        <v>457.25</v>
      </c>
      <c r="H20" s="72">
        <v>1489.75</v>
      </c>
      <c r="I20" s="72">
        <v>115.55979238461499</v>
      </c>
    </row>
    <row r="21" spans="1:9" x14ac:dyDescent="0.4">
      <c r="A21" s="137"/>
      <c r="B21" s="71" t="s">
        <v>576</v>
      </c>
      <c r="C21" s="72">
        <v>0.26252991199999998</v>
      </c>
      <c r="D21" s="72">
        <v>0.98151281899999998</v>
      </c>
      <c r="E21" s="72">
        <v>0.267474767</v>
      </c>
      <c r="F21" s="72">
        <v>1923</v>
      </c>
      <c r="G21" s="72">
        <v>451.25</v>
      </c>
      <c r="H21" s="72">
        <v>1471.75</v>
      </c>
      <c r="I21" s="72">
        <v>75.500986076923098</v>
      </c>
    </row>
    <row r="22" spans="1:9" x14ac:dyDescent="0.4">
      <c r="A22" s="137"/>
      <c r="B22" s="71" t="s">
        <v>577</v>
      </c>
      <c r="C22" s="72">
        <v>0.49044485100000001</v>
      </c>
      <c r="D22" s="72">
        <v>0.97621970800000002</v>
      </c>
      <c r="E22" s="72">
        <v>0.50239187600000001</v>
      </c>
      <c r="F22" s="72">
        <v>1164</v>
      </c>
      <c r="G22" s="72">
        <v>284.83333329999999</v>
      </c>
      <c r="H22" s="72">
        <v>879.16666669999995</v>
      </c>
      <c r="I22" s="72">
        <v>75.093823692307694</v>
      </c>
    </row>
    <row r="23" spans="1:9" x14ac:dyDescent="0.4">
      <c r="A23" s="137"/>
      <c r="B23" s="71" t="s">
        <v>578</v>
      </c>
      <c r="C23" s="72">
        <v>0.60324855200000005</v>
      </c>
      <c r="D23" s="72">
        <v>1.519515832</v>
      </c>
      <c r="E23" s="72">
        <v>0.397000505</v>
      </c>
      <c r="F23" s="72">
        <v>1365</v>
      </c>
      <c r="G23" s="72">
        <v>339.16666670000001</v>
      </c>
      <c r="H23" s="72">
        <v>1025.833333</v>
      </c>
      <c r="I23" s="72">
        <v>116.88583323076899</v>
      </c>
    </row>
    <row r="24" spans="1:9" x14ac:dyDescent="0.4">
      <c r="A24" s="137"/>
      <c r="B24" s="71" t="s">
        <v>579</v>
      </c>
      <c r="C24" s="72">
        <v>0.31369979999999997</v>
      </c>
      <c r="D24" s="72">
        <v>0.60042028700000005</v>
      </c>
      <c r="E24" s="72">
        <v>0.52246702300000003</v>
      </c>
      <c r="F24" s="72">
        <v>1929</v>
      </c>
      <c r="G24" s="72">
        <v>487.66666670000001</v>
      </c>
      <c r="H24" s="72">
        <v>1441.333333</v>
      </c>
      <c r="I24" s="72">
        <v>46.186175923076902</v>
      </c>
    </row>
    <row r="25" spans="1:9" x14ac:dyDescent="0.4">
      <c r="A25" s="137"/>
      <c r="B25" s="71" t="s">
        <v>580</v>
      </c>
      <c r="C25" s="72">
        <v>9.9644324000000006E-2</v>
      </c>
      <c r="D25" s="72">
        <v>0.476326733</v>
      </c>
      <c r="E25" s="72">
        <v>0.20919322200000001</v>
      </c>
      <c r="F25" s="72">
        <v>1134</v>
      </c>
      <c r="G25" s="72">
        <v>278.41666670000001</v>
      </c>
      <c r="H25" s="72">
        <v>855.58333330000005</v>
      </c>
      <c r="I25" s="72">
        <v>36.640517923076899</v>
      </c>
    </row>
    <row r="26" spans="1:9" x14ac:dyDescent="0.4">
      <c r="A26" s="137"/>
      <c r="B26" s="71" t="s">
        <v>581</v>
      </c>
      <c r="C26" s="72">
        <v>0.43044297300000001</v>
      </c>
      <c r="D26" s="72">
        <v>1.3324986320000001</v>
      </c>
      <c r="E26" s="72">
        <v>0.323034457</v>
      </c>
      <c r="F26" s="72">
        <v>2145</v>
      </c>
      <c r="G26" s="72">
        <v>526</v>
      </c>
      <c r="H26" s="72">
        <v>1619</v>
      </c>
      <c r="I26" s="72">
        <v>102.49989476923101</v>
      </c>
    </row>
    <row r="27" spans="1:9" x14ac:dyDescent="0.4">
      <c r="A27" s="137"/>
      <c r="B27" s="71" t="s">
        <v>582</v>
      </c>
      <c r="C27" s="72">
        <v>0.205664826</v>
      </c>
      <c r="D27" s="72">
        <v>0.69662256099999997</v>
      </c>
      <c r="E27" s="72">
        <v>0.29523136</v>
      </c>
      <c r="F27" s="72">
        <v>2232</v>
      </c>
      <c r="G27" s="72">
        <v>535</v>
      </c>
      <c r="H27" s="72">
        <v>1697</v>
      </c>
      <c r="I27" s="72">
        <v>53.586350846153799</v>
      </c>
    </row>
    <row r="28" spans="1:9" x14ac:dyDescent="0.4">
      <c r="A28" s="137"/>
      <c r="B28" s="71" t="s">
        <v>583</v>
      </c>
      <c r="C28" s="72">
        <v>0.37684842200000002</v>
      </c>
      <c r="D28" s="72">
        <v>0.76980441300000002</v>
      </c>
      <c r="E28" s="72">
        <v>0.48953788199999998</v>
      </c>
      <c r="F28" s="72">
        <v>1941</v>
      </c>
      <c r="G28" s="72">
        <v>491.91666670000001</v>
      </c>
      <c r="H28" s="72">
        <v>1449.083333</v>
      </c>
      <c r="I28" s="72">
        <v>59.215724076923102</v>
      </c>
    </row>
    <row r="29" spans="1:9" x14ac:dyDescent="0.4">
      <c r="A29" s="137"/>
      <c r="B29" s="71" t="s">
        <v>584</v>
      </c>
      <c r="C29" s="72">
        <v>0.36020163999999999</v>
      </c>
      <c r="D29" s="72">
        <v>0.54140882899999998</v>
      </c>
      <c r="E29" s="72">
        <v>0.665304334</v>
      </c>
      <c r="F29" s="72">
        <v>1935</v>
      </c>
      <c r="G29" s="72">
        <v>497.25</v>
      </c>
      <c r="H29" s="72">
        <v>1437.75</v>
      </c>
      <c r="I29" s="72">
        <v>41.646833000000001</v>
      </c>
    </row>
    <row r="30" spans="1:9" x14ac:dyDescent="0.4">
      <c r="A30" s="137"/>
      <c r="B30" s="71" t="s">
        <v>585</v>
      </c>
      <c r="C30" s="72">
        <v>0.23525581200000001</v>
      </c>
      <c r="D30" s="72">
        <v>0.57337224099999995</v>
      </c>
      <c r="E30" s="72">
        <v>0.41030206000000002</v>
      </c>
      <c r="F30" s="72">
        <v>2067</v>
      </c>
      <c r="G30" s="72">
        <v>505.83333329999999</v>
      </c>
      <c r="H30" s="72">
        <v>1561.166667</v>
      </c>
      <c r="I30" s="72">
        <v>44.105556999999997</v>
      </c>
    </row>
    <row r="31" spans="1:9" x14ac:dyDescent="0.4">
      <c r="A31" s="137"/>
      <c r="B31" s="71" t="s">
        <v>586</v>
      </c>
      <c r="C31" s="72">
        <v>0.30632949199999998</v>
      </c>
      <c r="D31" s="72">
        <v>1.5566552090000001</v>
      </c>
      <c r="E31" s="72">
        <v>0.19678698999999999</v>
      </c>
      <c r="F31" s="72">
        <v>1731</v>
      </c>
      <c r="G31" s="72">
        <v>412.16666670000001</v>
      </c>
      <c r="H31" s="72">
        <v>1318.833333</v>
      </c>
      <c r="I31" s="72">
        <v>119.742708384615</v>
      </c>
    </row>
    <row r="32" spans="1:9" x14ac:dyDescent="0.4">
      <c r="A32" s="137"/>
      <c r="B32" s="71" t="s">
        <v>587</v>
      </c>
      <c r="C32" s="72">
        <v>0.25635179400000002</v>
      </c>
      <c r="D32" s="72">
        <v>1.0581214969999999</v>
      </c>
      <c r="E32" s="72">
        <v>0.24227066</v>
      </c>
      <c r="F32" s="72">
        <v>1890</v>
      </c>
      <c r="G32" s="72">
        <v>456.16666670000001</v>
      </c>
      <c r="H32" s="72">
        <v>1433.833333</v>
      </c>
      <c r="I32" s="72">
        <v>81.393961307692294</v>
      </c>
    </row>
    <row r="33" spans="1:9" x14ac:dyDescent="0.4">
      <c r="A33" s="137"/>
      <c r="B33" s="71" t="s">
        <v>588</v>
      </c>
      <c r="C33" s="72">
        <v>0.43491537200000002</v>
      </c>
      <c r="D33" s="72">
        <v>2.0788696770000001</v>
      </c>
      <c r="E33" s="72">
        <v>0.20920761700000001</v>
      </c>
      <c r="F33" s="72">
        <v>1824</v>
      </c>
      <c r="G33" s="72">
        <v>437</v>
      </c>
      <c r="H33" s="72">
        <v>1387</v>
      </c>
      <c r="I33" s="72">
        <v>159.91305207692301</v>
      </c>
    </row>
    <row r="34" spans="1:9" x14ac:dyDescent="0.4">
      <c r="A34" s="137"/>
      <c r="B34" s="71" t="s">
        <v>589</v>
      </c>
      <c r="C34" s="72">
        <v>0.26709298799999998</v>
      </c>
      <c r="D34" s="72">
        <v>0.69480501100000003</v>
      </c>
      <c r="E34" s="72">
        <v>0.38441430799999998</v>
      </c>
      <c r="F34" s="72">
        <v>1764</v>
      </c>
      <c r="G34" s="72">
        <v>431.91666670000001</v>
      </c>
      <c r="H34" s="72">
        <v>1332.083333</v>
      </c>
      <c r="I34" s="72">
        <v>53.446539307692298</v>
      </c>
    </row>
    <row r="35" spans="1:9" x14ac:dyDescent="0.4">
      <c r="A35" s="137"/>
      <c r="B35" s="71" t="s">
        <v>590</v>
      </c>
      <c r="C35" s="72">
        <v>0.50005600100000003</v>
      </c>
      <c r="D35" s="72">
        <v>0.87918585599999999</v>
      </c>
      <c r="E35" s="72">
        <v>0.56877166300000004</v>
      </c>
      <c r="F35" s="72">
        <v>1002</v>
      </c>
      <c r="G35" s="72">
        <v>244.16666670000001</v>
      </c>
      <c r="H35" s="72">
        <v>757.83333330000005</v>
      </c>
      <c r="I35" s="72">
        <v>67.629681230769194</v>
      </c>
    </row>
    <row r="36" spans="1:9" x14ac:dyDescent="0.4">
      <c r="A36" s="137"/>
      <c r="B36" s="71" t="s">
        <v>591</v>
      </c>
      <c r="C36" s="72">
        <v>0.28993448399999999</v>
      </c>
      <c r="D36" s="72">
        <v>0.59050659500000002</v>
      </c>
      <c r="E36" s="72">
        <v>0.49099279600000001</v>
      </c>
      <c r="F36" s="72">
        <v>1950</v>
      </c>
      <c r="G36" s="72">
        <v>487.91666670000001</v>
      </c>
      <c r="H36" s="72">
        <v>1462.083333</v>
      </c>
      <c r="I36" s="72">
        <v>45.423584230769201</v>
      </c>
    </row>
    <row r="37" spans="1:9" x14ac:dyDescent="0.4">
      <c r="A37" s="140"/>
      <c r="B37" s="73" t="s">
        <v>592</v>
      </c>
      <c r="C37" s="74">
        <v>0.49452837300000002</v>
      </c>
      <c r="D37" s="74">
        <v>1.3806931769999999</v>
      </c>
      <c r="E37" s="74">
        <v>0.358173982</v>
      </c>
      <c r="F37" s="74">
        <v>1854</v>
      </c>
      <c r="G37" s="74">
        <v>467.25</v>
      </c>
      <c r="H37" s="74">
        <v>1386.75</v>
      </c>
      <c r="I37" s="74">
        <v>106.20716746153801</v>
      </c>
    </row>
    <row r="38" spans="1:9" x14ac:dyDescent="0.4">
      <c r="A38" s="137" t="s">
        <v>593</v>
      </c>
      <c r="B38" s="71" t="s">
        <v>594</v>
      </c>
      <c r="C38" s="72">
        <v>0.39456050399999998</v>
      </c>
      <c r="D38" s="72">
        <v>1.965035678</v>
      </c>
      <c r="E38" s="72">
        <v>0.20079050400000001</v>
      </c>
      <c r="F38" s="72">
        <v>1119</v>
      </c>
      <c r="G38" s="72">
        <v>259.08333329999999</v>
      </c>
      <c r="H38" s="72">
        <v>859.91666669999995</v>
      </c>
      <c r="I38" s="72">
        <v>151.156590615385</v>
      </c>
    </row>
    <row r="39" spans="1:9" x14ac:dyDescent="0.4">
      <c r="A39" s="137"/>
      <c r="B39" s="71" t="s">
        <v>595</v>
      </c>
      <c r="C39" s="72">
        <v>0.52994010800000002</v>
      </c>
      <c r="D39" s="72">
        <v>2.2516461470000002</v>
      </c>
      <c r="E39" s="72">
        <v>0.23535674500000001</v>
      </c>
      <c r="F39" s="72">
        <v>2136</v>
      </c>
      <c r="G39" s="72">
        <v>508.83333329999999</v>
      </c>
      <c r="H39" s="72">
        <v>1627.166667</v>
      </c>
      <c r="I39" s="72">
        <v>173.20354976923099</v>
      </c>
    </row>
    <row r="40" spans="1:9" x14ac:dyDescent="0.4">
      <c r="A40" s="137"/>
      <c r="B40" s="71" t="s">
        <v>596</v>
      </c>
      <c r="C40" s="72">
        <v>0.44891142000000001</v>
      </c>
      <c r="D40" s="72">
        <v>2.7519536979999999</v>
      </c>
      <c r="E40" s="72">
        <v>0.16312462699999999</v>
      </c>
      <c r="F40" s="72">
        <v>1884</v>
      </c>
      <c r="G40" s="72">
        <v>439.08333329999999</v>
      </c>
      <c r="H40" s="72">
        <v>1444.916667</v>
      </c>
      <c r="I40" s="72">
        <v>211.68874600000001</v>
      </c>
    </row>
    <row r="41" spans="1:9" x14ac:dyDescent="0.4">
      <c r="A41" s="137"/>
      <c r="B41" s="71" t="s">
        <v>597</v>
      </c>
      <c r="C41" s="72">
        <v>0.28040931800000002</v>
      </c>
      <c r="D41" s="72">
        <v>0.732601697</v>
      </c>
      <c r="E41" s="72">
        <v>0.38275821500000001</v>
      </c>
      <c r="F41" s="72">
        <v>1902</v>
      </c>
      <c r="G41" s="72">
        <v>445.16666670000001</v>
      </c>
      <c r="H41" s="72">
        <v>1456.833333</v>
      </c>
      <c r="I41" s="72">
        <v>56.353976692307697</v>
      </c>
    </row>
    <row r="42" spans="1:9" x14ac:dyDescent="0.4">
      <c r="A42" s="137"/>
      <c r="B42" s="71" t="s">
        <v>598</v>
      </c>
      <c r="C42" s="72">
        <v>5.0128018000000003E-2</v>
      </c>
      <c r="D42" s="72">
        <v>0.37715497199999998</v>
      </c>
      <c r="E42" s="72">
        <v>0.13291093100000001</v>
      </c>
      <c r="F42" s="72">
        <v>2289</v>
      </c>
      <c r="G42" s="72">
        <v>556.66666669999995</v>
      </c>
      <c r="H42" s="72">
        <v>1732.333333</v>
      </c>
      <c r="I42" s="72">
        <v>29.0119209230769</v>
      </c>
    </row>
    <row r="43" spans="1:9" x14ac:dyDescent="0.4">
      <c r="A43" s="137"/>
      <c r="B43" s="71" t="s">
        <v>599</v>
      </c>
      <c r="C43" s="72">
        <v>6.4083729000000006E-2</v>
      </c>
      <c r="D43" s="72">
        <v>0.26087329300000001</v>
      </c>
      <c r="E43" s="72">
        <v>0.24565078600000001</v>
      </c>
      <c r="F43" s="72">
        <v>2217</v>
      </c>
      <c r="G43" s="72">
        <v>540.08333330000005</v>
      </c>
      <c r="H43" s="72">
        <v>1676.916667</v>
      </c>
      <c r="I43" s="72">
        <v>20.067176384615401</v>
      </c>
    </row>
    <row r="44" spans="1:9" x14ac:dyDescent="0.4">
      <c r="A44" s="137"/>
      <c r="B44" s="71" t="s">
        <v>600</v>
      </c>
      <c r="C44" s="72">
        <v>0.47261846099999999</v>
      </c>
      <c r="D44" s="72" t="s">
        <v>557</v>
      </c>
      <c r="E44" s="72" t="s">
        <v>557</v>
      </c>
      <c r="F44" s="72">
        <v>2067</v>
      </c>
      <c r="G44" s="72">
        <v>485.75</v>
      </c>
      <c r="H44" s="72">
        <v>1581.25</v>
      </c>
      <c r="I44" s="72" t="s">
        <v>557</v>
      </c>
    </row>
    <row r="45" spans="1:9" x14ac:dyDescent="0.4">
      <c r="A45" s="137"/>
      <c r="B45" s="71" t="s">
        <v>601</v>
      </c>
      <c r="C45" s="72">
        <v>0.39713116300000001</v>
      </c>
      <c r="D45" s="72" t="s">
        <v>557</v>
      </c>
      <c r="E45" s="72" t="s">
        <v>557</v>
      </c>
      <c r="F45" s="72">
        <v>1734</v>
      </c>
      <c r="G45" s="72">
        <v>415.33333329999999</v>
      </c>
      <c r="H45" s="72">
        <v>1318.666667</v>
      </c>
      <c r="I45" s="72" t="s">
        <v>557</v>
      </c>
    </row>
    <row r="46" spans="1:9" x14ac:dyDescent="0.4">
      <c r="A46" s="137"/>
      <c r="B46" s="71" t="s">
        <v>602</v>
      </c>
      <c r="C46" s="72">
        <v>5.6644158999999999E-2</v>
      </c>
      <c r="D46" s="72">
        <v>0.35550777</v>
      </c>
      <c r="E46" s="72">
        <v>0.159333112</v>
      </c>
      <c r="F46" s="72">
        <v>1764</v>
      </c>
      <c r="G46" s="72">
        <v>432.08333329999999</v>
      </c>
      <c r="H46" s="72">
        <v>1331.916667</v>
      </c>
      <c r="I46" s="72">
        <v>27.346751538461501</v>
      </c>
    </row>
    <row r="47" spans="1:9" x14ac:dyDescent="0.4">
      <c r="A47" s="137"/>
      <c r="B47" s="71" t="s">
        <v>603</v>
      </c>
      <c r="C47" s="72">
        <v>0.53799667399999995</v>
      </c>
      <c r="D47" s="72">
        <v>1.371805291</v>
      </c>
      <c r="E47" s="72">
        <v>0.39218151200000001</v>
      </c>
      <c r="F47" s="72">
        <v>2232</v>
      </c>
      <c r="G47" s="72">
        <v>541.5</v>
      </c>
      <c r="H47" s="72">
        <v>1690.5</v>
      </c>
      <c r="I47" s="72">
        <v>105.52348392307699</v>
      </c>
    </row>
    <row r="48" spans="1:9" x14ac:dyDescent="0.4">
      <c r="A48" s="137"/>
      <c r="B48" s="71" t="s">
        <v>604</v>
      </c>
      <c r="C48" s="72">
        <v>0.33858562800000003</v>
      </c>
      <c r="D48" s="72">
        <v>1.3657365400000001</v>
      </c>
      <c r="E48" s="72">
        <v>0.247914307</v>
      </c>
      <c r="F48" s="72">
        <v>2124</v>
      </c>
      <c r="G48" s="72">
        <v>500.58333329999999</v>
      </c>
      <c r="H48" s="72">
        <v>1623.416667</v>
      </c>
      <c r="I48" s="72">
        <v>105.056656923077</v>
      </c>
    </row>
    <row r="49" spans="1:9" x14ac:dyDescent="0.4">
      <c r="A49" s="137"/>
      <c r="B49" s="71" t="s">
        <v>605</v>
      </c>
      <c r="C49" s="72">
        <v>0.40284375</v>
      </c>
      <c r="D49" s="72">
        <v>1.5295771549999999</v>
      </c>
      <c r="E49" s="72">
        <v>0.263369356</v>
      </c>
      <c r="F49" s="72">
        <v>2175</v>
      </c>
      <c r="G49" s="72">
        <v>522.66666669999995</v>
      </c>
      <c r="H49" s="72">
        <v>1652.333333</v>
      </c>
      <c r="I49" s="72">
        <v>117.659781153846</v>
      </c>
    </row>
    <row r="50" spans="1:9" x14ac:dyDescent="0.4">
      <c r="A50" s="137"/>
      <c r="B50" s="71" t="s">
        <v>606</v>
      </c>
      <c r="C50" s="72">
        <v>0.12554858899999999</v>
      </c>
      <c r="D50" s="72">
        <v>0.63482029799999995</v>
      </c>
      <c r="E50" s="72">
        <v>0.19777028199999999</v>
      </c>
      <c r="F50" s="72">
        <v>2184</v>
      </c>
      <c r="G50" s="72">
        <v>510.16666670000001</v>
      </c>
      <c r="H50" s="72">
        <v>1673.833333</v>
      </c>
      <c r="I50" s="72">
        <v>48.832330615384599</v>
      </c>
    </row>
    <row r="51" spans="1:9" x14ac:dyDescent="0.4">
      <c r="A51" s="137"/>
      <c r="B51" s="71" t="s">
        <v>607</v>
      </c>
      <c r="C51" s="72">
        <v>7.2210091000000004E-2</v>
      </c>
      <c r="D51" s="72">
        <v>0.17957857799999999</v>
      </c>
      <c r="E51" s="72">
        <v>0.40210860500000001</v>
      </c>
      <c r="F51" s="72">
        <v>1452</v>
      </c>
      <c r="G51" s="72">
        <v>374.66666670000001</v>
      </c>
      <c r="H51" s="72">
        <v>1077.333333</v>
      </c>
      <c r="I51" s="72">
        <v>13.8137367692308</v>
      </c>
    </row>
    <row r="52" spans="1:9" x14ac:dyDescent="0.4">
      <c r="A52" s="137"/>
      <c r="B52" s="71" t="s">
        <v>608</v>
      </c>
      <c r="C52" s="72">
        <v>0.66420427999999998</v>
      </c>
      <c r="D52" s="72">
        <v>1.071866741</v>
      </c>
      <c r="E52" s="72">
        <v>0.619670575</v>
      </c>
      <c r="F52" s="72">
        <v>654</v>
      </c>
      <c r="G52" s="72">
        <v>168.16666670000001</v>
      </c>
      <c r="H52" s="72">
        <v>485.83333329999999</v>
      </c>
      <c r="I52" s="72">
        <v>82.451287769230802</v>
      </c>
    </row>
    <row r="53" spans="1:9" x14ac:dyDescent="0.4">
      <c r="A53" s="137"/>
      <c r="B53" s="71" t="s">
        <v>609</v>
      </c>
      <c r="C53" s="72">
        <v>0.39721941599999999</v>
      </c>
      <c r="D53" s="72">
        <v>1.3890847340000001</v>
      </c>
      <c r="E53" s="72">
        <v>0.28595765699999998</v>
      </c>
      <c r="F53" s="72">
        <v>1857</v>
      </c>
      <c r="G53" s="72">
        <v>461</v>
      </c>
      <c r="H53" s="72">
        <v>1396</v>
      </c>
      <c r="I53" s="72">
        <v>106.852671846154</v>
      </c>
    </row>
    <row r="54" spans="1:9" x14ac:dyDescent="0.4">
      <c r="A54" s="137"/>
      <c r="B54" s="71" t="s">
        <v>610</v>
      </c>
      <c r="C54" s="72">
        <v>0.33967690499999997</v>
      </c>
      <c r="D54" s="72">
        <v>1.5029203010000001</v>
      </c>
      <c r="E54" s="72">
        <v>0.22601125599999999</v>
      </c>
      <c r="F54" s="72">
        <v>1923</v>
      </c>
      <c r="G54" s="72">
        <v>451.66666670000001</v>
      </c>
      <c r="H54" s="72">
        <v>1471.333333</v>
      </c>
      <c r="I54" s="72">
        <v>115.60925392307701</v>
      </c>
    </row>
    <row r="55" spans="1:9" x14ac:dyDescent="0.4">
      <c r="A55" s="137"/>
      <c r="B55" s="71" t="s">
        <v>611</v>
      </c>
      <c r="C55" s="72">
        <v>7.8839292000000005E-2</v>
      </c>
      <c r="D55" s="72">
        <v>0.21385156999999999</v>
      </c>
      <c r="E55" s="72">
        <v>0.36866360999999997</v>
      </c>
      <c r="F55" s="72">
        <v>2613</v>
      </c>
      <c r="G55" s="72">
        <v>606.41666669999995</v>
      </c>
      <c r="H55" s="72">
        <v>2006.583333</v>
      </c>
      <c r="I55" s="72">
        <v>16.4501207692308</v>
      </c>
    </row>
    <row r="56" spans="1:9" x14ac:dyDescent="0.4">
      <c r="A56" s="137"/>
      <c r="B56" s="71" t="s">
        <v>612</v>
      </c>
      <c r="C56" s="72">
        <v>0.51161640600000002</v>
      </c>
      <c r="D56" s="72">
        <v>0.72097042300000003</v>
      </c>
      <c r="E56" s="72">
        <v>0.70962190599999997</v>
      </c>
      <c r="F56" s="72">
        <v>786</v>
      </c>
      <c r="G56" s="72">
        <v>200.41666670000001</v>
      </c>
      <c r="H56" s="72">
        <v>585.58333330000005</v>
      </c>
      <c r="I56" s="72">
        <v>55.459263307692297</v>
      </c>
    </row>
    <row r="57" spans="1:9" x14ac:dyDescent="0.4">
      <c r="A57" s="137"/>
      <c r="B57" s="71" t="s">
        <v>613</v>
      </c>
      <c r="C57" s="72">
        <v>0.210651327</v>
      </c>
      <c r="D57" s="72">
        <v>0.38543394399999997</v>
      </c>
      <c r="E57" s="72">
        <v>0.54653029399999997</v>
      </c>
      <c r="F57" s="72">
        <v>1890</v>
      </c>
      <c r="G57" s="72">
        <v>474.75</v>
      </c>
      <c r="H57" s="72">
        <v>1415.25</v>
      </c>
      <c r="I57" s="72">
        <v>29.6487649230769</v>
      </c>
    </row>
    <row r="58" spans="1:9" x14ac:dyDescent="0.4">
      <c r="A58" s="137"/>
      <c r="B58" s="71" t="s">
        <v>614</v>
      </c>
      <c r="C58" s="72">
        <v>0.329929431</v>
      </c>
      <c r="D58" s="72">
        <v>0.60066436400000001</v>
      </c>
      <c r="E58" s="72">
        <v>0.54927418800000005</v>
      </c>
      <c r="F58" s="72">
        <v>1941</v>
      </c>
      <c r="G58" s="72">
        <v>491.16666670000001</v>
      </c>
      <c r="H58" s="72">
        <v>1449.833333</v>
      </c>
      <c r="I58" s="72">
        <v>46.204951076923102</v>
      </c>
    </row>
    <row r="59" spans="1:9" x14ac:dyDescent="0.4">
      <c r="A59" s="137"/>
      <c r="B59" s="71" t="s">
        <v>615</v>
      </c>
      <c r="C59" s="72">
        <v>0.46305802000000001</v>
      </c>
      <c r="D59" s="72">
        <v>2.067437199</v>
      </c>
      <c r="E59" s="72">
        <v>0.22397682499999999</v>
      </c>
      <c r="F59" s="72">
        <v>2034</v>
      </c>
      <c r="G59" s="72">
        <v>485.5</v>
      </c>
      <c r="H59" s="72">
        <v>1548.5</v>
      </c>
      <c r="I59" s="72">
        <v>159.03363069230801</v>
      </c>
    </row>
    <row r="60" spans="1:9" x14ac:dyDescent="0.4">
      <c r="A60" s="137"/>
      <c r="B60" s="71" t="s">
        <v>616</v>
      </c>
      <c r="C60" s="72">
        <v>4.9635486999999999E-2</v>
      </c>
      <c r="D60" s="72">
        <v>0.175985532</v>
      </c>
      <c r="E60" s="72">
        <v>0.28204299799999999</v>
      </c>
      <c r="F60" s="72">
        <v>1905</v>
      </c>
      <c r="G60" s="72">
        <v>510</v>
      </c>
      <c r="H60" s="72">
        <v>1395</v>
      </c>
      <c r="I60" s="72">
        <v>13.5373486153846</v>
      </c>
    </row>
    <row r="61" spans="1:9" x14ac:dyDescent="0.4">
      <c r="A61" s="137"/>
      <c r="B61" s="71" t="s">
        <v>617</v>
      </c>
      <c r="C61" s="72">
        <v>0.48143969399999997</v>
      </c>
      <c r="D61" s="72">
        <v>1.0999347740000001</v>
      </c>
      <c r="E61" s="72">
        <v>0.43769840300000001</v>
      </c>
      <c r="F61" s="72">
        <v>1980</v>
      </c>
      <c r="G61" s="72">
        <v>458</v>
      </c>
      <c r="H61" s="72">
        <v>1522</v>
      </c>
      <c r="I61" s="72">
        <v>84.610367230769199</v>
      </c>
    </row>
    <row r="62" spans="1:9" x14ac:dyDescent="0.4">
      <c r="A62" s="137"/>
      <c r="B62" s="71" t="s">
        <v>618</v>
      </c>
      <c r="C62" s="72">
        <v>0.103612754</v>
      </c>
      <c r="D62" s="72">
        <v>0.26998919700000001</v>
      </c>
      <c r="E62" s="72">
        <v>0.38376629499999998</v>
      </c>
      <c r="F62" s="72">
        <v>1404</v>
      </c>
      <c r="G62" s="72">
        <v>324.16666670000001</v>
      </c>
      <c r="H62" s="72">
        <v>1079.833333</v>
      </c>
      <c r="I62" s="72">
        <v>20.7683997692308</v>
      </c>
    </row>
    <row r="63" spans="1:9" x14ac:dyDescent="0.4">
      <c r="A63" s="137"/>
      <c r="B63" s="71" t="s">
        <v>619</v>
      </c>
      <c r="C63" s="72">
        <v>5.093321E-2</v>
      </c>
      <c r="D63" s="72">
        <v>0.148505849</v>
      </c>
      <c r="E63" s="72">
        <v>0.34297107300000002</v>
      </c>
      <c r="F63" s="72">
        <v>2301</v>
      </c>
      <c r="G63" s="72">
        <v>557.91666669999995</v>
      </c>
      <c r="H63" s="72">
        <v>1743.083333</v>
      </c>
      <c r="I63" s="72">
        <v>11.4235268461538</v>
      </c>
    </row>
    <row r="64" spans="1:9" x14ac:dyDescent="0.4">
      <c r="A64" s="137"/>
      <c r="B64" s="71" t="s">
        <v>620</v>
      </c>
      <c r="C64" s="72">
        <v>9.7905784999999995E-2</v>
      </c>
      <c r="D64" s="72">
        <v>0.28248539900000003</v>
      </c>
      <c r="E64" s="72">
        <v>0.346587062</v>
      </c>
      <c r="F64" s="72">
        <v>2292</v>
      </c>
      <c r="G64" s="72">
        <v>561.5</v>
      </c>
      <c r="H64" s="72">
        <v>1730.5</v>
      </c>
      <c r="I64" s="72">
        <v>21.7296460769231</v>
      </c>
    </row>
    <row r="65" spans="1:9" x14ac:dyDescent="0.4">
      <c r="A65" s="137"/>
      <c r="B65" s="71" t="s">
        <v>621</v>
      </c>
      <c r="C65" s="72">
        <v>0.190592757</v>
      </c>
      <c r="D65" s="72">
        <v>0.83033771000000001</v>
      </c>
      <c r="E65" s="72">
        <v>0.22953643400000001</v>
      </c>
      <c r="F65" s="72">
        <v>1017</v>
      </c>
      <c r="G65" s="72">
        <v>236.16666670000001</v>
      </c>
      <c r="H65" s="72">
        <v>780.83333330000005</v>
      </c>
      <c r="I65" s="72">
        <v>63.872131538461502</v>
      </c>
    </row>
    <row r="66" spans="1:9" x14ac:dyDescent="0.4">
      <c r="A66" s="137"/>
      <c r="B66" s="71" t="s">
        <v>622</v>
      </c>
      <c r="C66" s="72">
        <v>0.35850320099999999</v>
      </c>
      <c r="D66" s="72">
        <v>0.76193635699999995</v>
      </c>
      <c r="E66" s="72">
        <v>0.47051594000000002</v>
      </c>
      <c r="F66" s="72">
        <v>1908</v>
      </c>
      <c r="G66" s="72">
        <v>487.16666670000001</v>
      </c>
      <c r="H66" s="72">
        <v>1420.833333</v>
      </c>
      <c r="I66" s="72">
        <v>58.610489000000001</v>
      </c>
    </row>
    <row r="67" spans="1:9" x14ac:dyDescent="0.4">
      <c r="A67" s="137"/>
      <c r="B67" s="71" t="s">
        <v>623</v>
      </c>
      <c r="C67" s="72">
        <v>0.279083794</v>
      </c>
      <c r="D67" s="72">
        <v>0.314098979</v>
      </c>
      <c r="E67" s="72">
        <v>0.88852181100000005</v>
      </c>
      <c r="F67" s="72">
        <v>1953</v>
      </c>
      <c r="G67" s="72">
        <v>503.33333329999999</v>
      </c>
      <c r="H67" s="72">
        <v>1449.666667</v>
      </c>
      <c r="I67" s="72">
        <v>24.161459923076901</v>
      </c>
    </row>
    <row r="68" spans="1:9" x14ac:dyDescent="0.4">
      <c r="A68" s="137"/>
      <c r="B68" s="71" t="s">
        <v>624</v>
      </c>
      <c r="C68" s="72">
        <v>6.4114866000000006E-2</v>
      </c>
      <c r="D68" s="72">
        <v>0.34696764099999999</v>
      </c>
      <c r="E68" s="72">
        <v>0.18478629899999999</v>
      </c>
      <c r="F68" s="72">
        <v>2181</v>
      </c>
      <c r="G68" s="72">
        <v>513</v>
      </c>
      <c r="H68" s="72">
        <v>1668</v>
      </c>
      <c r="I68" s="72">
        <v>26.689818538461498</v>
      </c>
    </row>
    <row r="69" spans="1:9" x14ac:dyDescent="0.4">
      <c r="A69" s="137"/>
      <c r="B69" s="71" t="s">
        <v>625</v>
      </c>
      <c r="C69" s="72">
        <v>0.284535708</v>
      </c>
      <c r="D69" s="72">
        <v>1.5812594099999999</v>
      </c>
      <c r="E69" s="72">
        <v>0.17994246</v>
      </c>
      <c r="F69" s="72">
        <v>1710</v>
      </c>
      <c r="G69" s="72">
        <v>412.41666670000001</v>
      </c>
      <c r="H69" s="72">
        <v>1297.583333</v>
      </c>
      <c r="I69" s="72">
        <v>121.63533923076901</v>
      </c>
    </row>
    <row r="70" spans="1:9" x14ac:dyDescent="0.4">
      <c r="A70" s="137"/>
      <c r="B70" s="71" t="s">
        <v>626</v>
      </c>
      <c r="C70" s="72">
        <v>0.57293589599999994</v>
      </c>
      <c r="D70" s="72" t="s">
        <v>627</v>
      </c>
      <c r="E70" s="72" t="s">
        <v>627</v>
      </c>
      <c r="F70" s="72">
        <v>1689</v>
      </c>
      <c r="G70" s="72">
        <v>399.75</v>
      </c>
      <c r="H70" s="72">
        <v>1289.25</v>
      </c>
      <c r="I70" s="72" t="s">
        <v>557</v>
      </c>
    </row>
    <row r="71" spans="1:9" x14ac:dyDescent="0.4">
      <c r="A71" s="137"/>
      <c r="B71" s="71" t="s">
        <v>628</v>
      </c>
      <c r="C71" s="72">
        <v>0.42261480299999998</v>
      </c>
      <c r="D71" s="72">
        <v>1.0687194600000001</v>
      </c>
      <c r="E71" s="72">
        <v>0.39544035500000002</v>
      </c>
      <c r="F71" s="72">
        <v>1881</v>
      </c>
      <c r="G71" s="72">
        <v>471.66666670000001</v>
      </c>
      <c r="H71" s="72">
        <v>1409.333333</v>
      </c>
      <c r="I71" s="72">
        <v>82.209189230769198</v>
      </c>
    </row>
    <row r="72" spans="1:9" x14ac:dyDescent="0.4">
      <c r="A72" s="137"/>
      <c r="B72" s="71" t="s">
        <v>629</v>
      </c>
      <c r="C72" s="72">
        <v>0.72346108499999995</v>
      </c>
      <c r="D72" s="72">
        <v>1.131285842</v>
      </c>
      <c r="E72" s="72">
        <v>0.63950334900000005</v>
      </c>
      <c r="F72" s="72">
        <v>807</v>
      </c>
      <c r="G72" s="72">
        <v>203.75</v>
      </c>
      <c r="H72" s="72">
        <v>603.25</v>
      </c>
      <c r="I72" s="72">
        <v>87.021987846153806</v>
      </c>
    </row>
    <row r="73" spans="1:9" x14ac:dyDescent="0.4">
      <c r="A73" s="137"/>
      <c r="B73" s="71" t="s">
        <v>630</v>
      </c>
      <c r="C73" s="72">
        <v>0.28026637100000001</v>
      </c>
      <c r="D73" s="72">
        <v>0.64731350899999995</v>
      </c>
      <c r="E73" s="72">
        <v>0.43296851800000002</v>
      </c>
      <c r="F73" s="72">
        <v>1734</v>
      </c>
      <c r="G73" s="72">
        <v>428</v>
      </c>
      <c r="H73" s="72">
        <v>1306</v>
      </c>
      <c r="I73" s="72">
        <v>49.793346846153803</v>
      </c>
    </row>
    <row r="74" spans="1:9" x14ac:dyDescent="0.4">
      <c r="A74" s="137"/>
      <c r="B74" s="71" t="s">
        <v>631</v>
      </c>
      <c r="C74" s="72">
        <v>7.2766766999999996E-2</v>
      </c>
      <c r="D74" s="72">
        <v>0.13710003900000001</v>
      </c>
      <c r="E74" s="72">
        <v>0.53075672299999999</v>
      </c>
      <c r="F74" s="72">
        <v>1812</v>
      </c>
      <c r="G74" s="72">
        <v>452.91666670000001</v>
      </c>
      <c r="H74" s="72">
        <v>1359.083333</v>
      </c>
      <c r="I74" s="72">
        <v>10.546156846153799</v>
      </c>
    </row>
    <row r="75" spans="1:9" x14ac:dyDescent="0.4">
      <c r="A75" s="137"/>
      <c r="B75" s="71" t="s">
        <v>632</v>
      </c>
      <c r="C75" s="72">
        <v>0.13896365299999999</v>
      </c>
      <c r="D75" s="72">
        <v>0.271410653</v>
      </c>
      <c r="E75" s="72">
        <v>0.51200515400000002</v>
      </c>
      <c r="F75" s="72">
        <v>2070</v>
      </c>
      <c r="G75" s="72">
        <v>509.75</v>
      </c>
      <c r="H75" s="72">
        <v>1560.25</v>
      </c>
      <c r="I75" s="72">
        <v>20.877742538461501</v>
      </c>
    </row>
    <row r="76" spans="1:9" x14ac:dyDescent="0.4">
      <c r="A76" s="137"/>
      <c r="B76" s="71" t="s">
        <v>633</v>
      </c>
      <c r="C76" s="72">
        <v>0.29205524100000002</v>
      </c>
      <c r="D76" s="72">
        <v>0.63831731800000002</v>
      </c>
      <c r="E76" s="72">
        <v>0.457539272</v>
      </c>
      <c r="F76" s="72">
        <v>2010</v>
      </c>
      <c r="G76" s="72">
        <v>499.08333329999999</v>
      </c>
      <c r="H76" s="72">
        <v>1510.916667</v>
      </c>
      <c r="I76" s="72">
        <v>49.101332153846201</v>
      </c>
    </row>
    <row r="77" spans="1:9" x14ac:dyDescent="0.4">
      <c r="A77" s="137"/>
      <c r="B77" s="71" t="s">
        <v>634</v>
      </c>
      <c r="C77" s="72">
        <v>0.35421375799999999</v>
      </c>
      <c r="D77" s="72">
        <v>0.974330315</v>
      </c>
      <c r="E77" s="72">
        <v>0.363545866</v>
      </c>
      <c r="F77" s="72">
        <v>1662</v>
      </c>
      <c r="G77" s="72">
        <v>421.08333329999999</v>
      </c>
      <c r="H77" s="72">
        <v>1240.916667</v>
      </c>
      <c r="I77" s="72">
        <v>74.9484857692308</v>
      </c>
    </row>
    <row r="78" spans="1:9" x14ac:dyDescent="0.4">
      <c r="A78" s="140"/>
      <c r="B78" s="73" t="s">
        <v>635</v>
      </c>
      <c r="C78" s="74">
        <v>0.14762487299999999</v>
      </c>
      <c r="D78" s="74">
        <v>0.62200502000000002</v>
      </c>
      <c r="E78" s="74">
        <v>0.23733710899999999</v>
      </c>
      <c r="F78" s="74">
        <v>2196</v>
      </c>
      <c r="G78" s="74">
        <v>515.08333330000005</v>
      </c>
      <c r="H78" s="74">
        <v>1680.916667</v>
      </c>
      <c r="I78" s="74">
        <v>47.846539999999997</v>
      </c>
    </row>
  </sheetData>
  <mergeCells count="3">
    <mergeCell ref="A3:A10"/>
    <mergeCell ref="A11:A37"/>
    <mergeCell ref="A38:A78"/>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EAC58B-4C42-44C5-BD22-543117E9BC10}">
  <dimension ref="A1:T59"/>
  <sheetViews>
    <sheetView topLeftCell="P1" workbookViewId="0">
      <selection activeCell="U24" sqref="U24"/>
    </sheetView>
  </sheetViews>
  <sheetFormatPr defaultRowHeight="13.9" x14ac:dyDescent="0.4"/>
  <cols>
    <col min="1" max="1" width="10.19921875" style="26" customWidth="1"/>
    <col min="2" max="20" width="27.73046875" style="26" customWidth="1"/>
  </cols>
  <sheetData>
    <row r="1" spans="1:20" x14ac:dyDescent="0.4">
      <c r="A1" s="77" t="s">
        <v>636</v>
      </c>
      <c r="B1" s="24"/>
      <c r="C1" s="24"/>
      <c r="D1" s="24"/>
      <c r="E1" s="24"/>
      <c r="F1" s="24"/>
      <c r="G1" s="24"/>
      <c r="H1" s="24"/>
      <c r="I1" s="24"/>
      <c r="J1" s="24"/>
      <c r="K1" s="24"/>
      <c r="L1" s="24"/>
      <c r="M1" s="24"/>
      <c r="N1" s="24"/>
      <c r="O1" s="24"/>
      <c r="P1" s="24"/>
      <c r="Q1" s="24"/>
      <c r="R1" s="24"/>
      <c r="S1" s="24"/>
      <c r="T1" s="24"/>
    </row>
    <row r="2" spans="1:20" x14ac:dyDescent="0.4">
      <c r="A2" s="35" t="s">
        <v>1</v>
      </c>
      <c r="B2" s="35" t="s">
        <v>637</v>
      </c>
      <c r="C2" s="35" t="s">
        <v>638</v>
      </c>
      <c r="D2" s="35" t="s">
        <v>639</v>
      </c>
      <c r="E2" s="35" t="s">
        <v>640</v>
      </c>
      <c r="F2" s="35" t="s">
        <v>641</v>
      </c>
      <c r="G2" s="35" t="s">
        <v>642</v>
      </c>
      <c r="H2" s="35" t="s">
        <v>643</v>
      </c>
      <c r="I2" s="35" t="s">
        <v>644</v>
      </c>
      <c r="J2" s="35" t="s">
        <v>645</v>
      </c>
      <c r="K2" s="35" t="s">
        <v>646</v>
      </c>
      <c r="L2" s="35" t="s">
        <v>647</v>
      </c>
      <c r="M2" s="35" t="s">
        <v>648</v>
      </c>
      <c r="N2" s="35" t="s">
        <v>649</v>
      </c>
      <c r="O2" s="35" t="s">
        <v>650</v>
      </c>
      <c r="P2" s="35" t="s">
        <v>651</v>
      </c>
      <c r="Q2" s="35" t="s">
        <v>652</v>
      </c>
      <c r="R2" s="35" t="s">
        <v>653</v>
      </c>
      <c r="S2" s="35" t="s">
        <v>654</v>
      </c>
      <c r="T2" s="35" t="s">
        <v>655</v>
      </c>
    </row>
    <row r="3" spans="1:20" x14ac:dyDescent="0.4">
      <c r="A3" s="36" t="s">
        <v>17</v>
      </c>
      <c r="B3" s="72">
        <v>0.67795000000000005</v>
      </c>
      <c r="C3" s="72">
        <v>1.1398003329999999</v>
      </c>
      <c r="D3" s="72">
        <v>0.30188566700000002</v>
      </c>
      <c r="E3" s="72">
        <v>2.3666766670000001</v>
      </c>
      <c r="F3" s="72">
        <v>0.21553900000000001</v>
      </c>
      <c r="G3" s="72">
        <v>0.18248</v>
      </c>
      <c r="H3" s="72">
        <v>5.6177066670000002</v>
      </c>
      <c r="I3" s="72">
        <v>0.62951800000000002</v>
      </c>
      <c r="J3" s="72">
        <v>0.1187825</v>
      </c>
      <c r="K3" s="72">
        <v>0.57694800000000002</v>
      </c>
      <c r="L3" s="72">
        <v>0.63383833300000003</v>
      </c>
      <c r="M3" s="72">
        <v>2.01559</v>
      </c>
      <c r="N3" s="72">
        <v>2.208253333</v>
      </c>
      <c r="O3" s="72">
        <v>2.444655</v>
      </c>
      <c r="P3" s="72">
        <v>2.5567633330000001</v>
      </c>
      <c r="Q3" s="72">
        <v>1.095092</v>
      </c>
      <c r="R3" s="72">
        <v>1.2025296000000001</v>
      </c>
      <c r="S3" s="72">
        <v>0.72867800000000005</v>
      </c>
      <c r="T3" s="72">
        <v>2.8492670000000002</v>
      </c>
    </row>
    <row r="4" spans="1:20" x14ac:dyDescent="0.4">
      <c r="A4" s="36" t="s">
        <v>24</v>
      </c>
      <c r="B4" s="72">
        <v>2.3268799999999999E-3</v>
      </c>
      <c r="C4" s="72">
        <v>1.2038500000000001E-2</v>
      </c>
      <c r="D4" s="72">
        <v>0</v>
      </c>
      <c r="E4" s="72">
        <v>5.2208669999999997E-3</v>
      </c>
      <c r="F4" s="72">
        <v>1.5505829999999999E-3</v>
      </c>
      <c r="G4" s="72">
        <v>1.0901137E-2</v>
      </c>
      <c r="H4" s="72">
        <v>6.4664329999999997E-3</v>
      </c>
      <c r="I4" s="72">
        <v>0.1812916</v>
      </c>
      <c r="J4" s="72">
        <v>7.8129440000000005E-3</v>
      </c>
      <c r="K4" s="72">
        <v>1.9754733E-2</v>
      </c>
      <c r="L4" s="72">
        <v>2.0094633000000001E-2</v>
      </c>
      <c r="M4" s="72">
        <v>6.1559099999999999E-2</v>
      </c>
      <c r="N4" s="72">
        <v>3.2554832999999998E-2</v>
      </c>
      <c r="O4" s="72">
        <v>3.3473799999999998E-2</v>
      </c>
      <c r="P4" s="72">
        <v>8.31987E-3</v>
      </c>
      <c r="Q4" s="72">
        <v>9.4198832999999996E-2</v>
      </c>
      <c r="R4" s="72">
        <v>1.2754339999999999E-2</v>
      </c>
      <c r="S4" s="72">
        <v>1.7462397000000001E-2</v>
      </c>
      <c r="T4" s="72">
        <v>7.4730999999999999E-3</v>
      </c>
    </row>
    <row r="5" spans="1:20" x14ac:dyDescent="0.4">
      <c r="A5" s="36" t="s">
        <v>30</v>
      </c>
      <c r="B5" s="72">
        <v>3.3213919999999998E-3</v>
      </c>
      <c r="C5" s="72">
        <v>1.5702799999999999E-2</v>
      </c>
      <c r="D5" s="72">
        <v>2.9829269999999998E-3</v>
      </c>
      <c r="E5" s="72">
        <v>4.5382E-3</v>
      </c>
      <c r="F5" s="72">
        <v>3.63007E-3</v>
      </c>
      <c r="G5" s="72">
        <v>2.0338700000000001E-2</v>
      </c>
      <c r="H5" s="72">
        <v>5.2643669999999998E-3</v>
      </c>
      <c r="I5" s="72">
        <v>5.7884100000000001E-2</v>
      </c>
      <c r="J5" s="72">
        <v>9.2272800000000005E-4</v>
      </c>
      <c r="K5" s="72">
        <v>0</v>
      </c>
      <c r="L5" s="72">
        <v>1.610677E-3</v>
      </c>
      <c r="M5" s="72">
        <v>1.9145599999999999E-2</v>
      </c>
      <c r="N5" s="72">
        <v>1.4606733E-2</v>
      </c>
      <c r="O5" s="72">
        <v>1.6596375E-2</v>
      </c>
      <c r="P5" s="72">
        <v>4.0437030000000001E-3</v>
      </c>
      <c r="Q5" s="72">
        <v>1.1441267E-2</v>
      </c>
      <c r="R5" s="72">
        <v>7.318626E-3</v>
      </c>
      <c r="S5" s="72">
        <v>1.2234432999999999E-2</v>
      </c>
      <c r="T5" s="72">
        <v>1.8467432999999998E-2</v>
      </c>
    </row>
    <row r="6" spans="1:20" x14ac:dyDescent="0.4">
      <c r="A6" s="36" t="s">
        <v>34</v>
      </c>
      <c r="B6" s="72">
        <v>0.15335988</v>
      </c>
      <c r="C6" s="72">
        <v>1.2772067E-2</v>
      </c>
      <c r="D6" s="72">
        <v>0.1372207</v>
      </c>
      <c r="E6" s="72">
        <v>1.5322499999999999E-2</v>
      </c>
      <c r="F6" s="72">
        <v>2.055425E-2</v>
      </c>
      <c r="G6" s="72">
        <v>0.20816799999999999</v>
      </c>
      <c r="H6" s="72">
        <v>0</v>
      </c>
      <c r="I6" s="72">
        <v>5.1068032999999999E-2</v>
      </c>
      <c r="J6" s="72">
        <v>0.1804654</v>
      </c>
      <c r="K6" s="72">
        <v>6.4335466999999993E-2</v>
      </c>
      <c r="L6" s="72">
        <v>0.101208933</v>
      </c>
      <c r="M6" s="72">
        <v>3.3640267000000001E-2</v>
      </c>
      <c r="N6" s="72">
        <v>3.9959032999999998E-2</v>
      </c>
      <c r="O6" s="72">
        <v>3.4778950000000003E-2</v>
      </c>
      <c r="P6" s="72">
        <v>4.2523967000000003E-2</v>
      </c>
      <c r="Q6" s="72">
        <v>3.6237667000000001E-2</v>
      </c>
      <c r="R6" s="72">
        <v>2.783412E-2</v>
      </c>
      <c r="S6" s="72">
        <v>5.2725300000000003E-2</v>
      </c>
      <c r="T6" s="72">
        <v>5.4091667000000003E-2</v>
      </c>
    </row>
    <row r="7" spans="1:20" x14ac:dyDescent="0.4">
      <c r="A7" s="36" t="s">
        <v>39</v>
      </c>
      <c r="B7" s="72">
        <v>2.7428344E-2</v>
      </c>
      <c r="C7" s="72">
        <v>2.5616333000000002E-2</v>
      </c>
      <c r="D7" s="72">
        <v>1.6543267E-2</v>
      </c>
      <c r="E7" s="72">
        <v>5.2340670000000002E-3</v>
      </c>
      <c r="F7" s="72">
        <v>8.6602970000000008E-3</v>
      </c>
      <c r="G7" s="72">
        <v>2.0957467E-2</v>
      </c>
      <c r="H7" s="72">
        <v>1.48757E-2</v>
      </c>
      <c r="I7" s="72">
        <v>0.16112650000000001</v>
      </c>
      <c r="J7" s="72">
        <v>1.0509142000000001E-2</v>
      </c>
      <c r="K7" s="72">
        <v>4.2221000000000002E-2</v>
      </c>
      <c r="L7" s="72">
        <v>0.15813133300000001</v>
      </c>
      <c r="M7" s="72">
        <v>0.480527333</v>
      </c>
      <c r="N7" s="72">
        <v>6.2092867000000003E-2</v>
      </c>
      <c r="O7" s="72">
        <v>0.10324025000000001</v>
      </c>
      <c r="P7" s="72">
        <v>5.5983869999999998E-3</v>
      </c>
      <c r="Q7" s="72">
        <v>0.25817066700000002</v>
      </c>
      <c r="R7" s="72">
        <v>0.25737379999999999</v>
      </c>
      <c r="S7" s="72">
        <v>0.107264333</v>
      </c>
      <c r="T7" s="72">
        <v>0.18433983300000001</v>
      </c>
    </row>
    <row r="8" spans="1:20" x14ac:dyDescent="0.4">
      <c r="A8" s="36" t="s">
        <v>44</v>
      </c>
      <c r="B8" s="72">
        <v>0</v>
      </c>
      <c r="C8" s="72">
        <v>0</v>
      </c>
      <c r="D8" s="72">
        <v>0</v>
      </c>
      <c r="E8" s="72">
        <v>0</v>
      </c>
      <c r="F8" s="72">
        <v>0</v>
      </c>
      <c r="G8" s="72">
        <v>0</v>
      </c>
      <c r="H8" s="72">
        <v>0</v>
      </c>
      <c r="I8" s="72">
        <v>0</v>
      </c>
      <c r="J8" s="72">
        <v>0</v>
      </c>
      <c r="K8" s="72">
        <v>0</v>
      </c>
      <c r="L8" s="72">
        <v>0</v>
      </c>
      <c r="M8" s="72">
        <v>0</v>
      </c>
      <c r="N8" s="72">
        <v>0</v>
      </c>
      <c r="O8" s="72">
        <v>0</v>
      </c>
      <c r="P8" s="72">
        <v>0</v>
      </c>
      <c r="Q8" s="72">
        <v>0</v>
      </c>
      <c r="R8" s="72">
        <v>0</v>
      </c>
      <c r="S8" s="72">
        <v>0</v>
      </c>
      <c r="T8" s="72">
        <v>0</v>
      </c>
    </row>
    <row r="9" spans="1:20" x14ac:dyDescent="0.4">
      <c r="A9" s="36" t="s">
        <v>48</v>
      </c>
      <c r="B9" s="72">
        <v>2.6312439999999999E-2</v>
      </c>
      <c r="C9" s="72">
        <v>0</v>
      </c>
      <c r="D9" s="72">
        <v>8.0426467000000001E-2</v>
      </c>
      <c r="E9" s="72">
        <v>6.7268329999999998E-3</v>
      </c>
      <c r="F9" s="72">
        <v>0</v>
      </c>
      <c r="G9" s="72">
        <v>0</v>
      </c>
      <c r="H9" s="72">
        <v>0</v>
      </c>
      <c r="I9" s="72">
        <v>1.3366932999999999E-2</v>
      </c>
      <c r="J9" s="72">
        <v>1.3675639999999999E-3</v>
      </c>
      <c r="K9" s="72">
        <v>0.61295200000000005</v>
      </c>
      <c r="L9" s="72">
        <v>1.2851866670000001</v>
      </c>
      <c r="M9" s="72">
        <v>1.3160716669999999</v>
      </c>
      <c r="N9" s="72">
        <v>0.726668333</v>
      </c>
      <c r="O9" s="72">
        <v>1.0655527499999999</v>
      </c>
      <c r="P9" s="72">
        <v>3.9416033000000003E-2</v>
      </c>
      <c r="Q9" s="72">
        <v>3.6539899999999998</v>
      </c>
      <c r="R9" s="72">
        <v>1.6717200000000001</v>
      </c>
      <c r="S9" s="72">
        <v>0.29863633299999998</v>
      </c>
      <c r="T9" s="72">
        <v>0.501926333</v>
      </c>
    </row>
    <row r="10" spans="1:20" x14ac:dyDescent="0.4">
      <c r="A10" s="36" t="s">
        <v>52</v>
      </c>
      <c r="B10" s="72">
        <v>2.5331639999999999E-2</v>
      </c>
      <c r="C10" s="72">
        <v>2.5871600000000002E-2</v>
      </c>
      <c r="D10" s="72">
        <v>0</v>
      </c>
      <c r="E10" s="72">
        <v>6.4744670000000002E-3</v>
      </c>
      <c r="F10" s="72">
        <v>1.9552699999999999E-2</v>
      </c>
      <c r="G10" s="72">
        <v>0</v>
      </c>
      <c r="H10" s="72">
        <v>7.823633E-3</v>
      </c>
      <c r="I10" s="72">
        <v>3.5592332999999997E-2</v>
      </c>
      <c r="J10" s="72">
        <v>1.4381440000000001E-2</v>
      </c>
      <c r="K10" s="72">
        <v>0.51951800000000004</v>
      </c>
      <c r="L10" s="72">
        <v>0.23251966700000001</v>
      </c>
      <c r="M10" s="72">
        <v>0.28673066699999999</v>
      </c>
      <c r="N10" s="72">
        <v>0.26208199999999998</v>
      </c>
      <c r="O10" s="72">
        <v>0.34351175</v>
      </c>
      <c r="P10" s="72">
        <v>6.4127669999999998E-3</v>
      </c>
      <c r="Q10" s="72">
        <v>0.70989966699999996</v>
      </c>
      <c r="R10" s="72">
        <v>0.85955099999999995</v>
      </c>
      <c r="S10" s="72">
        <v>0.11400766699999999</v>
      </c>
      <c r="T10" s="72">
        <v>0.209463333</v>
      </c>
    </row>
    <row r="11" spans="1:20" x14ac:dyDescent="0.4">
      <c r="A11" s="36" t="s">
        <v>57</v>
      </c>
      <c r="B11" s="72">
        <v>4.3675879999999996</v>
      </c>
      <c r="C11" s="72">
        <v>8.3412733330000002</v>
      </c>
      <c r="D11" s="72">
        <v>2.0855433329999999</v>
      </c>
      <c r="E11" s="72">
        <v>2.726823333</v>
      </c>
      <c r="F11" s="72">
        <v>1.3814732999999999E-2</v>
      </c>
      <c r="G11" s="72">
        <v>1.3857332999999999E-2</v>
      </c>
      <c r="H11" s="72">
        <v>7.0743799999999997</v>
      </c>
      <c r="I11" s="72">
        <v>4.2384133329999996</v>
      </c>
      <c r="J11" s="72">
        <v>0.2280788</v>
      </c>
      <c r="K11" s="72">
        <v>9.3622399999999999</v>
      </c>
      <c r="L11" s="72">
        <v>4.2158633329999997</v>
      </c>
      <c r="M11" s="72">
        <v>4.7595599999999996</v>
      </c>
      <c r="N11" s="72">
        <v>4.2070999999999996</v>
      </c>
      <c r="O11" s="72">
        <v>5.0436474999999996</v>
      </c>
      <c r="P11" s="72">
        <v>1.9049366670000001</v>
      </c>
      <c r="Q11" s="72">
        <v>5.9338566669999997</v>
      </c>
      <c r="R11" s="72">
        <v>5.7523239999999998</v>
      </c>
      <c r="S11" s="72">
        <v>6.9834433330000003</v>
      </c>
      <c r="T11" s="72">
        <v>6.1512833330000003</v>
      </c>
    </row>
    <row r="12" spans="1:20" x14ac:dyDescent="0.4">
      <c r="A12" s="36" t="s">
        <v>62</v>
      </c>
      <c r="B12" s="72">
        <v>0</v>
      </c>
      <c r="C12" s="72">
        <v>0</v>
      </c>
      <c r="D12" s="72">
        <v>0</v>
      </c>
      <c r="E12" s="72">
        <v>0</v>
      </c>
      <c r="F12" s="72">
        <v>2.1750367E-2</v>
      </c>
      <c r="G12" s="72">
        <v>1.47876E-2</v>
      </c>
      <c r="H12" s="72">
        <v>3.4556666999999999E-2</v>
      </c>
      <c r="I12" s="72">
        <v>0</v>
      </c>
      <c r="J12" s="72">
        <v>4.5863859999999999E-2</v>
      </c>
      <c r="K12" s="72">
        <v>0</v>
      </c>
      <c r="L12" s="72">
        <v>2.29759E-2</v>
      </c>
      <c r="M12" s="72">
        <v>0</v>
      </c>
      <c r="N12" s="72">
        <v>6.59999E-2</v>
      </c>
      <c r="O12" s="72">
        <v>1.216805E-2</v>
      </c>
      <c r="P12" s="72">
        <v>0</v>
      </c>
      <c r="Q12" s="72">
        <v>0</v>
      </c>
      <c r="R12" s="72">
        <v>0</v>
      </c>
      <c r="S12" s="72">
        <v>0</v>
      </c>
      <c r="T12" s="72">
        <v>0</v>
      </c>
    </row>
    <row r="13" spans="1:20" x14ac:dyDescent="0.4">
      <c r="A13" s="36" t="s">
        <v>66</v>
      </c>
      <c r="B13" s="72">
        <v>1.3647396000000001</v>
      </c>
      <c r="C13" s="72">
        <v>1.77719</v>
      </c>
      <c r="D13" s="72">
        <v>5.4375100000000003E-2</v>
      </c>
      <c r="E13" s="72">
        <v>0.147027667</v>
      </c>
      <c r="F13" s="72">
        <v>6.9723329999999998E-3</v>
      </c>
      <c r="G13" s="72">
        <v>0</v>
      </c>
      <c r="H13" s="72">
        <v>0.26188699999999998</v>
      </c>
      <c r="I13" s="72">
        <v>0.201083333</v>
      </c>
      <c r="J13" s="72">
        <v>7.571108E-2</v>
      </c>
      <c r="K13" s="72">
        <v>1.051827667</v>
      </c>
      <c r="L13" s="72">
        <v>1.7675666670000001</v>
      </c>
      <c r="M13" s="72">
        <v>3.4432466669999999</v>
      </c>
      <c r="N13" s="72">
        <v>1.1879006670000001</v>
      </c>
      <c r="O13" s="72">
        <v>1.6473500000000001</v>
      </c>
      <c r="P13" s="72">
        <v>0.21352433300000001</v>
      </c>
      <c r="Q13" s="72">
        <v>1.6126366670000001</v>
      </c>
      <c r="R13" s="72">
        <v>0.99820379999999997</v>
      </c>
      <c r="S13" s="72">
        <v>0.61758166699999995</v>
      </c>
      <c r="T13" s="72">
        <v>0.98618700000000004</v>
      </c>
    </row>
    <row r="14" spans="1:20" x14ac:dyDescent="0.4">
      <c r="A14" s="36" t="s">
        <v>70</v>
      </c>
      <c r="B14" s="72">
        <v>3.6578599999999999</v>
      </c>
      <c r="C14" s="72">
        <v>8.6279533330000007</v>
      </c>
      <c r="D14" s="72">
        <v>2.9436866670000001</v>
      </c>
      <c r="E14" s="72">
        <v>3.6646233330000002</v>
      </c>
      <c r="F14" s="72">
        <v>1.9353133000000002E-2</v>
      </c>
      <c r="G14" s="72">
        <v>5.1206000000000003E-3</v>
      </c>
      <c r="H14" s="72">
        <v>4.5899233329999998</v>
      </c>
      <c r="I14" s="72">
        <v>1.900176667</v>
      </c>
      <c r="J14" s="72">
        <v>0.73811740000000003</v>
      </c>
      <c r="K14" s="72">
        <v>6.9057566670000003</v>
      </c>
      <c r="L14" s="72">
        <v>7.2431033329999996</v>
      </c>
      <c r="M14" s="72">
        <v>9.5544933329999999</v>
      </c>
      <c r="N14" s="72">
        <v>5.4486266670000001</v>
      </c>
      <c r="O14" s="72">
        <v>4.9522950000000003</v>
      </c>
      <c r="P14" s="72">
        <v>3.7179066669999998</v>
      </c>
      <c r="Q14" s="72">
        <v>4.9883300000000004</v>
      </c>
      <c r="R14" s="72">
        <v>4.6089760000000002</v>
      </c>
      <c r="S14" s="72">
        <v>2.5861900000000002</v>
      </c>
      <c r="T14" s="72">
        <v>3.6509766670000001</v>
      </c>
    </row>
    <row r="15" spans="1:20" x14ac:dyDescent="0.4">
      <c r="A15" s="36" t="s">
        <v>73</v>
      </c>
      <c r="B15" s="72">
        <v>3.4660579999999999</v>
      </c>
      <c r="C15" s="72">
        <v>7.7654633329999996</v>
      </c>
      <c r="D15" s="72">
        <v>3.362123333</v>
      </c>
      <c r="E15" s="72">
        <v>3.6133199999999999</v>
      </c>
      <c r="F15" s="72">
        <v>3.2518199999999997E-2</v>
      </c>
      <c r="G15" s="72">
        <v>5.3649329999999997E-3</v>
      </c>
      <c r="H15" s="72">
        <v>5.42476</v>
      </c>
      <c r="I15" s="72">
        <v>1.9761566669999999</v>
      </c>
      <c r="J15" s="72">
        <v>0.61119100000000004</v>
      </c>
      <c r="K15" s="72">
        <v>7.1411666670000002</v>
      </c>
      <c r="L15" s="72">
        <v>7.3686033330000003</v>
      </c>
      <c r="M15" s="72">
        <v>11.500766670000001</v>
      </c>
      <c r="N15" s="72">
        <v>6.1899199999999999</v>
      </c>
      <c r="O15" s="72">
        <v>5.7703049999999996</v>
      </c>
      <c r="P15" s="72">
        <v>3.7549800000000002</v>
      </c>
      <c r="Q15" s="72">
        <v>5.2847666670000004</v>
      </c>
      <c r="R15" s="72">
        <v>4.8714880000000003</v>
      </c>
      <c r="S15" s="72">
        <v>2.6202866669999998</v>
      </c>
      <c r="T15" s="72">
        <v>4.1177866669999998</v>
      </c>
    </row>
    <row r="16" spans="1:20" x14ac:dyDescent="0.4">
      <c r="A16" s="36" t="s">
        <v>78</v>
      </c>
      <c r="B16" s="72">
        <v>0</v>
      </c>
      <c r="C16" s="72">
        <v>0</v>
      </c>
      <c r="D16" s="72">
        <v>0</v>
      </c>
      <c r="E16" s="72">
        <v>3.2160700000000001E-3</v>
      </c>
      <c r="F16" s="72">
        <v>0</v>
      </c>
      <c r="G16" s="72">
        <v>0</v>
      </c>
      <c r="H16" s="72">
        <v>0</v>
      </c>
      <c r="I16" s="72">
        <v>0</v>
      </c>
      <c r="J16" s="72">
        <v>0</v>
      </c>
      <c r="K16" s="72">
        <v>0</v>
      </c>
      <c r="L16" s="72">
        <v>1.0253567E-2</v>
      </c>
      <c r="M16" s="72">
        <v>0</v>
      </c>
      <c r="N16" s="72">
        <v>0</v>
      </c>
      <c r="O16" s="72">
        <v>0</v>
      </c>
      <c r="P16" s="72">
        <v>2.1236100000000002E-3</v>
      </c>
      <c r="Q16" s="72">
        <v>0</v>
      </c>
      <c r="R16" s="72">
        <v>0</v>
      </c>
      <c r="S16" s="72">
        <v>0</v>
      </c>
      <c r="T16" s="72">
        <v>0</v>
      </c>
    </row>
    <row r="17" spans="1:20" x14ac:dyDescent="0.4">
      <c r="A17" s="36" t="s">
        <v>82</v>
      </c>
      <c r="B17" s="72">
        <v>141.1558</v>
      </c>
      <c r="C17" s="72">
        <v>314.59866670000002</v>
      </c>
      <c r="D17" s="72">
        <v>30.185266670000001</v>
      </c>
      <c r="E17" s="72">
        <v>103.9572</v>
      </c>
      <c r="F17" s="72">
        <v>0.98558333300000001</v>
      </c>
      <c r="G17" s="72">
        <v>0.1116972</v>
      </c>
      <c r="H17" s="72">
        <v>164.4736667</v>
      </c>
      <c r="I17" s="72">
        <v>101.9497667</v>
      </c>
      <c r="J17" s="72">
        <v>6.7279419999999996</v>
      </c>
      <c r="K17" s="72">
        <v>51.434899999999999</v>
      </c>
      <c r="L17" s="72">
        <v>35.568766670000002</v>
      </c>
      <c r="M17" s="72">
        <v>48.422800000000002</v>
      </c>
      <c r="N17" s="72">
        <v>47.753666670000001</v>
      </c>
      <c r="O17" s="72">
        <v>36.545625000000001</v>
      </c>
      <c r="P17" s="72">
        <v>55.652566669999999</v>
      </c>
      <c r="Q17" s="72">
        <v>8.9790600000000005</v>
      </c>
      <c r="R17" s="72">
        <v>17.207840000000001</v>
      </c>
      <c r="S17" s="72">
        <v>53.441866670000003</v>
      </c>
      <c r="T17" s="72">
        <v>61.694433330000003</v>
      </c>
    </row>
    <row r="18" spans="1:20" x14ac:dyDescent="0.4">
      <c r="A18" s="36" t="s">
        <v>86</v>
      </c>
      <c r="B18" s="72">
        <v>0.59295039999999999</v>
      </c>
      <c r="C18" s="72">
        <v>1.4718133330000001</v>
      </c>
      <c r="D18" s="72">
        <v>3.8070667000000002E-2</v>
      </c>
      <c r="E18" s="72">
        <v>1.123923333</v>
      </c>
      <c r="F18" s="72">
        <v>0.29448566700000001</v>
      </c>
      <c r="G18" s="72">
        <v>0.15969366700000001</v>
      </c>
      <c r="H18" s="72">
        <v>1.8274699999999999</v>
      </c>
      <c r="I18" s="72">
        <v>0.88575700000000002</v>
      </c>
      <c r="J18" s="72">
        <v>0.5851324</v>
      </c>
      <c r="K18" s="72">
        <v>1.3216639999999999</v>
      </c>
      <c r="L18" s="72">
        <v>1.083923333</v>
      </c>
      <c r="M18" s="72">
        <v>2.6302433330000001</v>
      </c>
      <c r="N18" s="72">
        <v>1.7754333330000001</v>
      </c>
      <c r="O18" s="72">
        <v>1.9262600000000001</v>
      </c>
      <c r="P18" s="72">
        <v>1.32498</v>
      </c>
      <c r="Q18" s="72">
        <v>2.2454266669999998</v>
      </c>
      <c r="R18" s="72">
        <v>1.813542</v>
      </c>
      <c r="S18" s="72">
        <v>1.942446667</v>
      </c>
      <c r="T18" s="72">
        <v>3.170146667</v>
      </c>
    </row>
    <row r="19" spans="1:20" x14ac:dyDescent="0.4">
      <c r="A19" s="36" t="s">
        <v>92</v>
      </c>
      <c r="B19" s="72">
        <v>2.0518479999999999E-2</v>
      </c>
      <c r="C19" s="72">
        <v>3.8385467E-2</v>
      </c>
      <c r="D19" s="72">
        <v>1.0797167E-2</v>
      </c>
      <c r="E19" s="72">
        <v>0</v>
      </c>
      <c r="F19" s="72">
        <v>9.1196000000000003E-3</v>
      </c>
      <c r="G19" s="72">
        <v>0</v>
      </c>
      <c r="H19" s="72">
        <v>0</v>
      </c>
      <c r="I19" s="72">
        <v>0</v>
      </c>
      <c r="J19" s="72">
        <v>0</v>
      </c>
      <c r="K19" s="72">
        <v>1.7118966999999999E-2</v>
      </c>
      <c r="L19" s="72">
        <v>4.5449000000000003E-2</v>
      </c>
      <c r="M19" s="72">
        <v>0.467698</v>
      </c>
      <c r="N19" s="72">
        <v>6.2115732999999999E-2</v>
      </c>
      <c r="O19" s="72">
        <v>0.14789912499999999</v>
      </c>
      <c r="P19" s="72">
        <v>7.7811E-3</v>
      </c>
      <c r="Q19" s="72">
        <v>0.27230756699999997</v>
      </c>
      <c r="R19" s="72">
        <v>7.7162540000000002E-2</v>
      </c>
      <c r="S19" s="72">
        <v>8.2911470000000004E-3</v>
      </c>
      <c r="T19" s="72">
        <v>6.0297299999999998E-2</v>
      </c>
    </row>
    <row r="20" spans="1:20" x14ac:dyDescent="0.4">
      <c r="A20" s="36" t="s">
        <v>96</v>
      </c>
      <c r="B20" s="72">
        <v>0</v>
      </c>
      <c r="C20" s="72">
        <v>0.13119600000000001</v>
      </c>
      <c r="D20" s="72">
        <v>0</v>
      </c>
      <c r="E20" s="72">
        <v>1.5917433000000002E-2</v>
      </c>
      <c r="F20" s="72">
        <v>0</v>
      </c>
      <c r="G20" s="72">
        <v>8.0934330000000006E-3</v>
      </c>
      <c r="H20" s="72">
        <v>1.4359833000000001E-2</v>
      </c>
      <c r="I20" s="72">
        <v>2.3810866999999999E-2</v>
      </c>
      <c r="J20" s="72">
        <v>5.2495600000000003E-2</v>
      </c>
      <c r="K20" s="72">
        <v>0.231577333</v>
      </c>
      <c r="L20" s="72">
        <v>0.41949966700000002</v>
      </c>
      <c r="M20" s="72">
        <v>1.022108333</v>
      </c>
      <c r="N20" s="72">
        <v>0.20608380000000001</v>
      </c>
      <c r="O20" s="72">
        <v>0.26513524999999999</v>
      </c>
      <c r="P20" s="72">
        <v>3.8201367E-2</v>
      </c>
      <c r="Q20" s="72">
        <v>1.082634667</v>
      </c>
      <c r="R20" s="72">
        <v>0.79879440000000002</v>
      </c>
      <c r="S20" s="72">
        <v>0.15731766699999999</v>
      </c>
      <c r="T20" s="72">
        <v>0.22372800000000001</v>
      </c>
    </row>
    <row r="21" spans="1:20" x14ac:dyDescent="0.4">
      <c r="A21" s="36" t="s">
        <v>100</v>
      </c>
      <c r="B21" s="72">
        <v>0.38120599999999999</v>
      </c>
      <c r="C21" s="72">
        <v>0.45397933299999998</v>
      </c>
      <c r="D21" s="72">
        <v>0.16615289999999999</v>
      </c>
      <c r="E21" s="72">
        <v>1.024978333</v>
      </c>
      <c r="F21" s="72">
        <v>1.6312266999999998E-2</v>
      </c>
      <c r="G21" s="72">
        <v>0.52354500000000004</v>
      </c>
      <c r="H21" s="72">
        <v>1.9279599999999999</v>
      </c>
      <c r="I21" s="72">
        <v>7.6484667000000006E-2</v>
      </c>
      <c r="J21" s="72">
        <v>0.3741254</v>
      </c>
      <c r="K21" s="72">
        <v>0.46878366700000001</v>
      </c>
      <c r="L21" s="72">
        <v>0.70560666699999997</v>
      </c>
      <c r="M21" s="72">
        <v>2.648386667</v>
      </c>
      <c r="N21" s="72">
        <v>1.0808056669999999</v>
      </c>
      <c r="O21" s="72">
        <v>1.4053875</v>
      </c>
      <c r="P21" s="72">
        <v>1.2426733329999999</v>
      </c>
      <c r="Q21" s="72">
        <v>1.0510026669999999</v>
      </c>
      <c r="R21" s="72">
        <v>0.86625839999999998</v>
      </c>
      <c r="S21" s="72">
        <v>0.21250366700000001</v>
      </c>
      <c r="T21" s="72">
        <v>0.32156499999999999</v>
      </c>
    </row>
    <row r="22" spans="1:20" x14ac:dyDescent="0.4">
      <c r="A22" s="36" t="s">
        <v>103</v>
      </c>
      <c r="B22" s="72">
        <v>0.74487362800000001</v>
      </c>
      <c r="C22" s="72">
        <v>1.9119299999999999</v>
      </c>
      <c r="D22" s="72">
        <v>1.3344053330000001</v>
      </c>
      <c r="E22" s="72">
        <v>0.75493166700000003</v>
      </c>
      <c r="F22" s="72">
        <v>6.3569164999999997E-2</v>
      </c>
      <c r="G22" s="72">
        <v>0.306320333</v>
      </c>
      <c r="H22" s="72">
        <v>2.9329266669999998</v>
      </c>
      <c r="I22" s="72">
        <v>0.29654595500000003</v>
      </c>
      <c r="J22" s="72">
        <v>0.471099569</v>
      </c>
      <c r="K22" s="72">
        <v>1.73909</v>
      </c>
      <c r="L22" s="72">
        <v>1.203193333</v>
      </c>
      <c r="M22" s="72">
        <v>3.93058</v>
      </c>
      <c r="N22" s="72">
        <v>1.2354050000000001</v>
      </c>
      <c r="O22" s="72">
        <v>1.3114650000000001</v>
      </c>
      <c r="P22" s="72">
        <v>0.46435366700000003</v>
      </c>
      <c r="Q22" s="72">
        <v>2.478916667</v>
      </c>
      <c r="R22" s="72">
        <v>1.4184834079999999</v>
      </c>
      <c r="S22" s="72">
        <v>0.63135166700000001</v>
      </c>
      <c r="T22" s="72">
        <v>0.91545900000000002</v>
      </c>
    </row>
    <row r="23" spans="1:20" x14ac:dyDescent="0.4">
      <c r="A23" s="36" t="s">
        <v>107</v>
      </c>
      <c r="B23" s="72">
        <v>6.0341288999999999E-2</v>
      </c>
      <c r="C23" s="72">
        <v>8.1527387000000007E-2</v>
      </c>
      <c r="D23" s="72">
        <v>0</v>
      </c>
      <c r="E23" s="72">
        <v>8.5591460000000001E-3</v>
      </c>
      <c r="F23" s="72">
        <v>7.8025532999999994E-2</v>
      </c>
      <c r="G23" s="72">
        <v>3.975012E-2</v>
      </c>
      <c r="H23" s="72">
        <v>0</v>
      </c>
      <c r="I23" s="72">
        <v>3.7081952000000001E-2</v>
      </c>
      <c r="J23" s="72">
        <v>8.9463955999999997E-2</v>
      </c>
      <c r="K23" s="72">
        <v>0</v>
      </c>
      <c r="L23" s="72">
        <v>0</v>
      </c>
      <c r="M23" s="72">
        <v>0.198824159</v>
      </c>
      <c r="N23" s="72">
        <v>0</v>
      </c>
      <c r="O23" s="72">
        <v>6.0701091999999998E-2</v>
      </c>
      <c r="P23" s="72">
        <v>0</v>
      </c>
      <c r="Q23" s="72">
        <v>4.7771255999999998E-2</v>
      </c>
      <c r="R23" s="72">
        <v>0.54336869200000004</v>
      </c>
      <c r="S23" s="72">
        <v>0</v>
      </c>
      <c r="T23" s="72">
        <v>0</v>
      </c>
    </row>
    <row r="24" spans="1:20" x14ac:dyDescent="0.4">
      <c r="A24" s="36" t="s">
        <v>111</v>
      </c>
      <c r="B24" s="72">
        <v>2.6252080000000002</v>
      </c>
      <c r="C24" s="72">
        <v>5.0561666670000003</v>
      </c>
      <c r="D24" s="72">
        <v>4.7254399999999999</v>
      </c>
      <c r="E24" s="72">
        <v>1.3104866669999999</v>
      </c>
      <c r="F24" s="72">
        <v>6.320867E-3</v>
      </c>
      <c r="G24" s="72">
        <v>0</v>
      </c>
      <c r="H24" s="72">
        <v>1.535253333</v>
      </c>
      <c r="I24" s="72">
        <v>0.83421900000000004</v>
      </c>
      <c r="J24" s="72">
        <v>3.4965040000000003E-2</v>
      </c>
      <c r="K24" s="72">
        <v>1.567693333</v>
      </c>
      <c r="L24" s="72">
        <v>3.2736833330000001</v>
      </c>
      <c r="M24" s="72">
        <v>10.6944</v>
      </c>
      <c r="N24" s="72">
        <v>3.3894799999999998</v>
      </c>
      <c r="O24" s="72">
        <v>3.6363750000000001</v>
      </c>
      <c r="P24" s="72">
        <v>0.39422966700000001</v>
      </c>
      <c r="Q24" s="72">
        <v>1.625823333</v>
      </c>
      <c r="R24" s="72">
        <v>1.7621260000000001</v>
      </c>
      <c r="S24" s="72">
        <v>0.75972033299999997</v>
      </c>
      <c r="T24" s="72">
        <v>2.3024266670000002</v>
      </c>
    </row>
    <row r="25" spans="1:20" x14ac:dyDescent="0.4">
      <c r="A25" s="36" t="s">
        <v>115</v>
      </c>
      <c r="B25" s="72">
        <v>0.12264738</v>
      </c>
      <c r="C25" s="72">
        <v>0.26939833299999999</v>
      </c>
      <c r="D25" s="72">
        <v>0</v>
      </c>
      <c r="E25" s="72">
        <v>0.30507466700000002</v>
      </c>
      <c r="F25" s="72">
        <v>4.0981732999999999E-2</v>
      </c>
      <c r="G25" s="72">
        <v>4.5367533000000002E-2</v>
      </c>
      <c r="H25" s="72">
        <v>8.3980367E-2</v>
      </c>
      <c r="I25" s="72">
        <v>2.8120900000000001E-2</v>
      </c>
      <c r="J25" s="72">
        <v>3.3644420000000001E-2</v>
      </c>
      <c r="K25" s="72">
        <v>0.29252699999999998</v>
      </c>
      <c r="L25" s="72">
        <v>0.31567833299999998</v>
      </c>
      <c r="M25" s="72">
        <v>1.041082667</v>
      </c>
      <c r="N25" s="72">
        <v>0.33339433299999999</v>
      </c>
      <c r="O25" s="72">
        <v>0.41993150000000001</v>
      </c>
      <c r="P25" s="72">
        <v>0.23541899999999999</v>
      </c>
      <c r="Q25" s="72">
        <v>1.0611743330000001</v>
      </c>
      <c r="R25" s="72">
        <v>0.79336660000000003</v>
      </c>
      <c r="S25" s="72">
        <v>0.15128369999999999</v>
      </c>
      <c r="T25" s="72">
        <v>0.19923469999999999</v>
      </c>
    </row>
    <row r="26" spans="1:20" x14ac:dyDescent="0.4">
      <c r="A26" s="36" t="s">
        <v>118</v>
      </c>
      <c r="B26" s="72">
        <v>2.0079500000000001</v>
      </c>
      <c r="C26" s="72">
        <v>4.34239</v>
      </c>
      <c r="D26" s="72">
        <v>0.87248800000000004</v>
      </c>
      <c r="E26" s="72">
        <v>3.1495133329999998</v>
      </c>
      <c r="F26" s="72">
        <v>0.20329366700000001</v>
      </c>
      <c r="G26" s="72">
        <v>6.9840833000000005E-2</v>
      </c>
      <c r="H26" s="72">
        <v>7.96652</v>
      </c>
      <c r="I26" s="72">
        <v>1.112165667</v>
      </c>
      <c r="J26" s="72">
        <v>0.27563900000000002</v>
      </c>
      <c r="K26" s="72">
        <v>3.4347366670000001</v>
      </c>
      <c r="L26" s="72">
        <v>3.7414033330000001</v>
      </c>
      <c r="M26" s="72">
        <v>9.8791333330000004</v>
      </c>
      <c r="N26" s="72">
        <v>4.4381566670000003</v>
      </c>
      <c r="O26" s="72">
        <v>4.7558075000000004</v>
      </c>
      <c r="P26" s="72">
        <v>3.3254166669999998</v>
      </c>
      <c r="Q26" s="72">
        <v>4.6420466669999998</v>
      </c>
      <c r="R26" s="72">
        <v>5.4337739999999997</v>
      </c>
      <c r="S26" s="72">
        <v>3.542783333</v>
      </c>
      <c r="T26" s="72">
        <v>6.0363233330000003</v>
      </c>
    </row>
    <row r="27" spans="1:20" x14ac:dyDescent="0.4">
      <c r="A27" s="36" t="s">
        <v>121</v>
      </c>
      <c r="B27" s="72">
        <v>1.8682620000000001</v>
      </c>
      <c r="C27" s="72">
        <v>7.2622332999999997E-2</v>
      </c>
      <c r="D27" s="72">
        <v>10.38804</v>
      </c>
      <c r="E27" s="72">
        <v>7.9412999999999997E-2</v>
      </c>
      <c r="F27" s="72">
        <v>0</v>
      </c>
      <c r="G27" s="72">
        <v>0</v>
      </c>
      <c r="H27" s="72">
        <v>0</v>
      </c>
      <c r="I27" s="72">
        <v>2.2449599999999998</v>
      </c>
      <c r="J27" s="72">
        <v>0.26851004000000001</v>
      </c>
      <c r="K27" s="72">
        <v>5.6463333330000003</v>
      </c>
      <c r="L27" s="72">
        <v>7.9259366670000002</v>
      </c>
      <c r="M27" s="72">
        <v>12.23683333</v>
      </c>
      <c r="N27" s="72">
        <v>7.6461300000000003</v>
      </c>
      <c r="O27" s="72">
        <v>7.4938725000000002</v>
      </c>
      <c r="P27" s="72">
        <v>4.7270132999999999E-2</v>
      </c>
      <c r="Q27" s="72">
        <v>2.92909</v>
      </c>
      <c r="R27" s="72">
        <v>3.6725159999999999</v>
      </c>
      <c r="S27" s="72">
        <v>2.9356333330000002</v>
      </c>
      <c r="T27" s="72">
        <v>1.9579690000000001</v>
      </c>
    </row>
    <row r="28" spans="1:20" x14ac:dyDescent="0.4">
      <c r="A28" s="36" t="s">
        <v>125</v>
      </c>
      <c r="B28" s="72">
        <v>1.2693160000000001</v>
      </c>
      <c r="C28" s="72">
        <v>2.9287800000000002</v>
      </c>
      <c r="D28" s="72">
        <v>0.81447599999999998</v>
      </c>
      <c r="E28" s="72">
        <v>1.076673333</v>
      </c>
      <c r="F28" s="72">
        <v>0.188049667</v>
      </c>
      <c r="G28" s="72">
        <v>6.5582330000000001E-3</v>
      </c>
      <c r="H28" s="72">
        <v>2.4044333330000001</v>
      </c>
      <c r="I28" s="72">
        <v>0.66068566699999998</v>
      </c>
      <c r="J28" s="72">
        <v>0.30937599999999998</v>
      </c>
      <c r="K28" s="72">
        <v>1.4587633330000001</v>
      </c>
      <c r="L28" s="72">
        <v>1.95055</v>
      </c>
      <c r="M28" s="72">
        <v>2.6923333330000001</v>
      </c>
      <c r="N28" s="72">
        <v>1.802536667</v>
      </c>
      <c r="O28" s="72">
        <v>1.786405</v>
      </c>
      <c r="P28" s="72">
        <v>1.39879</v>
      </c>
      <c r="Q28" s="72">
        <v>5.5461733329999996</v>
      </c>
      <c r="R28" s="72">
        <v>2.8819840000000001</v>
      </c>
      <c r="S28" s="72">
        <v>1.0480210000000001</v>
      </c>
      <c r="T28" s="72">
        <v>0.93379733300000001</v>
      </c>
    </row>
    <row r="29" spans="1:20" x14ac:dyDescent="0.4">
      <c r="A29" s="36" t="s">
        <v>129</v>
      </c>
      <c r="B29" s="72">
        <v>3.6853339999999998E-2</v>
      </c>
      <c r="C29" s="72">
        <v>4.5896586000000003E-2</v>
      </c>
      <c r="D29" s="72">
        <v>6.0187670000000004E-3</v>
      </c>
      <c r="E29" s="72">
        <v>3.8044108E-2</v>
      </c>
      <c r="F29" s="72">
        <v>1.5311597E-2</v>
      </c>
      <c r="G29" s="72">
        <v>5.3427599999999999E-2</v>
      </c>
      <c r="H29" s="72">
        <v>1.2258232000000001E-2</v>
      </c>
      <c r="I29" s="72">
        <v>0</v>
      </c>
      <c r="J29" s="72">
        <v>0.10152058</v>
      </c>
      <c r="K29" s="72">
        <v>0.28992000000000001</v>
      </c>
      <c r="L29" s="72">
        <v>0.277833</v>
      </c>
      <c r="M29" s="72">
        <v>0.945021</v>
      </c>
      <c r="N29" s="72">
        <v>0.1275694</v>
      </c>
      <c r="O29" s="72">
        <v>0.31372749999999999</v>
      </c>
      <c r="P29" s="72">
        <v>5.5445899999999999E-2</v>
      </c>
      <c r="Q29" s="72">
        <v>0.58288666700000002</v>
      </c>
      <c r="R29" s="72">
        <v>0.45276379999999999</v>
      </c>
      <c r="S29" s="72">
        <v>6.6792133000000004E-2</v>
      </c>
      <c r="T29" s="72">
        <v>0.16667309999999999</v>
      </c>
    </row>
    <row r="30" spans="1:20" x14ac:dyDescent="0.4">
      <c r="A30" s="36" t="s">
        <v>134</v>
      </c>
      <c r="B30" s="72">
        <v>0.39057261999999998</v>
      </c>
      <c r="C30" s="72">
        <v>0.16816900000000001</v>
      </c>
      <c r="D30" s="72">
        <v>2.1167533330000001</v>
      </c>
      <c r="E30" s="72">
        <v>0.38454333299999999</v>
      </c>
      <c r="F30" s="72">
        <v>0</v>
      </c>
      <c r="G30" s="72">
        <v>0</v>
      </c>
      <c r="H30" s="72">
        <v>0.154568333</v>
      </c>
      <c r="I30" s="72">
        <v>0.63458033300000005</v>
      </c>
      <c r="J30" s="72">
        <v>5.5526999999999998E-3</v>
      </c>
      <c r="K30" s="72">
        <v>1.3473966669999999</v>
      </c>
      <c r="L30" s="72">
        <v>2.7424599999999999</v>
      </c>
      <c r="M30" s="72">
        <v>4.5948033329999998</v>
      </c>
      <c r="N30" s="72">
        <v>2.1892466669999999</v>
      </c>
      <c r="O30" s="72">
        <v>2.41275</v>
      </c>
      <c r="P30" s="72">
        <v>0.214538333</v>
      </c>
      <c r="Q30" s="72">
        <v>5.7331599999999998</v>
      </c>
      <c r="R30" s="72">
        <v>4.0021000000000004</v>
      </c>
      <c r="S30" s="72">
        <v>1.2808566669999999</v>
      </c>
      <c r="T30" s="72">
        <v>1.715356667</v>
      </c>
    </row>
    <row r="31" spans="1:20" x14ac:dyDescent="0.4">
      <c r="A31" s="36" t="s">
        <v>137</v>
      </c>
      <c r="B31" s="72">
        <v>0.14280419999999999</v>
      </c>
      <c r="C31" s="72">
        <v>0.37571033300000001</v>
      </c>
      <c r="D31" s="72">
        <v>0.61669833299999999</v>
      </c>
      <c r="E31" s="72">
        <v>0.167580333</v>
      </c>
      <c r="F31" s="72">
        <v>0.23861333300000001</v>
      </c>
      <c r="G31" s="72">
        <v>0.181307</v>
      </c>
      <c r="H31" s="72">
        <v>6.0495067E-2</v>
      </c>
      <c r="I31" s="72">
        <v>0.39063300000000001</v>
      </c>
      <c r="J31" s="72">
        <v>0.59385900000000003</v>
      </c>
      <c r="K31" s="72">
        <v>0.66910566699999996</v>
      </c>
      <c r="L31" s="72">
        <v>4.8120366670000001</v>
      </c>
      <c r="M31" s="72">
        <v>5.8064799999999996</v>
      </c>
      <c r="N31" s="72">
        <v>1.132770667</v>
      </c>
      <c r="O31" s="72">
        <v>1.2320125</v>
      </c>
      <c r="P31" s="72">
        <v>0.40982499999999999</v>
      </c>
      <c r="Q31" s="72">
        <v>0.88962666700000004</v>
      </c>
      <c r="R31" s="72">
        <v>0.78687640000000003</v>
      </c>
      <c r="S31" s="72">
        <v>0.279062333</v>
      </c>
      <c r="T31" s="72">
        <v>0.28373966699999997</v>
      </c>
    </row>
    <row r="32" spans="1:20" x14ac:dyDescent="0.4">
      <c r="A32" s="36" t="s">
        <v>140</v>
      </c>
      <c r="B32" s="72">
        <v>0.65144880000000005</v>
      </c>
      <c r="C32" s="72">
        <v>0.40362999999999999</v>
      </c>
      <c r="D32" s="72">
        <v>0.69161866699999996</v>
      </c>
      <c r="E32" s="72">
        <v>0.88150866699999997</v>
      </c>
      <c r="F32" s="72">
        <v>1.3863366669999999</v>
      </c>
      <c r="G32" s="72">
        <v>1.72174</v>
      </c>
      <c r="H32" s="72">
        <v>1.180506667</v>
      </c>
      <c r="I32" s="72">
        <v>0.16786833300000001</v>
      </c>
      <c r="J32" s="72">
        <v>0.6492966</v>
      </c>
      <c r="K32" s="72">
        <v>0.68915633300000001</v>
      </c>
      <c r="L32" s="72">
        <v>0.92856099999999997</v>
      </c>
      <c r="M32" s="72">
        <v>0.868154333</v>
      </c>
      <c r="N32" s="72">
        <v>0.77933433299999999</v>
      </c>
      <c r="O32" s="72">
        <v>0.90168599999999999</v>
      </c>
      <c r="P32" s="72">
        <v>0.90604866699999997</v>
      </c>
      <c r="Q32" s="72">
        <v>1.0024313330000001</v>
      </c>
      <c r="R32" s="72">
        <v>0.9035318</v>
      </c>
      <c r="S32" s="72">
        <v>0.92028566700000003</v>
      </c>
      <c r="T32" s="72">
        <v>1.0421400000000001</v>
      </c>
    </row>
    <row r="33" spans="1:20" x14ac:dyDescent="0.4">
      <c r="A33" s="36" t="s">
        <v>144</v>
      </c>
      <c r="B33" s="72">
        <v>0</v>
      </c>
      <c r="C33" s="72">
        <v>3.4386999999999998E-3</v>
      </c>
      <c r="D33" s="72">
        <v>4.0721000000000004E-3</v>
      </c>
      <c r="E33" s="72">
        <v>9.1270670000000009E-3</v>
      </c>
      <c r="F33" s="72">
        <v>0</v>
      </c>
      <c r="G33" s="72">
        <v>0</v>
      </c>
      <c r="H33" s="72">
        <v>2.2262500000000001E-2</v>
      </c>
      <c r="I33" s="72">
        <v>0</v>
      </c>
      <c r="J33" s="72">
        <v>2.70032E-3</v>
      </c>
      <c r="K33" s="72">
        <v>1.2914067E-2</v>
      </c>
      <c r="L33" s="72">
        <v>5.5519000000000002E-3</v>
      </c>
      <c r="M33" s="72">
        <v>7.3031166999999994E-2</v>
      </c>
      <c r="N33" s="72">
        <v>5.9457670000000002E-3</v>
      </c>
      <c r="O33" s="72">
        <v>1.8025803E-2</v>
      </c>
      <c r="P33" s="72">
        <v>1.5358233000000001E-2</v>
      </c>
      <c r="Q33" s="72">
        <v>2.6731133000000001E-2</v>
      </c>
      <c r="R33" s="72">
        <v>3.005064E-2</v>
      </c>
      <c r="S33" s="72">
        <v>9.0406029999999995E-3</v>
      </c>
      <c r="T33" s="72">
        <v>3.1562033000000003E-2</v>
      </c>
    </row>
    <row r="34" spans="1:20" x14ac:dyDescent="0.4">
      <c r="A34" s="36" t="s">
        <v>148</v>
      </c>
      <c r="B34" s="72">
        <v>1.851508E-2</v>
      </c>
      <c r="C34" s="72">
        <v>0</v>
      </c>
      <c r="D34" s="72">
        <v>0</v>
      </c>
      <c r="E34" s="72">
        <v>1.1869032999999999E-2</v>
      </c>
      <c r="F34" s="72">
        <v>7.1528670000000003E-3</v>
      </c>
      <c r="G34" s="72">
        <v>6.461367E-3</v>
      </c>
      <c r="H34" s="72">
        <v>0</v>
      </c>
      <c r="I34" s="72">
        <v>0</v>
      </c>
      <c r="J34" s="72">
        <v>0</v>
      </c>
      <c r="K34" s="72">
        <v>0</v>
      </c>
      <c r="L34" s="72">
        <v>2.9864133000000001E-2</v>
      </c>
      <c r="M34" s="72">
        <v>6.8286632999999999E-2</v>
      </c>
      <c r="N34" s="72">
        <v>4.8420767000000003E-2</v>
      </c>
      <c r="O34" s="72">
        <v>6.218315E-2</v>
      </c>
      <c r="P34" s="72">
        <v>5.6916329999999998E-3</v>
      </c>
      <c r="Q34" s="72">
        <v>0.51149900000000004</v>
      </c>
      <c r="R34" s="72">
        <v>0.51332739999999999</v>
      </c>
      <c r="S34" s="72">
        <v>9.7754033000000004E-2</v>
      </c>
      <c r="T34" s="72">
        <v>0.23474666699999999</v>
      </c>
    </row>
    <row r="35" spans="1:20" x14ac:dyDescent="0.4">
      <c r="A35" s="36" t="s">
        <v>152</v>
      </c>
      <c r="B35" s="72">
        <v>2.3944359999999998</v>
      </c>
      <c r="C35" s="72">
        <v>3.4539966670000002</v>
      </c>
      <c r="D35" s="72">
        <v>1.2116136669999999</v>
      </c>
      <c r="E35" s="72">
        <v>3.0876266669999999</v>
      </c>
      <c r="F35" s="72">
        <v>2.592663333</v>
      </c>
      <c r="G35" s="72">
        <v>0.76912733300000002</v>
      </c>
      <c r="H35" s="72">
        <v>4.2392766670000004</v>
      </c>
      <c r="I35" s="72">
        <v>1.737896667</v>
      </c>
      <c r="J35" s="72">
        <v>3.415896</v>
      </c>
      <c r="K35" s="72">
        <v>4.2610466669999996</v>
      </c>
      <c r="L35" s="72">
        <v>3.7068366670000001</v>
      </c>
      <c r="M35" s="72">
        <v>4.0466166670000003</v>
      </c>
      <c r="N35" s="72">
        <v>4.4036466670000003</v>
      </c>
      <c r="O35" s="72">
        <v>4.5533650000000003</v>
      </c>
      <c r="P35" s="72">
        <v>2.6152766669999998</v>
      </c>
      <c r="Q35" s="72">
        <v>2.4451733330000001</v>
      </c>
      <c r="R35" s="72">
        <v>2.5323180000000001</v>
      </c>
      <c r="S35" s="72">
        <v>1.937096667</v>
      </c>
      <c r="T35" s="72">
        <v>2.4874433329999999</v>
      </c>
    </row>
    <row r="36" spans="1:20" x14ac:dyDescent="0.4">
      <c r="A36" s="36" t="s">
        <v>156</v>
      </c>
      <c r="B36" s="72">
        <v>2.2013060000000001E-2</v>
      </c>
      <c r="C36" s="72">
        <v>0.120072</v>
      </c>
      <c r="D36" s="72">
        <v>0</v>
      </c>
      <c r="E36" s="72">
        <v>0</v>
      </c>
      <c r="F36" s="72">
        <v>0</v>
      </c>
      <c r="G36" s="72">
        <v>0</v>
      </c>
      <c r="H36" s="72">
        <v>0</v>
      </c>
      <c r="I36" s="72">
        <v>0.79879</v>
      </c>
      <c r="J36" s="72">
        <v>0.54906396000000002</v>
      </c>
      <c r="K36" s="72">
        <v>5.3500233330000002</v>
      </c>
      <c r="L36" s="72">
        <v>4.5890700000000004</v>
      </c>
      <c r="M36" s="72">
        <v>1.781246667</v>
      </c>
      <c r="N36" s="72">
        <v>7.6814533330000003</v>
      </c>
      <c r="O36" s="72">
        <v>6.3136349999999997</v>
      </c>
      <c r="P36" s="72">
        <v>0</v>
      </c>
      <c r="Q36" s="72">
        <v>2.0571233329999998</v>
      </c>
      <c r="R36" s="72">
        <v>1.3827536</v>
      </c>
      <c r="S36" s="72">
        <v>1.007143667</v>
      </c>
      <c r="T36" s="72">
        <v>0.64759533300000005</v>
      </c>
    </row>
    <row r="37" spans="1:20" x14ac:dyDescent="0.4">
      <c r="A37" s="36" t="s">
        <v>161</v>
      </c>
      <c r="B37" s="72">
        <v>2.3714760000000001E-2</v>
      </c>
      <c r="C37" s="72">
        <v>1.0290567E-2</v>
      </c>
      <c r="D37" s="72">
        <v>1.2166633E-2</v>
      </c>
      <c r="E37" s="72">
        <v>4.2095667000000003E-2</v>
      </c>
      <c r="F37" s="72">
        <v>7.1291669999999996E-3</v>
      </c>
      <c r="G37" s="72">
        <v>0</v>
      </c>
      <c r="H37" s="72">
        <v>6.5499633000000002E-2</v>
      </c>
      <c r="I37" s="72">
        <v>1.6844000000000001E-2</v>
      </c>
      <c r="J37" s="72">
        <v>8.18434E-3</v>
      </c>
      <c r="K37" s="72">
        <v>4.5892833000000001E-2</v>
      </c>
      <c r="L37" s="72">
        <v>8.9783000000000002E-2</v>
      </c>
      <c r="M37" s="72">
        <v>0.89442733299999999</v>
      </c>
      <c r="N37" s="72">
        <v>0.1020861</v>
      </c>
      <c r="O37" s="72">
        <v>0.33000849999999998</v>
      </c>
      <c r="P37" s="72">
        <v>5.3339967000000002E-2</v>
      </c>
      <c r="Q37" s="72">
        <v>0.56833833300000003</v>
      </c>
      <c r="R37" s="72">
        <v>0.49513780000000002</v>
      </c>
      <c r="S37" s="72">
        <v>6.0279233000000002E-2</v>
      </c>
      <c r="T37" s="72">
        <v>0.13486880000000001</v>
      </c>
    </row>
    <row r="38" spans="1:20" x14ac:dyDescent="0.4">
      <c r="A38" s="36" t="s">
        <v>165</v>
      </c>
      <c r="B38" s="72">
        <v>0</v>
      </c>
      <c r="C38" s="72">
        <v>2.0058867000000001E-2</v>
      </c>
      <c r="D38" s="72">
        <v>1.3947266999999999E-2</v>
      </c>
      <c r="E38" s="72">
        <v>1.3940632999999999E-2</v>
      </c>
      <c r="F38" s="72">
        <v>0</v>
      </c>
      <c r="G38" s="72">
        <v>0</v>
      </c>
      <c r="H38" s="72">
        <v>8.1854330000000006E-3</v>
      </c>
      <c r="I38" s="72">
        <v>7.2348099999999999E-2</v>
      </c>
      <c r="J38" s="72">
        <v>0</v>
      </c>
      <c r="K38" s="72">
        <v>1.7912932999999999E-2</v>
      </c>
      <c r="L38" s="72">
        <v>0</v>
      </c>
      <c r="M38" s="72">
        <v>0</v>
      </c>
      <c r="N38" s="72">
        <v>0</v>
      </c>
      <c r="O38" s="72">
        <v>4.6831499999999996E-3</v>
      </c>
      <c r="P38" s="72">
        <v>0</v>
      </c>
      <c r="Q38" s="72">
        <v>1.7059833E-2</v>
      </c>
      <c r="R38" s="72">
        <v>0</v>
      </c>
      <c r="S38" s="72">
        <v>0</v>
      </c>
      <c r="T38" s="72">
        <v>0</v>
      </c>
    </row>
    <row r="39" spans="1:20" x14ac:dyDescent="0.4">
      <c r="A39" s="36" t="s">
        <v>168</v>
      </c>
      <c r="B39" s="72">
        <v>1.1531639999999999E-2</v>
      </c>
      <c r="C39" s="72">
        <v>7.7140669999999998E-3</v>
      </c>
      <c r="D39" s="72">
        <v>0</v>
      </c>
      <c r="E39" s="72">
        <v>0</v>
      </c>
      <c r="F39" s="72">
        <v>7.6144999999999997E-3</v>
      </c>
      <c r="G39" s="72">
        <v>0</v>
      </c>
      <c r="H39" s="72">
        <v>1.17658E-2</v>
      </c>
      <c r="I39" s="72">
        <v>0</v>
      </c>
      <c r="J39" s="72">
        <v>2.6750400000000001E-3</v>
      </c>
      <c r="K39" s="72">
        <v>0</v>
      </c>
      <c r="L39" s="72">
        <v>0</v>
      </c>
      <c r="M39" s="72">
        <v>9.1590330000000005E-3</v>
      </c>
      <c r="N39" s="72">
        <v>0</v>
      </c>
      <c r="O39" s="72">
        <v>1.210175E-2</v>
      </c>
      <c r="P39" s="72">
        <v>0</v>
      </c>
      <c r="Q39" s="72">
        <v>7.9543666999999998E-2</v>
      </c>
      <c r="R39" s="72">
        <v>9.6963759999999996E-2</v>
      </c>
      <c r="S39" s="72">
        <v>2.5346567E-2</v>
      </c>
      <c r="T39" s="72">
        <v>9.2854670000000004E-3</v>
      </c>
    </row>
    <row r="40" spans="1:20" x14ac:dyDescent="0.4">
      <c r="A40" s="36" t="s">
        <v>172</v>
      </c>
      <c r="B40" s="72">
        <v>0</v>
      </c>
      <c r="C40" s="72">
        <v>0.52710066700000002</v>
      </c>
      <c r="D40" s="72">
        <v>8.3735206000000006E-2</v>
      </c>
      <c r="E40" s="72">
        <v>0.245047505</v>
      </c>
      <c r="F40" s="72">
        <v>1.8607000000000001E-4</v>
      </c>
      <c r="G40" s="72">
        <v>1.03402E-4</v>
      </c>
      <c r="H40" s="72">
        <v>4.0354300000000002E-4</v>
      </c>
      <c r="I40" s="72">
        <v>0.27533829199999998</v>
      </c>
      <c r="J40" s="72">
        <v>0</v>
      </c>
      <c r="K40" s="72">
        <v>0.21290342800000001</v>
      </c>
      <c r="L40" s="72">
        <v>0.15797262100000001</v>
      </c>
      <c r="M40" s="72">
        <v>0.58083865700000004</v>
      </c>
      <c r="N40" s="72">
        <v>9.2009513000000001E-2</v>
      </c>
      <c r="O40" s="72">
        <v>0.38785452599999998</v>
      </c>
      <c r="P40" s="72">
        <v>1.042E-4</v>
      </c>
      <c r="Q40" s="72">
        <v>0.242350026</v>
      </c>
      <c r="R40" s="72">
        <v>0.13563083000000001</v>
      </c>
      <c r="S40" s="72">
        <v>0.27502683500000003</v>
      </c>
      <c r="T40" s="72">
        <v>0.290585068</v>
      </c>
    </row>
    <row r="41" spans="1:20" x14ac:dyDescent="0.4">
      <c r="A41" s="36" t="s">
        <v>176</v>
      </c>
      <c r="B41" s="72">
        <v>0.22214436000000001</v>
      </c>
      <c r="C41" s="72">
        <v>0.36918400000000001</v>
      </c>
      <c r="D41" s="72">
        <v>0.54765033299999999</v>
      </c>
      <c r="E41" s="72">
        <v>0.156692</v>
      </c>
      <c r="F41" s="72">
        <v>6.5683167000000001E-2</v>
      </c>
      <c r="G41" s="72">
        <v>0.109473867</v>
      </c>
      <c r="H41" s="72">
        <v>6.1120867000000002E-2</v>
      </c>
      <c r="I41" s="72">
        <v>8.7023133000000003E-2</v>
      </c>
      <c r="J41" s="72">
        <v>3.7354480000000002E-2</v>
      </c>
      <c r="K41" s="72">
        <v>0.21597833299999999</v>
      </c>
      <c r="L41" s="72">
        <v>0.65703533300000005</v>
      </c>
      <c r="M41" s="72">
        <v>2.0336633329999998</v>
      </c>
      <c r="N41" s="72">
        <v>0.91527333300000002</v>
      </c>
      <c r="O41" s="72">
        <v>1.4239075000000001</v>
      </c>
      <c r="P41" s="72">
        <v>0.23095133300000001</v>
      </c>
      <c r="Q41" s="72">
        <v>1.6047766670000001</v>
      </c>
      <c r="R41" s="72">
        <v>1.1727711999999999</v>
      </c>
      <c r="S41" s="72">
        <v>0.25265500000000002</v>
      </c>
      <c r="T41" s="72">
        <v>0.53636566699999999</v>
      </c>
    </row>
    <row r="42" spans="1:20" x14ac:dyDescent="0.4">
      <c r="A42" s="36" t="s">
        <v>181</v>
      </c>
      <c r="B42" s="72">
        <v>0.243058</v>
      </c>
      <c r="C42" s="72">
        <v>0.55725499999999994</v>
      </c>
      <c r="D42" s="72">
        <v>1.18255</v>
      </c>
      <c r="E42" s="72">
        <v>0.39357133300000002</v>
      </c>
      <c r="F42" s="72">
        <v>5.1168233E-2</v>
      </c>
      <c r="G42" s="72">
        <v>2.8403986999999999E-2</v>
      </c>
      <c r="H42" s="72">
        <v>0.50992800000000005</v>
      </c>
      <c r="I42" s="72">
        <v>0.38107000000000002</v>
      </c>
      <c r="J42" s="72">
        <v>0.11187376</v>
      </c>
      <c r="K42" s="72">
        <v>0.54845366699999998</v>
      </c>
      <c r="L42" s="72">
        <v>0.70562166699999995</v>
      </c>
      <c r="M42" s="72">
        <v>1.9011</v>
      </c>
      <c r="N42" s="72">
        <v>0.50585266699999998</v>
      </c>
      <c r="O42" s="72">
        <v>0.63747399999999999</v>
      </c>
      <c r="P42" s="72">
        <v>0.42086699999999999</v>
      </c>
      <c r="Q42" s="72">
        <v>0.95799133299999994</v>
      </c>
      <c r="R42" s="72">
        <v>0.74825399999999997</v>
      </c>
      <c r="S42" s="72">
        <v>0.31492366700000002</v>
      </c>
      <c r="T42" s="72">
        <v>0.59426000000000001</v>
      </c>
    </row>
    <row r="43" spans="1:20" x14ac:dyDescent="0.4">
      <c r="A43" s="36" t="s">
        <v>184</v>
      </c>
      <c r="B43" s="72">
        <v>1.0748393999999999</v>
      </c>
      <c r="C43" s="72">
        <v>1.5246466670000001</v>
      </c>
      <c r="D43" s="72">
        <v>3.1466599999999998</v>
      </c>
      <c r="E43" s="72">
        <v>0.75778800000000002</v>
      </c>
      <c r="F43" s="72">
        <v>8.4151466999999994E-2</v>
      </c>
      <c r="G43" s="72">
        <v>5.3719866999999998E-2</v>
      </c>
      <c r="H43" s="72">
        <v>1.152956667</v>
      </c>
      <c r="I43" s="72">
        <v>0.74652733299999996</v>
      </c>
      <c r="J43" s="72">
        <v>0.239039</v>
      </c>
      <c r="K43" s="72">
        <v>1.3548100000000001</v>
      </c>
      <c r="L43" s="72">
        <v>2.4188866670000002</v>
      </c>
      <c r="M43" s="72">
        <v>6.454706667</v>
      </c>
      <c r="N43" s="72">
        <v>1.7130700000000001</v>
      </c>
      <c r="O43" s="72">
        <v>2.4049974999999999</v>
      </c>
      <c r="P43" s="72">
        <v>0.73383299999999996</v>
      </c>
      <c r="Q43" s="72">
        <v>4.3359766669999997</v>
      </c>
      <c r="R43" s="72">
        <v>2.6237360000000001</v>
      </c>
      <c r="S43" s="72">
        <v>0.88239000000000001</v>
      </c>
      <c r="T43" s="72">
        <v>1.30558</v>
      </c>
    </row>
    <row r="44" spans="1:20" x14ac:dyDescent="0.4">
      <c r="A44" s="36" t="s">
        <v>187</v>
      </c>
      <c r="B44" s="72">
        <v>0.89937880000000003</v>
      </c>
      <c r="C44" s="72">
        <v>1.3996599999999999</v>
      </c>
      <c r="D44" s="72">
        <v>3.987663333</v>
      </c>
      <c r="E44" s="72">
        <v>0.88709833299999996</v>
      </c>
      <c r="F44" s="72">
        <v>9.5236266999999999E-2</v>
      </c>
      <c r="G44" s="72">
        <v>6.5167100000000006E-2</v>
      </c>
      <c r="H44" s="72">
        <v>0.91352100000000003</v>
      </c>
      <c r="I44" s="72">
        <v>1.797856667</v>
      </c>
      <c r="J44" s="72">
        <v>0.29125499999999999</v>
      </c>
      <c r="K44" s="72">
        <v>1.4795766669999999</v>
      </c>
      <c r="L44" s="72">
        <v>2.4784266669999999</v>
      </c>
      <c r="M44" s="72">
        <v>4.8296166669999998</v>
      </c>
      <c r="N44" s="72">
        <v>1.2979623330000001</v>
      </c>
      <c r="O44" s="72">
        <v>1.8029424999999999</v>
      </c>
      <c r="P44" s="72">
        <v>0.83717533300000002</v>
      </c>
      <c r="Q44" s="72">
        <v>3.0818599999999998</v>
      </c>
      <c r="R44" s="72">
        <v>2.5431240000000002</v>
      </c>
      <c r="S44" s="72">
        <v>1.2278466669999999</v>
      </c>
      <c r="T44" s="72">
        <v>1.633536667</v>
      </c>
    </row>
    <row r="45" spans="1:20" x14ac:dyDescent="0.4">
      <c r="A45" s="36" t="s">
        <v>190</v>
      </c>
      <c r="B45" s="72">
        <v>2.1305679999999998</v>
      </c>
      <c r="C45" s="72">
        <v>3.9045966669999999</v>
      </c>
      <c r="D45" s="72">
        <v>8.3288566670000002</v>
      </c>
      <c r="E45" s="72">
        <v>1.7800833330000001</v>
      </c>
      <c r="F45" s="72">
        <v>0.18038899999999999</v>
      </c>
      <c r="G45" s="72">
        <v>0.216876333</v>
      </c>
      <c r="H45" s="72">
        <v>3.0153400000000001</v>
      </c>
      <c r="I45" s="72">
        <v>2.2352066669999999</v>
      </c>
      <c r="J45" s="72">
        <v>0.79142380000000001</v>
      </c>
      <c r="K45" s="72">
        <v>4.6297766669999998</v>
      </c>
      <c r="L45" s="72">
        <v>5.7945966670000004</v>
      </c>
      <c r="M45" s="72">
        <v>11.98283333</v>
      </c>
      <c r="N45" s="72">
        <v>3.4305466670000002</v>
      </c>
      <c r="O45" s="72">
        <v>4.6920400000000004</v>
      </c>
      <c r="P45" s="72">
        <v>1.7017500000000001</v>
      </c>
      <c r="Q45" s="72">
        <v>6.1344033329999998</v>
      </c>
      <c r="R45" s="72">
        <v>5.2283660000000003</v>
      </c>
      <c r="S45" s="72">
        <v>2.0345433329999998</v>
      </c>
      <c r="T45" s="72">
        <v>3.0326533329999998</v>
      </c>
    </row>
    <row r="46" spans="1:20" x14ac:dyDescent="0.4">
      <c r="A46" s="36" t="s">
        <v>193</v>
      </c>
      <c r="B46" s="72">
        <v>2.9398019999999998</v>
      </c>
      <c r="C46" s="72">
        <v>5.4479066669999998</v>
      </c>
      <c r="D46" s="72">
        <v>3.2103233329999998</v>
      </c>
      <c r="E46" s="72">
        <v>4.9024799999999997</v>
      </c>
      <c r="F46" s="72">
        <v>1.7286966669999999</v>
      </c>
      <c r="G46" s="72">
        <v>1.21807</v>
      </c>
      <c r="H46" s="72">
        <v>6.5654466669999998</v>
      </c>
      <c r="I46" s="72">
        <v>2.9012766669999999</v>
      </c>
      <c r="J46" s="72">
        <v>3.4383979999999998</v>
      </c>
      <c r="K46" s="72">
        <v>5.6768433329999999</v>
      </c>
      <c r="L46" s="72">
        <v>3.9324666669999999</v>
      </c>
      <c r="M46" s="72">
        <v>6.3526866670000004</v>
      </c>
      <c r="N46" s="72">
        <v>4.1935333330000004</v>
      </c>
      <c r="O46" s="72">
        <v>5.3544074999999998</v>
      </c>
      <c r="P46" s="72">
        <v>3.1547666670000001</v>
      </c>
      <c r="Q46" s="72">
        <v>4.5955833330000004</v>
      </c>
      <c r="R46" s="72">
        <v>3.9421379999999999</v>
      </c>
      <c r="S46" s="72">
        <v>2.3616633330000001</v>
      </c>
      <c r="T46" s="72">
        <v>1.6751466669999999</v>
      </c>
    </row>
    <row r="47" spans="1:20" x14ac:dyDescent="0.4">
      <c r="A47" s="36" t="s">
        <v>196</v>
      </c>
      <c r="B47" s="72">
        <v>1.83362</v>
      </c>
      <c r="C47" s="72">
        <v>4.8065800000000003</v>
      </c>
      <c r="D47" s="72">
        <v>0.94235266699999998</v>
      </c>
      <c r="E47" s="72">
        <v>1.006417667</v>
      </c>
      <c r="F47" s="72">
        <v>1.0001406669999999</v>
      </c>
      <c r="G47" s="72">
        <v>0.69153600000000004</v>
      </c>
      <c r="H47" s="72">
        <v>1.6455166670000001</v>
      </c>
      <c r="I47" s="72">
        <v>0.90020199999999995</v>
      </c>
      <c r="J47" s="72">
        <v>4.7935359999999996</v>
      </c>
      <c r="K47" s="72">
        <v>1.6939933330000001</v>
      </c>
      <c r="L47" s="72">
        <v>3.2707799999999998</v>
      </c>
      <c r="M47" s="72">
        <v>4.7882166670000004</v>
      </c>
      <c r="N47" s="72">
        <v>2.4480366670000002</v>
      </c>
      <c r="O47" s="72">
        <v>2.4735049999999998</v>
      </c>
      <c r="P47" s="72">
        <v>0.53908599999999995</v>
      </c>
      <c r="Q47" s="72">
        <v>1.788413333</v>
      </c>
      <c r="R47" s="72">
        <v>1.618282</v>
      </c>
      <c r="S47" s="72">
        <v>0.95623433300000005</v>
      </c>
      <c r="T47" s="72">
        <v>0.98729033300000002</v>
      </c>
    </row>
    <row r="48" spans="1:20" x14ac:dyDescent="0.4">
      <c r="A48" s="36" t="s">
        <v>200</v>
      </c>
      <c r="B48" s="72">
        <v>0.73714539999999995</v>
      </c>
      <c r="C48" s="72">
        <v>3.2880533330000001</v>
      </c>
      <c r="D48" s="72">
        <v>1.4846333330000001</v>
      </c>
      <c r="E48" s="72">
        <v>1.9360033329999999</v>
      </c>
      <c r="F48" s="72">
        <v>1.5262267E-2</v>
      </c>
      <c r="G48" s="72">
        <v>5.6492167000000003E-2</v>
      </c>
      <c r="H48" s="72">
        <v>3.801323333</v>
      </c>
      <c r="I48" s="72">
        <v>0.92636433299999998</v>
      </c>
      <c r="J48" s="72">
        <v>0.11823092</v>
      </c>
      <c r="K48" s="72">
        <v>0.923145667</v>
      </c>
      <c r="L48" s="72">
        <v>0.66989833300000001</v>
      </c>
      <c r="M48" s="72">
        <v>1.2315533329999999</v>
      </c>
      <c r="N48" s="72">
        <v>0.73490666699999996</v>
      </c>
      <c r="O48" s="72">
        <v>0.79241225000000004</v>
      </c>
      <c r="P48" s="72">
        <v>1.9516866669999999</v>
      </c>
      <c r="Q48" s="72">
        <v>1.233922</v>
      </c>
      <c r="R48" s="72">
        <v>0.94247959999999997</v>
      </c>
      <c r="S48" s="72">
        <v>0.38082500000000002</v>
      </c>
      <c r="T48" s="72">
        <v>0.62905533300000005</v>
      </c>
    </row>
    <row r="49" spans="1:20" x14ac:dyDescent="0.4">
      <c r="A49" s="36" t="s">
        <v>204</v>
      </c>
      <c r="B49" s="72">
        <v>2.2080840000000001E-2</v>
      </c>
      <c r="C49" s="72">
        <v>0.1018674</v>
      </c>
      <c r="D49" s="72">
        <v>0</v>
      </c>
      <c r="E49" s="72">
        <v>0.22225800000000001</v>
      </c>
      <c r="F49" s="72">
        <v>9.2031669999999999E-3</v>
      </c>
      <c r="G49" s="72">
        <v>5.48101E-2</v>
      </c>
      <c r="H49" s="72">
        <v>0.80960200000000004</v>
      </c>
      <c r="I49" s="72">
        <v>4.0968699999999997E-2</v>
      </c>
      <c r="J49" s="72">
        <v>4.8799662000000001E-2</v>
      </c>
      <c r="K49" s="72">
        <v>0.37181333300000002</v>
      </c>
      <c r="L49" s="72">
        <v>0.15964100000000001</v>
      </c>
      <c r="M49" s="72">
        <v>0.33539233299999999</v>
      </c>
      <c r="N49" s="72">
        <v>0.176507</v>
      </c>
      <c r="O49" s="72">
        <v>0.18723024999999999</v>
      </c>
      <c r="P49" s="72">
        <v>0.23644933300000001</v>
      </c>
      <c r="Q49" s="72">
        <v>1.5517099999999999</v>
      </c>
      <c r="R49" s="72">
        <v>1.1324479999999999</v>
      </c>
      <c r="S49" s="72">
        <v>0.16861300000000001</v>
      </c>
      <c r="T49" s="72">
        <v>0.17170666700000001</v>
      </c>
    </row>
    <row r="50" spans="1:20" x14ac:dyDescent="0.4">
      <c r="A50" s="36" t="s">
        <v>207</v>
      </c>
      <c r="B50" s="72">
        <v>1.6010143999999999</v>
      </c>
      <c r="C50" s="72">
        <v>0.45690399999999998</v>
      </c>
      <c r="D50" s="72">
        <v>5.0351667000000003E-2</v>
      </c>
      <c r="E50" s="72">
        <v>6.4665533330000002</v>
      </c>
      <c r="F50" s="72">
        <v>6.3905733329999999</v>
      </c>
      <c r="G50" s="72">
        <v>8.6775500000000001</v>
      </c>
      <c r="H50" s="72">
        <v>0.98922933300000004</v>
      </c>
      <c r="I50" s="72">
        <v>1.284508333</v>
      </c>
      <c r="J50" s="72">
        <v>3.9997820000000002</v>
      </c>
      <c r="K50" s="72">
        <v>9.9641999999999994E-2</v>
      </c>
      <c r="L50" s="72">
        <v>2.5552166669999998</v>
      </c>
      <c r="M50" s="72">
        <v>0.56467233299999997</v>
      </c>
      <c r="N50" s="72">
        <v>1.3692166670000001</v>
      </c>
      <c r="O50" s="72">
        <v>0.88181825000000003</v>
      </c>
      <c r="P50" s="72">
        <v>6.5168633329999999</v>
      </c>
      <c r="Q50" s="72">
        <v>1.238191</v>
      </c>
      <c r="R50" s="72">
        <v>1.5495810000000001</v>
      </c>
      <c r="S50" s="72">
        <v>1.1496500000000001</v>
      </c>
      <c r="T50" s="72">
        <v>1.089521333</v>
      </c>
    </row>
    <row r="51" spans="1:20" x14ac:dyDescent="0.4">
      <c r="A51" s="36" t="s">
        <v>211</v>
      </c>
      <c r="B51" s="72">
        <v>4.3404860000000003</v>
      </c>
      <c r="C51" s="72">
        <v>9.5558966670000007</v>
      </c>
      <c r="D51" s="72">
        <v>7.0356699999999996</v>
      </c>
      <c r="E51" s="72">
        <v>6.3840266669999997</v>
      </c>
      <c r="F51" s="72">
        <v>2.4168466670000002</v>
      </c>
      <c r="G51" s="72">
        <v>0.59542566699999999</v>
      </c>
      <c r="H51" s="72">
        <v>9.91038</v>
      </c>
      <c r="I51" s="72">
        <v>2.0156499999999999</v>
      </c>
      <c r="J51" s="72">
        <v>3.758686</v>
      </c>
      <c r="K51" s="72">
        <v>8.9124933330000005</v>
      </c>
      <c r="L51" s="72">
        <v>11.053333329999999</v>
      </c>
      <c r="M51" s="72">
        <v>22.013066670000001</v>
      </c>
      <c r="N51" s="72">
        <v>9.3313600000000001</v>
      </c>
      <c r="O51" s="72">
        <v>10.23334</v>
      </c>
      <c r="P51" s="72">
        <v>8.9699833330000001</v>
      </c>
      <c r="Q51" s="72">
        <v>9.5423100000000005</v>
      </c>
      <c r="R51" s="72">
        <v>9.2449119999999994</v>
      </c>
      <c r="S51" s="72">
        <v>6.6338666670000004</v>
      </c>
      <c r="T51" s="72">
        <v>9.4481300000000008</v>
      </c>
    </row>
    <row r="52" spans="1:20" x14ac:dyDescent="0.4">
      <c r="A52" s="36" t="s">
        <v>214</v>
      </c>
      <c r="B52" s="72">
        <v>0.23580880000000001</v>
      </c>
      <c r="C52" s="72">
        <v>8.7719267000000004E-2</v>
      </c>
      <c r="D52" s="72">
        <v>6.6288600000000003E-2</v>
      </c>
      <c r="E52" s="72">
        <v>0.18312500000000001</v>
      </c>
      <c r="F52" s="72">
        <v>9.6381669999999996E-3</v>
      </c>
      <c r="G52" s="72">
        <v>0</v>
      </c>
      <c r="H52" s="72">
        <v>0.57450100000000004</v>
      </c>
      <c r="I52" s="72">
        <v>0</v>
      </c>
      <c r="J52" s="72">
        <v>1.987674E-2</v>
      </c>
      <c r="K52" s="72">
        <v>0.42008166699999999</v>
      </c>
      <c r="L52" s="72">
        <v>0.410591333</v>
      </c>
      <c r="M52" s="72">
        <v>0.93120766700000002</v>
      </c>
      <c r="N52" s="72">
        <v>0.35923013300000001</v>
      </c>
      <c r="O52" s="72">
        <v>0.51498975000000002</v>
      </c>
      <c r="P52" s="72">
        <v>0.127847133</v>
      </c>
      <c r="Q52" s="72">
        <v>1.563243333</v>
      </c>
      <c r="R52" s="72">
        <v>1.4087460000000001</v>
      </c>
      <c r="S52" s="72">
        <v>0.38176700000000002</v>
      </c>
      <c r="T52" s="72">
        <v>0.28866000000000003</v>
      </c>
    </row>
    <row r="53" spans="1:20" x14ac:dyDescent="0.4">
      <c r="A53" s="36" t="s">
        <v>217</v>
      </c>
      <c r="B53" s="72">
        <v>8.7112079999999995E-2</v>
      </c>
      <c r="C53" s="72">
        <v>0.192598667</v>
      </c>
      <c r="D53" s="72">
        <v>0</v>
      </c>
      <c r="E53" s="72">
        <v>0.333051333</v>
      </c>
      <c r="F53" s="72">
        <v>0.125158033</v>
      </c>
      <c r="G53" s="72">
        <v>0.43576900000000002</v>
      </c>
      <c r="H53" s="72">
        <v>0.20188300000000001</v>
      </c>
      <c r="I53" s="72">
        <v>3.2082832999999998E-2</v>
      </c>
      <c r="J53" s="72">
        <v>0.50148700000000002</v>
      </c>
      <c r="K53" s="72">
        <v>1.5448533330000001</v>
      </c>
      <c r="L53" s="72">
        <v>0.40407933299999998</v>
      </c>
      <c r="M53" s="72">
        <v>0.50039100000000003</v>
      </c>
      <c r="N53" s="72">
        <v>0.22226296700000001</v>
      </c>
      <c r="O53" s="72">
        <v>0.22450524999999999</v>
      </c>
      <c r="P53" s="72">
        <v>0.291954667</v>
      </c>
      <c r="Q53" s="72">
        <v>0.54905199999999998</v>
      </c>
      <c r="R53" s="72">
        <v>0.73307920000000004</v>
      </c>
      <c r="S53" s="72">
        <v>0.16697293299999999</v>
      </c>
      <c r="T53" s="72">
        <v>9.4705632999999997E-2</v>
      </c>
    </row>
    <row r="54" spans="1:20" x14ac:dyDescent="0.4">
      <c r="A54" s="36" t="s">
        <v>222</v>
      </c>
      <c r="B54" s="72">
        <v>0</v>
      </c>
      <c r="C54" s="72">
        <v>7.9935000000000006E-3</v>
      </c>
      <c r="D54" s="72">
        <v>2.6957499999999999E-2</v>
      </c>
      <c r="E54" s="72">
        <v>6.6515330000000003E-3</v>
      </c>
      <c r="F54" s="72">
        <v>0</v>
      </c>
      <c r="G54" s="72">
        <v>0</v>
      </c>
      <c r="H54" s="72">
        <v>2.3738499999999999E-2</v>
      </c>
      <c r="I54" s="72">
        <v>0</v>
      </c>
      <c r="J54" s="72">
        <v>0</v>
      </c>
      <c r="K54" s="72">
        <v>3.4630359999999999E-2</v>
      </c>
      <c r="L54" s="72">
        <v>3.0213866999999998E-2</v>
      </c>
      <c r="M54" s="72">
        <v>2.8950300000000002E-2</v>
      </c>
      <c r="N54" s="72">
        <v>2.1210166999999999E-2</v>
      </c>
      <c r="O54" s="72">
        <v>3.1854525000000002E-2</v>
      </c>
      <c r="P54" s="72">
        <v>1.3510899999999999E-2</v>
      </c>
      <c r="Q54" s="72">
        <v>2.4739932999999999E-2</v>
      </c>
      <c r="R54" s="72">
        <v>0.10848888</v>
      </c>
      <c r="S54" s="72">
        <v>6.9890632999999994E-2</v>
      </c>
      <c r="T54" s="72">
        <v>3.7333999999999999E-2</v>
      </c>
    </row>
    <row r="55" spans="1:20" x14ac:dyDescent="0.4">
      <c r="A55" s="36" t="s">
        <v>225</v>
      </c>
      <c r="B55" s="72">
        <v>0</v>
      </c>
      <c r="C55" s="72">
        <v>8.3126066999999998E-2</v>
      </c>
      <c r="D55" s="72">
        <v>0</v>
      </c>
      <c r="E55" s="72">
        <v>0</v>
      </c>
      <c r="F55" s="72">
        <v>0</v>
      </c>
      <c r="G55" s="72">
        <v>0</v>
      </c>
      <c r="H55" s="72">
        <v>0</v>
      </c>
      <c r="I55" s="72">
        <v>2.3585568000000001E-2</v>
      </c>
      <c r="J55" s="72">
        <v>1.1806881E-2</v>
      </c>
      <c r="K55" s="72">
        <v>8.8840733000000005E-2</v>
      </c>
      <c r="L55" s="72">
        <v>0.12973623300000001</v>
      </c>
      <c r="M55" s="72">
        <v>0.26737233300000002</v>
      </c>
      <c r="N55" s="72">
        <v>1.9116289000000002E-2</v>
      </c>
      <c r="O55" s="72">
        <v>8.0838800000000002E-2</v>
      </c>
      <c r="P55" s="72">
        <v>0</v>
      </c>
      <c r="Q55" s="72">
        <v>1.4944193999999999E-2</v>
      </c>
      <c r="R55" s="72">
        <v>1.8501851999999999E-2</v>
      </c>
      <c r="S55" s="72">
        <v>1.2777340999999999E-2</v>
      </c>
      <c r="T55" s="72">
        <v>6.0660301E-2</v>
      </c>
    </row>
    <row r="56" spans="1:20" x14ac:dyDescent="0.4">
      <c r="A56" s="36" t="s">
        <v>229</v>
      </c>
      <c r="B56" s="72">
        <v>0.1104352</v>
      </c>
      <c r="C56" s="72">
        <v>0.32168833299999999</v>
      </c>
      <c r="D56" s="72">
        <v>7.6515233000000002E-2</v>
      </c>
      <c r="E56" s="72">
        <v>0.11040709999999999</v>
      </c>
      <c r="F56" s="72">
        <v>0</v>
      </c>
      <c r="G56" s="72">
        <v>0</v>
      </c>
      <c r="H56" s="72">
        <v>0.168296</v>
      </c>
      <c r="I56" s="72">
        <v>0.48237600000000003</v>
      </c>
      <c r="J56" s="72">
        <v>1.381108E-2</v>
      </c>
      <c r="K56" s="72">
        <v>0.57914166700000003</v>
      </c>
      <c r="L56" s="72">
        <v>0.12014569999999999</v>
      </c>
      <c r="M56" s="72">
        <v>0.14288719999999999</v>
      </c>
      <c r="N56" s="72">
        <v>0.113937</v>
      </c>
      <c r="O56" s="72">
        <v>0.17464874999999999</v>
      </c>
      <c r="P56" s="72">
        <v>7.8097432999999994E-2</v>
      </c>
      <c r="Q56" s="72">
        <v>0.14251366700000001</v>
      </c>
      <c r="R56" s="72">
        <v>0.35141620000000001</v>
      </c>
      <c r="S56" s="72">
        <v>0.34856533299999998</v>
      </c>
      <c r="T56" s="72">
        <v>0.18139359999999999</v>
      </c>
    </row>
    <row r="57" spans="1:20" x14ac:dyDescent="0.4">
      <c r="A57" s="36" t="s">
        <v>232</v>
      </c>
      <c r="B57" s="72">
        <v>0</v>
      </c>
      <c r="C57" s="72">
        <v>0</v>
      </c>
      <c r="D57" s="72">
        <v>0</v>
      </c>
      <c r="E57" s="72">
        <v>0</v>
      </c>
      <c r="F57" s="72">
        <v>0</v>
      </c>
      <c r="G57" s="72">
        <v>0</v>
      </c>
      <c r="H57" s="72">
        <v>5.9205000000000004E-3</v>
      </c>
      <c r="I57" s="72">
        <v>0</v>
      </c>
      <c r="J57" s="72">
        <v>0</v>
      </c>
      <c r="K57" s="72">
        <v>0</v>
      </c>
      <c r="L57" s="72">
        <v>8.1771329999999996E-3</v>
      </c>
      <c r="M57" s="72">
        <v>0</v>
      </c>
      <c r="N57" s="72">
        <v>7.6510670000000001E-3</v>
      </c>
      <c r="O57" s="72">
        <v>0</v>
      </c>
      <c r="P57" s="72">
        <v>5.1079000000000003E-3</v>
      </c>
      <c r="Q57" s="72">
        <v>0</v>
      </c>
      <c r="R57" s="72">
        <v>4.3519400000000003E-3</v>
      </c>
      <c r="S57" s="72">
        <v>0</v>
      </c>
      <c r="T57" s="72">
        <v>0</v>
      </c>
    </row>
    <row r="58" spans="1:20" x14ac:dyDescent="0.4">
      <c r="A58" s="38" t="s">
        <v>236</v>
      </c>
      <c r="B58" s="74">
        <v>0</v>
      </c>
      <c r="C58" s="74">
        <v>0</v>
      </c>
      <c r="D58" s="74">
        <v>2.4825232999999999E-2</v>
      </c>
      <c r="E58" s="74">
        <v>3.0770268E-2</v>
      </c>
      <c r="F58" s="74">
        <v>8.152767E-3</v>
      </c>
      <c r="G58" s="74">
        <v>0</v>
      </c>
      <c r="H58" s="74">
        <v>0.17222209999999999</v>
      </c>
      <c r="I58" s="74">
        <v>7.5512933000000004E-2</v>
      </c>
      <c r="J58" s="74">
        <v>8.4844470000000009E-3</v>
      </c>
      <c r="K58" s="74">
        <v>0.19052339200000001</v>
      </c>
      <c r="L58" s="74">
        <v>7.6216503000000005E-2</v>
      </c>
      <c r="M58" s="74">
        <v>6.5510018000000003E-2</v>
      </c>
      <c r="N58" s="74">
        <v>5.7376352999999998E-2</v>
      </c>
      <c r="O58" s="74">
        <v>0</v>
      </c>
      <c r="P58" s="74">
        <v>0.104562533</v>
      </c>
      <c r="Q58" s="74">
        <v>4.0893715999999997E-2</v>
      </c>
      <c r="R58" s="74">
        <v>0.19450910499999999</v>
      </c>
      <c r="S58" s="74">
        <v>5.9485298999999998E-2</v>
      </c>
      <c r="T58" s="74">
        <v>2.9109721000000002E-2</v>
      </c>
    </row>
    <row r="59" spans="1:20" x14ac:dyDescent="0.4">
      <c r="A59" s="26" t="s">
        <v>656</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DD324-9EDD-42DC-8337-32BB187E1BB8}">
  <dimension ref="A1:O59"/>
  <sheetViews>
    <sheetView workbookViewId="0">
      <selection activeCell="C10" sqref="C10"/>
    </sheetView>
  </sheetViews>
  <sheetFormatPr defaultRowHeight="13.9" x14ac:dyDescent="0.4"/>
  <cols>
    <col min="1" max="1" width="10.6640625" style="28" customWidth="1"/>
    <col min="2" max="15" width="20.73046875" style="28" customWidth="1"/>
  </cols>
  <sheetData>
    <row r="1" spans="1:15" x14ac:dyDescent="0.4">
      <c r="A1" s="77" t="s">
        <v>657</v>
      </c>
    </row>
    <row r="2" spans="1:15" x14ac:dyDescent="0.4">
      <c r="A2" s="25" t="s">
        <v>658</v>
      </c>
      <c r="B2" s="25" t="s">
        <v>659</v>
      </c>
      <c r="C2" s="25" t="s">
        <v>660</v>
      </c>
      <c r="D2" s="25" t="s">
        <v>661</v>
      </c>
      <c r="E2" s="25" t="s">
        <v>662</v>
      </c>
      <c r="F2" s="25" t="s">
        <v>663</v>
      </c>
      <c r="G2" s="25" t="s">
        <v>664</v>
      </c>
      <c r="H2" s="25" t="s">
        <v>665</v>
      </c>
      <c r="I2" s="25" t="s">
        <v>666</v>
      </c>
      <c r="J2" s="25" t="s">
        <v>667</v>
      </c>
      <c r="K2" s="25" t="s">
        <v>668</v>
      </c>
      <c r="L2" s="25" t="s">
        <v>669</v>
      </c>
      <c r="M2" s="25" t="s">
        <v>670</v>
      </c>
      <c r="N2" s="25" t="s">
        <v>671</v>
      </c>
      <c r="O2" s="25" t="s">
        <v>672</v>
      </c>
    </row>
    <row r="3" spans="1:15" x14ac:dyDescent="0.4">
      <c r="A3" s="78" t="s">
        <v>17</v>
      </c>
      <c r="B3" s="26">
        <v>0.30025000000000002</v>
      </c>
      <c r="C3" s="26">
        <v>9.7743632999999996E-2</v>
      </c>
      <c r="D3" s="26">
        <v>0.100164</v>
      </c>
      <c r="E3" s="26">
        <v>0.155468</v>
      </c>
      <c r="F3" s="26">
        <v>5.7241067E-2</v>
      </c>
      <c r="G3" s="26">
        <v>0.124291333</v>
      </c>
      <c r="H3" s="26">
        <v>3.54615E-2</v>
      </c>
      <c r="I3" s="26">
        <v>1.779E-2</v>
      </c>
      <c r="J3" s="26">
        <v>0.91895700000000002</v>
      </c>
      <c r="K3" s="26">
        <v>3.607443333</v>
      </c>
      <c r="L3" s="26">
        <v>9.1427000000000001E-3</v>
      </c>
      <c r="M3" s="26">
        <v>0.63273733300000001</v>
      </c>
      <c r="N3" s="26">
        <v>2.2402533330000001</v>
      </c>
      <c r="O3" s="26">
        <v>0.95150400000000002</v>
      </c>
    </row>
    <row r="4" spans="1:15" x14ac:dyDescent="0.4">
      <c r="A4" s="78" t="s">
        <v>24</v>
      </c>
      <c r="B4" s="26">
        <v>4.55003E-2</v>
      </c>
      <c r="C4" s="26">
        <v>2.6660333330000001</v>
      </c>
      <c r="D4" s="26">
        <v>1.1982659999999999E-2</v>
      </c>
      <c r="E4" s="26">
        <v>1.9427373000000001E-2</v>
      </c>
      <c r="F4" s="26">
        <v>1.2591E-2</v>
      </c>
      <c r="G4" s="26">
        <v>3.736306667</v>
      </c>
      <c r="H4" s="26">
        <v>4.0944029999999999E-3</v>
      </c>
      <c r="I4" s="26">
        <v>1.8642300000000001</v>
      </c>
      <c r="J4" s="26">
        <v>32.896366669999999</v>
      </c>
      <c r="K4" s="26">
        <v>8.8542667000000005E-2</v>
      </c>
      <c r="L4" s="26">
        <v>2.3731329999999999E-3</v>
      </c>
      <c r="M4" s="26">
        <v>5.1110670000000004E-3</v>
      </c>
      <c r="N4" s="26">
        <v>0.122853</v>
      </c>
      <c r="O4" s="26">
        <v>34.024266670000003</v>
      </c>
    </row>
    <row r="5" spans="1:15" x14ac:dyDescent="0.4">
      <c r="A5" s="78" t="s">
        <v>30</v>
      </c>
      <c r="B5" s="26">
        <v>1.4458867E-2</v>
      </c>
      <c r="C5" s="26">
        <v>0.39636833300000002</v>
      </c>
      <c r="D5" s="26">
        <v>6.6047129999999999E-3</v>
      </c>
      <c r="E5" s="26">
        <v>1.5700333E-2</v>
      </c>
      <c r="F5" s="26">
        <v>5.3856329999999999E-3</v>
      </c>
      <c r="G5" s="26">
        <v>0.60860866700000005</v>
      </c>
      <c r="H5" s="26">
        <v>1.2333967E-2</v>
      </c>
      <c r="I5" s="26">
        <v>0.24501899999999999</v>
      </c>
      <c r="J5" s="26">
        <v>5.6458633330000003</v>
      </c>
      <c r="K5" s="26">
        <v>9.1948199999999994E-2</v>
      </c>
      <c r="L5" s="26">
        <v>6.8449670000000004E-3</v>
      </c>
      <c r="M5" s="26">
        <v>1.31433E-2</v>
      </c>
      <c r="N5" s="26">
        <v>3.2230732999999998E-2</v>
      </c>
      <c r="O5" s="26">
        <v>6.3454366670000004</v>
      </c>
    </row>
    <row r="6" spans="1:15" x14ac:dyDescent="0.4">
      <c r="A6" s="78" t="s">
        <v>34</v>
      </c>
      <c r="B6" s="26">
        <v>0.260540667</v>
      </c>
      <c r="C6" s="26">
        <v>0.48457033300000002</v>
      </c>
      <c r="D6" s="26">
        <v>6.9148733000000004E-2</v>
      </c>
      <c r="E6" s="26">
        <v>4.4842367000000001E-2</v>
      </c>
      <c r="F6" s="26">
        <v>7.5083167000000006E-2</v>
      </c>
      <c r="G6" s="26">
        <v>0.94637166699999997</v>
      </c>
      <c r="H6" s="26">
        <v>9.1469933000000003E-2</v>
      </c>
      <c r="I6" s="26">
        <v>0.30630600000000002</v>
      </c>
      <c r="J6" s="26">
        <v>4.8620033329999996</v>
      </c>
      <c r="K6" s="26">
        <v>8.6039133000000004E-2</v>
      </c>
      <c r="L6" s="26">
        <v>0.108461167</v>
      </c>
      <c r="M6" s="26">
        <v>3.7131333000000002E-2</v>
      </c>
      <c r="N6" s="26">
        <v>4.4943533000000001E-2</v>
      </c>
      <c r="O6" s="26">
        <v>6.3730200000000004</v>
      </c>
    </row>
    <row r="7" spans="1:15" x14ac:dyDescent="0.4">
      <c r="A7" s="78" t="s">
        <v>39</v>
      </c>
      <c r="B7" s="26">
        <v>0.75035300000000005</v>
      </c>
      <c r="C7" s="26">
        <v>0.37623000000000001</v>
      </c>
      <c r="D7" s="26">
        <v>9.1734099999999999E-3</v>
      </c>
      <c r="E7" s="26">
        <v>5.0671006999999997E-2</v>
      </c>
      <c r="F7" s="26">
        <v>2.9823167000000001E-2</v>
      </c>
      <c r="G7" s="26">
        <v>0.207922</v>
      </c>
      <c r="H7" s="26">
        <v>1.4509097E-2</v>
      </c>
      <c r="I7" s="26">
        <v>0.18519533299999999</v>
      </c>
      <c r="J7" s="26">
        <v>3.2995933329999998</v>
      </c>
      <c r="K7" s="26">
        <v>2.5380666999999999E-2</v>
      </c>
      <c r="L7" s="26">
        <v>5.6019429999999999E-3</v>
      </c>
      <c r="M7" s="26">
        <v>6.0628670000000004E-3</v>
      </c>
      <c r="N7" s="26">
        <v>2.1779967000000001E-2</v>
      </c>
      <c r="O7" s="26">
        <v>3.659433333</v>
      </c>
    </row>
    <row r="8" spans="1:15" x14ac:dyDescent="0.4">
      <c r="A8" s="78" t="s">
        <v>44</v>
      </c>
      <c r="B8" s="26">
        <v>0</v>
      </c>
      <c r="C8" s="26">
        <v>0</v>
      </c>
      <c r="D8" s="26">
        <v>0</v>
      </c>
      <c r="E8" s="26">
        <v>0</v>
      </c>
      <c r="F8" s="26">
        <v>0</v>
      </c>
      <c r="G8" s="26">
        <v>0</v>
      </c>
      <c r="H8" s="26">
        <v>0</v>
      </c>
      <c r="I8" s="26">
        <v>0</v>
      </c>
      <c r="J8" s="26">
        <v>0</v>
      </c>
      <c r="K8" s="26">
        <v>0</v>
      </c>
      <c r="L8" s="26">
        <v>0</v>
      </c>
      <c r="M8" s="26">
        <v>0</v>
      </c>
      <c r="N8" s="26">
        <v>0</v>
      </c>
      <c r="O8" s="26">
        <v>0</v>
      </c>
    </row>
    <row r="9" spans="1:15" x14ac:dyDescent="0.4">
      <c r="A9" s="78" t="s">
        <v>48</v>
      </c>
      <c r="B9" s="26">
        <v>0.69882333299999999</v>
      </c>
      <c r="C9" s="26">
        <v>7.1259600000000006E-2</v>
      </c>
      <c r="D9" s="26">
        <v>0</v>
      </c>
      <c r="E9" s="26">
        <v>0.57517499999999999</v>
      </c>
      <c r="F9" s="26">
        <v>0.20738500000000001</v>
      </c>
      <c r="G9" s="26">
        <v>6.4035466999999999E-2</v>
      </c>
      <c r="H9" s="26">
        <v>1.5891200000000001E-2</v>
      </c>
      <c r="I9" s="26">
        <v>4.2250166999999998E-2</v>
      </c>
      <c r="J9" s="26">
        <v>1.216506667</v>
      </c>
      <c r="K9" s="26">
        <v>0.23383399999999999</v>
      </c>
      <c r="L9" s="26">
        <v>9.2389600000000002E-2</v>
      </c>
      <c r="M9" s="26">
        <v>2.7972533000000001E-2</v>
      </c>
      <c r="N9" s="26">
        <v>3.6726000000000002E-2</v>
      </c>
      <c r="O9" s="26">
        <v>1.205362</v>
      </c>
    </row>
    <row r="10" spans="1:15" x14ac:dyDescent="0.4">
      <c r="A10" s="78" t="s">
        <v>52</v>
      </c>
      <c r="B10" s="26">
        <v>6.5844367000000001E-2</v>
      </c>
      <c r="C10" s="26">
        <v>0.34431266700000002</v>
      </c>
      <c r="D10" s="26">
        <v>0.12529109999999999</v>
      </c>
      <c r="E10" s="26">
        <v>0.12297719999999999</v>
      </c>
      <c r="F10" s="26">
        <v>5.8299732999999999E-2</v>
      </c>
      <c r="G10" s="26">
        <v>0.31778633299999998</v>
      </c>
      <c r="H10" s="26">
        <v>0.19284100000000001</v>
      </c>
      <c r="I10" s="26">
        <v>0.394628333</v>
      </c>
      <c r="J10" s="26">
        <v>0.506602</v>
      </c>
      <c r="K10" s="26">
        <v>0.39335799999999999</v>
      </c>
      <c r="L10" s="26">
        <v>0.56160699999999997</v>
      </c>
      <c r="M10" s="26">
        <v>0.32896566700000002</v>
      </c>
      <c r="N10" s="26">
        <v>0.53088599999999997</v>
      </c>
      <c r="O10" s="26">
        <v>0.55972699999999997</v>
      </c>
    </row>
    <row r="11" spans="1:15" x14ac:dyDescent="0.4">
      <c r="A11" s="78" t="s">
        <v>57</v>
      </c>
      <c r="B11" s="26">
        <v>6.0841633330000002</v>
      </c>
      <c r="C11" s="26">
        <v>9.4434400000000007</v>
      </c>
      <c r="D11" s="26">
        <v>4.0052500000000002</v>
      </c>
      <c r="E11" s="26">
        <v>11.39707333</v>
      </c>
      <c r="F11" s="26">
        <v>8.9237433330000009</v>
      </c>
      <c r="G11" s="26">
        <v>9.3819366669999997</v>
      </c>
      <c r="H11" s="26">
        <v>0.82681533299999999</v>
      </c>
      <c r="I11" s="26">
        <v>8.3238633330000003</v>
      </c>
      <c r="J11" s="26">
        <v>12.17716667</v>
      </c>
      <c r="K11" s="26">
        <v>10.239283329999999</v>
      </c>
      <c r="L11" s="26">
        <v>2.0693100000000002</v>
      </c>
      <c r="M11" s="26">
        <v>4.1011766669999998</v>
      </c>
      <c r="N11" s="26">
        <v>7.30938</v>
      </c>
      <c r="O11" s="26">
        <v>9.3451299999999993</v>
      </c>
    </row>
    <row r="12" spans="1:15" x14ac:dyDescent="0.4">
      <c r="A12" s="78" t="s">
        <v>62</v>
      </c>
      <c r="B12" s="26">
        <v>0</v>
      </c>
      <c r="C12" s="26">
        <v>2.6791133000000002E-2</v>
      </c>
      <c r="D12" s="26">
        <v>0.12109323299999999</v>
      </c>
      <c r="E12" s="26">
        <v>0.187684667</v>
      </c>
      <c r="F12" s="26">
        <v>0.28084799999999999</v>
      </c>
      <c r="G12" s="26">
        <v>0</v>
      </c>
      <c r="H12" s="26">
        <v>7.4003967000000004E-2</v>
      </c>
      <c r="I12" s="26">
        <v>0.13099306699999999</v>
      </c>
      <c r="J12" s="26">
        <v>0</v>
      </c>
      <c r="K12" s="26">
        <v>5.4984999999999999E-2</v>
      </c>
      <c r="L12" s="26">
        <v>0.22221199999999999</v>
      </c>
      <c r="M12" s="26">
        <v>0.129068667</v>
      </c>
      <c r="N12" s="26">
        <v>9.7503999999999993E-2</v>
      </c>
      <c r="O12" s="26">
        <v>0.11334306700000001</v>
      </c>
    </row>
    <row r="13" spans="1:15" x14ac:dyDescent="0.4">
      <c r="A13" s="78" t="s">
        <v>66</v>
      </c>
      <c r="B13" s="26">
        <v>1.144668333</v>
      </c>
      <c r="C13" s="26">
        <v>1.9724266669999999</v>
      </c>
      <c r="D13" s="26">
        <v>5.0147330000000004E-3</v>
      </c>
      <c r="E13" s="26">
        <v>0.63546766700000001</v>
      </c>
      <c r="F13" s="26">
        <v>0.152018233</v>
      </c>
      <c r="G13" s="26">
        <v>2.4457</v>
      </c>
      <c r="H13" s="26">
        <v>0</v>
      </c>
      <c r="I13" s="26">
        <v>0.85653033300000003</v>
      </c>
      <c r="J13" s="26">
        <v>3.2121400000000002</v>
      </c>
      <c r="K13" s="26">
        <v>1.700986667</v>
      </c>
      <c r="L13" s="26">
        <v>2.4849599999999999E-2</v>
      </c>
      <c r="M13" s="26">
        <v>1.6559033000000001E-2</v>
      </c>
      <c r="N13" s="26">
        <v>0.76857799999999998</v>
      </c>
      <c r="O13" s="26">
        <v>3.1375333329999999</v>
      </c>
    </row>
    <row r="14" spans="1:15" x14ac:dyDescent="0.4">
      <c r="A14" s="78" t="s">
        <v>70</v>
      </c>
      <c r="B14" s="26">
        <v>2.5392600000000001</v>
      </c>
      <c r="C14" s="26">
        <v>1.3042020000000001</v>
      </c>
      <c r="D14" s="26">
        <v>0.17764866700000001</v>
      </c>
      <c r="E14" s="26">
        <v>2.7123033329999999</v>
      </c>
      <c r="F14" s="26">
        <v>0.65167200000000003</v>
      </c>
      <c r="G14" s="26">
        <v>2.1720766669999998</v>
      </c>
      <c r="H14" s="26">
        <v>8.5248066999999997E-2</v>
      </c>
      <c r="I14" s="26">
        <v>1.543746667</v>
      </c>
      <c r="J14" s="26">
        <v>1.809586667</v>
      </c>
      <c r="K14" s="26">
        <v>3.5110666670000001</v>
      </c>
      <c r="L14" s="26">
        <v>0.14104866699999999</v>
      </c>
      <c r="M14" s="26">
        <v>0.83847466699999995</v>
      </c>
      <c r="N14" s="26">
        <v>4.4775499999999999</v>
      </c>
      <c r="O14" s="26">
        <v>2.5044466669999998</v>
      </c>
    </row>
    <row r="15" spans="1:15" x14ac:dyDescent="0.4">
      <c r="A15" s="78" t="s">
        <v>73</v>
      </c>
      <c r="B15" s="26">
        <v>2.37879</v>
      </c>
      <c r="C15" s="26">
        <v>1.131491333</v>
      </c>
      <c r="D15" s="26">
        <v>0.11335249999999999</v>
      </c>
      <c r="E15" s="26">
        <v>2.5413899999999998</v>
      </c>
      <c r="F15" s="26">
        <v>0.57365900000000003</v>
      </c>
      <c r="G15" s="26">
        <v>1.779863333</v>
      </c>
      <c r="H15" s="26">
        <v>6.6241232999999997E-2</v>
      </c>
      <c r="I15" s="26">
        <v>1.3178099999999999</v>
      </c>
      <c r="J15" s="26">
        <v>1.590226667</v>
      </c>
      <c r="K15" s="26">
        <v>3.0781366669999999</v>
      </c>
      <c r="L15" s="26">
        <v>0.127350833</v>
      </c>
      <c r="M15" s="26">
        <v>0.81881166699999997</v>
      </c>
      <c r="N15" s="26">
        <v>3.7039566669999999</v>
      </c>
      <c r="O15" s="26">
        <v>2.2704533329999999</v>
      </c>
    </row>
    <row r="16" spans="1:15" x14ac:dyDescent="0.4">
      <c r="A16" s="78" t="s">
        <v>78</v>
      </c>
      <c r="B16" s="26">
        <v>0</v>
      </c>
      <c r="C16" s="26">
        <v>3.3210029999999999E-3</v>
      </c>
      <c r="D16" s="26">
        <v>6.5227000000000002E-3</v>
      </c>
      <c r="E16" s="26">
        <v>2.7075469999999998E-3</v>
      </c>
      <c r="F16" s="26">
        <v>1.3433832999999999E-2</v>
      </c>
      <c r="G16" s="26">
        <v>0</v>
      </c>
      <c r="H16" s="26">
        <v>0</v>
      </c>
      <c r="I16" s="26">
        <v>0</v>
      </c>
      <c r="J16" s="26">
        <v>0</v>
      </c>
      <c r="K16" s="26">
        <v>0</v>
      </c>
      <c r="L16" s="26">
        <v>0</v>
      </c>
      <c r="M16" s="26">
        <v>0</v>
      </c>
      <c r="N16" s="26">
        <v>0</v>
      </c>
      <c r="O16" s="26">
        <v>0</v>
      </c>
    </row>
    <row r="17" spans="1:15" x14ac:dyDescent="0.4">
      <c r="A17" s="78" t="s">
        <v>82</v>
      </c>
      <c r="B17" s="26">
        <v>22.461866669999999</v>
      </c>
      <c r="C17" s="26">
        <v>3.125606667</v>
      </c>
      <c r="D17" s="26">
        <v>0.87024733300000001</v>
      </c>
      <c r="E17" s="26">
        <v>22.465199999999999</v>
      </c>
      <c r="F17" s="26">
        <v>2.937713333</v>
      </c>
      <c r="G17" s="26">
        <v>0.40462733299999998</v>
      </c>
      <c r="H17" s="26">
        <v>0.21105733300000001</v>
      </c>
      <c r="I17" s="26">
        <v>9.5503233000000007E-2</v>
      </c>
      <c r="J17" s="26">
        <v>0.33140233299999999</v>
      </c>
      <c r="K17" s="26">
        <v>26.983166669999999</v>
      </c>
      <c r="L17" s="26">
        <v>7.9006000000000007E-3</v>
      </c>
      <c r="M17" s="26">
        <v>6.9215600000000004</v>
      </c>
      <c r="N17" s="26">
        <v>33.34333333</v>
      </c>
      <c r="O17" s="26">
        <v>0.16356506700000001</v>
      </c>
    </row>
    <row r="18" spans="1:15" x14ac:dyDescent="0.4">
      <c r="A18" s="78" t="s">
        <v>86</v>
      </c>
      <c r="B18" s="26">
        <v>0.113478</v>
      </c>
      <c r="C18" s="26">
        <v>0</v>
      </c>
      <c r="D18" s="26">
        <v>6.9470670000000003E-3</v>
      </c>
      <c r="E18" s="26">
        <v>9.8147330000000008E-3</v>
      </c>
      <c r="F18" s="26">
        <v>0</v>
      </c>
      <c r="G18" s="26">
        <v>0</v>
      </c>
      <c r="H18" s="26">
        <v>0</v>
      </c>
      <c r="I18" s="26">
        <v>0</v>
      </c>
      <c r="J18" s="26">
        <v>1.15397E-2</v>
      </c>
      <c r="K18" s="26">
        <v>1.57578</v>
      </c>
      <c r="L18" s="26">
        <v>0</v>
      </c>
      <c r="M18" s="26">
        <v>0.29281600000000002</v>
      </c>
      <c r="N18" s="26">
        <v>1.941873333</v>
      </c>
      <c r="O18" s="26">
        <v>2.0381967000000001E-2</v>
      </c>
    </row>
    <row r="19" spans="1:15" x14ac:dyDescent="0.4">
      <c r="A19" s="78" t="s">
        <v>92</v>
      </c>
      <c r="B19" s="26">
        <v>0.28188933300000002</v>
      </c>
      <c r="C19" s="26">
        <v>0.95469266699999999</v>
      </c>
      <c r="D19" s="26">
        <v>0</v>
      </c>
      <c r="E19" s="26">
        <v>0.205911867</v>
      </c>
      <c r="F19" s="26">
        <v>1.0085933E-2</v>
      </c>
      <c r="G19" s="26">
        <v>1.018122</v>
      </c>
      <c r="H19" s="26">
        <v>9.1837670000000007E-3</v>
      </c>
      <c r="I19" s="26">
        <v>1.131566667</v>
      </c>
      <c r="J19" s="26">
        <v>5.8158966669999996</v>
      </c>
      <c r="K19" s="26">
        <v>0.24886800000000001</v>
      </c>
      <c r="L19" s="26">
        <v>0</v>
      </c>
      <c r="M19" s="26">
        <v>6.0343732999999997E-2</v>
      </c>
      <c r="N19" s="26">
        <v>0.173434167</v>
      </c>
      <c r="O19" s="26">
        <v>8.5938199999999991</v>
      </c>
    </row>
    <row r="20" spans="1:15" x14ac:dyDescent="0.4">
      <c r="A20" s="78" t="s">
        <v>96</v>
      </c>
      <c r="B20" s="26">
        <v>0.30420346700000001</v>
      </c>
      <c r="C20" s="26">
        <v>0.26139266700000002</v>
      </c>
      <c r="D20" s="26">
        <v>4.4192329999999998E-3</v>
      </c>
      <c r="E20" s="26">
        <v>6.0478999999999998E-2</v>
      </c>
      <c r="F20" s="26">
        <v>3.1996666999999999E-2</v>
      </c>
      <c r="G20" s="26">
        <v>0.57431100000000002</v>
      </c>
      <c r="H20" s="26">
        <v>1.4943267E-2</v>
      </c>
      <c r="I20" s="26">
        <v>0.444276</v>
      </c>
      <c r="J20" s="26">
        <v>0.87025366699999995</v>
      </c>
      <c r="K20" s="26">
        <v>0.76158466700000005</v>
      </c>
      <c r="L20" s="26">
        <v>4.3874467E-2</v>
      </c>
      <c r="M20" s="26">
        <v>2.4279067000000001E-2</v>
      </c>
      <c r="N20" s="26">
        <v>0.31108133300000002</v>
      </c>
      <c r="O20" s="26">
        <v>2.2563866670000001</v>
      </c>
    </row>
    <row r="21" spans="1:15" x14ac:dyDescent="0.4">
      <c r="A21" s="78" t="s">
        <v>100</v>
      </c>
      <c r="B21" s="26">
        <v>0.1037685</v>
      </c>
      <c r="C21" s="26">
        <v>0.23772133300000001</v>
      </c>
      <c r="D21" s="26">
        <v>5.9010832999999999E-2</v>
      </c>
      <c r="E21" s="26">
        <v>6.7505732999999998E-2</v>
      </c>
      <c r="F21" s="26">
        <v>4.4966199999999998E-2</v>
      </c>
      <c r="G21" s="26">
        <v>0.217118333</v>
      </c>
      <c r="H21" s="26">
        <v>0</v>
      </c>
      <c r="I21" s="26">
        <v>5.5251067000000001E-2</v>
      </c>
      <c r="J21" s="26">
        <v>0.706016333</v>
      </c>
      <c r="K21" s="26">
        <v>0.59292100000000003</v>
      </c>
      <c r="L21" s="26">
        <v>1.8608166999999998E-2</v>
      </c>
      <c r="M21" s="26">
        <v>0.51541400000000004</v>
      </c>
      <c r="N21" s="26">
        <v>1.123609667</v>
      </c>
      <c r="O21" s="26">
        <v>1.68798</v>
      </c>
    </row>
    <row r="22" spans="1:15" x14ac:dyDescent="0.4">
      <c r="A22" s="78" t="s">
        <v>103</v>
      </c>
      <c r="B22" s="26">
        <v>0.939175333</v>
      </c>
      <c r="C22" s="26">
        <v>1.540631667</v>
      </c>
      <c r="D22" s="26">
        <v>0.608568255</v>
      </c>
      <c r="E22" s="26">
        <v>1.149965736</v>
      </c>
      <c r="F22" s="26">
        <v>1.155715367</v>
      </c>
      <c r="G22" s="26">
        <v>1.5902033330000001</v>
      </c>
      <c r="H22" s="26">
        <v>0.94226500000000002</v>
      </c>
      <c r="I22" s="26">
        <v>4.0697700000000001</v>
      </c>
      <c r="J22" s="26">
        <v>3.882926667</v>
      </c>
      <c r="K22" s="26">
        <v>3.1570433329999998</v>
      </c>
      <c r="L22" s="26">
        <v>0.69629399999999997</v>
      </c>
      <c r="M22" s="26">
        <v>7.2148856999999997E-2</v>
      </c>
      <c r="N22" s="26">
        <v>2.5781900000000002</v>
      </c>
      <c r="O22" s="26">
        <v>2.022236667</v>
      </c>
    </row>
    <row r="23" spans="1:15" x14ac:dyDescent="0.4">
      <c r="A23" s="78" t="s">
        <v>107</v>
      </c>
      <c r="B23" s="26">
        <v>6.4630900000000003E-3</v>
      </c>
      <c r="C23" s="26">
        <v>5.1129170000000002E-2</v>
      </c>
      <c r="D23" s="26">
        <v>9.7903250000000008E-3</v>
      </c>
      <c r="E23" s="26">
        <v>3.3240662999999997E-2</v>
      </c>
      <c r="F23" s="26">
        <v>8.2603667000000006E-2</v>
      </c>
      <c r="G23" s="26">
        <v>0.11046930000000001</v>
      </c>
      <c r="H23" s="26">
        <v>2.0577979E-2</v>
      </c>
      <c r="I23" s="26">
        <v>4.6896093E-2</v>
      </c>
      <c r="J23" s="26">
        <v>3.7428773999999998E-2</v>
      </c>
      <c r="K23" s="26">
        <v>0.22525110200000001</v>
      </c>
      <c r="L23" s="26">
        <v>2.4136538999999999E-2</v>
      </c>
      <c r="M23" s="26">
        <v>1.6152705999999999E-2</v>
      </c>
      <c r="N23" s="26">
        <v>8.4386566999999996E-2</v>
      </c>
      <c r="O23" s="26">
        <v>7.1734774000000001E-2</v>
      </c>
    </row>
    <row r="24" spans="1:15" x14ac:dyDescent="0.4">
      <c r="A24" s="78" t="s">
        <v>111</v>
      </c>
      <c r="B24" s="26">
        <v>0.17084933299999999</v>
      </c>
      <c r="C24" s="26">
        <v>0.1321715</v>
      </c>
      <c r="D24" s="26">
        <v>4.3567666999999997E-2</v>
      </c>
      <c r="E24" s="26">
        <v>0.108563233</v>
      </c>
      <c r="F24" s="26">
        <v>6.5592467000000002E-2</v>
      </c>
      <c r="G24" s="26">
        <v>0.35672199999999998</v>
      </c>
      <c r="H24" s="26">
        <v>9.4488699999999995E-2</v>
      </c>
      <c r="I24" s="26">
        <v>0.75122966700000005</v>
      </c>
      <c r="J24" s="26">
        <v>0.50352066699999998</v>
      </c>
      <c r="K24" s="26">
        <v>0.15978933400000001</v>
      </c>
      <c r="L24" s="26">
        <v>0.114073567</v>
      </c>
      <c r="M24" s="26">
        <v>8.1504999999999994E-2</v>
      </c>
      <c r="N24" s="26">
        <v>4.2248867000000002E-2</v>
      </c>
      <c r="O24" s="26">
        <v>5.6680232999999997E-2</v>
      </c>
    </row>
    <row r="25" spans="1:15" x14ac:dyDescent="0.4">
      <c r="A25" s="78" t="s">
        <v>115</v>
      </c>
      <c r="B25" s="26">
        <v>0.23546900000000001</v>
      </c>
      <c r="C25" s="26">
        <v>0.111276667</v>
      </c>
      <c r="D25" s="26">
        <v>0</v>
      </c>
      <c r="E25" s="26">
        <v>0.15122233299999999</v>
      </c>
      <c r="F25" s="26">
        <v>5.4703567000000002E-2</v>
      </c>
      <c r="G25" s="26">
        <v>0.116215</v>
      </c>
      <c r="H25" s="26">
        <v>5.2574366999999997E-2</v>
      </c>
      <c r="I25" s="26">
        <v>0</v>
      </c>
      <c r="J25" s="26">
        <v>3.2892299999999999E-2</v>
      </c>
      <c r="K25" s="26">
        <v>0.12531880000000001</v>
      </c>
      <c r="L25" s="26">
        <v>0</v>
      </c>
      <c r="M25" s="26">
        <v>3.9354667000000003E-2</v>
      </c>
      <c r="N25" s="26">
        <v>0.30885666699999997</v>
      </c>
      <c r="O25" s="26">
        <v>1.161816</v>
      </c>
    </row>
    <row r="26" spans="1:15" x14ac:dyDescent="0.4">
      <c r="A26" s="78" t="s">
        <v>118</v>
      </c>
      <c r="B26" s="26">
        <v>0.95241333299999997</v>
      </c>
      <c r="C26" s="26">
        <v>0.48943700000000001</v>
      </c>
      <c r="D26" s="26">
        <v>0.64840633299999995</v>
      </c>
      <c r="E26" s="26">
        <v>0.88861233299999998</v>
      </c>
      <c r="F26" s="26">
        <v>0.33165316700000003</v>
      </c>
      <c r="G26" s="26">
        <v>1.183721333</v>
      </c>
      <c r="H26" s="26">
        <v>0.43379033299999997</v>
      </c>
      <c r="I26" s="26">
        <v>0.99228233300000002</v>
      </c>
      <c r="J26" s="26">
        <v>2.1056499999999998</v>
      </c>
      <c r="K26" s="26">
        <v>6.7891433330000002</v>
      </c>
      <c r="L26" s="26">
        <v>0.31678233300000003</v>
      </c>
      <c r="M26" s="26">
        <v>4.36632</v>
      </c>
      <c r="N26" s="26">
        <v>6.1215266670000004</v>
      </c>
      <c r="O26" s="26">
        <v>5.2226166669999996</v>
      </c>
    </row>
    <row r="27" spans="1:15" x14ac:dyDescent="0.4">
      <c r="A27" s="78" t="s">
        <v>121</v>
      </c>
      <c r="B27" s="26">
        <v>0</v>
      </c>
      <c r="C27" s="26">
        <v>1.3357967E-2</v>
      </c>
      <c r="D27" s="26">
        <v>0</v>
      </c>
      <c r="E27" s="26">
        <v>1.3363867E-2</v>
      </c>
      <c r="F27" s="26">
        <v>0</v>
      </c>
      <c r="G27" s="26">
        <v>0</v>
      </c>
      <c r="H27" s="26">
        <v>0</v>
      </c>
      <c r="I27" s="26">
        <v>0</v>
      </c>
      <c r="J27" s="26">
        <v>0</v>
      </c>
      <c r="K27" s="26">
        <v>0</v>
      </c>
      <c r="L27" s="26">
        <v>0</v>
      </c>
      <c r="M27" s="26">
        <v>0</v>
      </c>
      <c r="N27" s="26">
        <v>0</v>
      </c>
      <c r="O27" s="26">
        <v>0</v>
      </c>
    </row>
    <row r="28" spans="1:15" x14ac:dyDescent="0.4">
      <c r="A28" s="78" t="s">
        <v>125</v>
      </c>
      <c r="B28" s="26">
        <v>0.13689446699999999</v>
      </c>
      <c r="C28" s="26">
        <v>0.27658133299999998</v>
      </c>
      <c r="D28" s="26">
        <v>2.3560600000000001E-2</v>
      </c>
      <c r="E28" s="26">
        <v>3.0182033E-2</v>
      </c>
      <c r="F28" s="26">
        <v>0</v>
      </c>
      <c r="G28" s="26">
        <v>7.9099267000000001E-2</v>
      </c>
      <c r="H28" s="26">
        <v>1.0872567E-2</v>
      </c>
      <c r="I28" s="26">
        <v>0.251920333</v>
      </c>
      <c r="J28" s="26">
        <v>0.47864233299999998</v>
      </c>
      <c r="K28" s="26">
        <v>0.53495466700000005</v>
      </c>
      <c r="L28" s="26">
        <v>4.4712500000000002E-2</v>
      </c>
      <c r="M28" s="26">
        <v>3.1550567000000002E-2</v>
      </c>
      <c r="N28" s="26">
        <v>0.34067033299999999</v>
      </c>
      <c r="O28" s="26">
        <v>0.72107500000000002</v>
      </c>
    </row>
    <row r="29" spans="1:15" x14ac:dyDescent="0.4">
      <c r="A29" s="78" t="s">
        <v>129</v>
      </c>
      <c r="B29" s="26">
        <v>2.2013232000000001E-2</v>
      </c>
      <c r="C29" s="26">
        <v>3.9507733000000003E-2</v>
      </c>
      <c r="D29" s="26">
        <v>8.4913769999999996E-3</v>
      </c>
      <c r="E29" s="26">
        <v>5.3275967E-2</v>
      </c>
      <c r="F29" s="26">
        <v>0</v>
      </c>
      <c r="G29" s="26">
        <v>0</v>
      </c>
      <c r="H29" s="26">
        <v>0</v>
      </c>
      <c r="I29" s="26">
        <v>2.894167E-3</v>
      </c>
      <c r="J29" s="26">
        <v>0.111697372</v>
      </c>
      <c r="K29" s="26">
        <v>3.8771807999999998E-2</v>
      </c>
      <c r="L29" s="26">
        <v>0</v>
      </c>
      <c r="M29" s="26">
        <v>0</v>
      </c>
      <c r="N29" s="26">
        <v>0</v>
      </c>
      <c r="O29" s="26">
        <v>5.0058617999999999E-2</v>
      </c>
    </row>
    <row r="30" spans="1:15" x14ac:dyDescent="0.4">
      <c r="A30" s="78" t="s">
        <v>134</v>
      </c>
      <c r="B30" s="26">
        <v>0.49372899999999997</v>
      </c>
      <c r="C30" s="26">
        <v>0.34706333299999997</v>
      </c>
      <c r="D30" s="26">
        <v>0.226691267</v>
      </c>
      <c r="E30" s="26">
        <v>0.17479566699999999</v>
      </c>
      <c r="F30" s="26">
        <v>6.2064399999999999E-2</v>
      </c>
      <c r="G30" s="26">
        <v>0.26478499999999999</v>
      </c>
      <c r="H30" s="26">
        <v>5.5363166999999998E-2</v>
      </c>
      <c r="I30" s="26">
        <v>0.68650699999999998</v>
      </c>
      <c r="J30" s="26">
        <v>0.552936333</v>
      </c>
      <c r="K30" s="26">
        <v>1.8170299999999999</v>
      </c>
      <c r="L30" s="26">
        <v>1.1029433E-2</v>
      </c>
      <c r="M30" s="26">
        <v>0.922658333</v>
      </c>
      <c r="N30" s="26">
        <v>2.7966799999999998</v>
      </c>
      <c r="O30" s="26">
        <v>0.404756167</v>
      </c>
    </row>
    <row r="31" spans="1:15" x14ac:dyDescent="0.4">
      <c r="A31" s="78" t="s">
        <v>137</v>
      </c>
      <c r="B31" s="26">
        <v>1.07102E-2</v>
      </c>
      <c r="C31" s="26">
        <v>4.6283000000000001E-3</v>
      </c>
      <c r="D31" s="26">
        <v>8.3263669999999994E-3</v>
      </c>
      <c r="E31" s="26">
        <v>1.93493E-2</v>
      </c>
      <c r="F31" s="26">
        <v>0</v>
      </c>
      <c r="G31" s="26">
        <v>0</v>
      </c>
      <c r="H31" s="26">
        <v>1.0210933E-2</v>
      </c>
      <c r="I31" s="26">
        <v>0</v>
      </c>
      <c r="J31" s="26">
        <v>0</v>
      </c>
      <c r="K31" s="26">
        <v>1.7229233E-2</v>
      </c>
      <c r="L31" s="26">
        <v>0</v>
      </c>
      <c r="M31" s="26">
        <v>2.1413633000000001E-2</v>
      </c>
      <c r="N31" s="26">
        <v>0.13921266700000001</v>
      </c>
      <c r="O31" s="26">
        <v>0</v>
      </c>
    </row>
    <row r="32" spans="1:15" x14ac:dyDescent="0.4">
      <c r="A32" s="78" t="s">
        <v>140</v>
      </c>
      <c r="B32" s="26">
        <v>1.086926667</v>
      </c>
      <c r="C32" s="26">
        <v>0.23958199999999999</v>
      </c>
      <c r="D32" s="26">
        <v>1.5333133329999999</v>
      </c>
      <c r="E32" s="26">
        <v>1.5399</v>
      </c>
      <c r="F32" s="26">
        <v>1.4880933329999999</v>
      </c>
      <c r="G32" s="26">
        <v>0.14446646699999999</v>
      </c>
      <c r="H32" s="26">
        <v>1.701056667</v>
      </c>
      <c r="I32" s="26">
        <v>0.35825933300000001</v>
      </c>
      <c r="J32" s="26">
        <v>0.30145033300000001</v>
      </c>
      <c r="K32" s="26">
        <v>0.58054366700000004</v>
      </c>
      <c r="L32" s="26">
        <v>2.2839266669999998</v>
      </c>
      <c r="M32" s="26">
        <v>0.33041266699999999</v>
      </c>
      <c r="N32" s="26">
        <v>0.74085633299999998</v>
      </c>
      <c r="O32" s="26">
        <v>0.12625866699999999</v>
      </c>
    </row>
    <row r="33" spans="1:15" x14ac:dyDescent="0.4">
      <c r="A33" s="78" t="s">
        <v>144</v>
      </c>
      <c r="B33" s="26">
        <v>3.2391067000000003E-2</v>
      </c>
      <c r="C33" s="26">
        <v>3.6215533000000001E-2</v>
      </c>
      <c r="D33" s="26">
        <v>4.6971670000000004E-3</v>
      </c>
      <c r="E33" s="26">
        <v>4.3869E-3</v>
      </c>
      <c r="F33" s="26">
        <v>1.3932132999999999E-2</v>
      </c>
      <c r="G33" s="26">
        <v>9.4801669999999994E-3</v>
      </c>
      <c r="H33" s="26">
        <v>0</v>
      </c>
      <c r="I33" s="26">
        <v>7.3922830000000004E-3</v>
      </c>
      <c r="J33" s="26">
        <v>0.1922249</v>
      </c>
      <c r="K33" s="26">
        <v>0.23315403300000001</v>
      </c>
      <c r="L33" s="26">
        <v>8.8518329999999999E-3</v>
      </c>
      <c r="M33" s="26">
        <v>0</v>
      </c>
      <c r="N33" s="26">
        <v>2.95518E-2</v>
      </c>
      <c r="O33" s="26">
        <v>0.10818700000000001</v>
      </c>
    </row>
    <row r="34" spans="1:15" x14ac:dyDescent="0.4">
      <c r="A34" s="78" t="s">
        <v>148</v>
      </c>
      <c r="B34" s="26">
        <v>0</v>
      </c>
      <c r="C34" s="26">
        <v>1.1421832999999999E-2</v>
      </c>
      <c r="D34" s="26">
        <v>0</v>
      </c>
      <c r="E34" s="26">
        <v>9.8884999999999997E-3</v>
      </c>
      <c r="F34" s="26">
        <v>0</v>
      </c>
      <c r="G34" s="26">
        <v>1.9745867E-2</v>
      </c>
      <c r="H34" s="26">
        <v>0</v>
      </c>
      <c r="I34" s="26">
        <v>0.1283986</v>
      </c>
      <c r="J34" s="26">
        <v>1.6463566670000001</v>
      </c>
      <c r="K34" s="26">
        <v>1.3835726669999999</v>
      </c>
      <c r="L34" s="26">
        <v>0</v>
      </c>
      <c r="M34" s="26">
        <v>0</v>
      </c>
      <c r="N34" s="26">
        <v>0.34701416699999998</v>
      </c>
      <c r="O34" s="26">
        <v>2.9397833329999998</v>
      </c>
    </row>
    <row r="35" spans="1:15" x14ac:dyDescent="0.4">
      <c r="A35" s="78" t="s">
        <v>152</v>
      </c>
      <c r="B35" s="26">
        <v>1.107275333</v>
      </c>
      <c r="C35" s="26">
        <v>0.53854266699999997</v>
      </c>
      <c r="D35" s="26">
        <v>0.1125878</v>
      </c>
      <c r="E35" s="26">
        <v>0.49661566699999998</v>
      </c>
      <c r="F35" s="26">
        <v>0.22481443300000001</v>
      </c>
      <c r="G35" s="26">
        <v>1.7985833E-2</v>
      </c>
      <c r="H35" s="26">
        <v>8.1981999999999999E-2</v>
      </c>
      <c r="I35" s="26">
        <v>4.1672133E-2</v>
      </c>
      <c r="J35" s="26">
        <v>0.184167367</v>
      </c>
      <c r="K35" s="26">
        <v>1.8788</v>
      </c>
      <c r="L35" s="26">
        <v>2.3956633000000001E-2</v>
      </c>
      <c r="M35" s="26">
        <v>1.113599</v>
      </c>
      <c r="N35" s="26">
        <v>2.519463333</v>
      </c>
      <c r="O35" s="26">
        <v>6.5243232999999998E-2</v>
      </c>
    </row>
    <row r="36" spans="1:15" x14ac:dyDescent="0.4">
      <c r="A36" s="78" t="s">
        <v>156</v>
      </c>
      <c r="B36" s="26">
        <v>0</v>
      </c>
      <c r="C36" s="26">
        <v>1.3587133E-2</v>
      </c>
      <c r="D36" s="26">
        <v>0</v>
      </c>
      <c r="E36" s="26">
        <v>0</v>
      </c>
      <c r="F36" s="26">
        <v>0</v>
      </c>
      <c r="G36" s="26">
        <v>0</v>
      </c>
      <c r="H36" s="26">
        <v>0</v>
      </c>
      <c r="I36" s="26">
        <v>7.3318000000000003E-3</v>
      </c>
      <c r="J36" s="26">
        <v>0.236171667</v>
      </c>
      <c r="K36" s="26">
        <v>5.3089066999999997E-2</v>
      </c>
      <c r="L36" s="26">
        <v>0</v>
      </c>
      <c r="M36" s="26">
        <v>2.0208367000000001E-2</v>
      </c>
      <c r="N36" s="26">
        <v>0</v>
      </c>
      <c r="O36" s="26">
        <v>5.3704333E-2</v>
      </c>
    </row>
    <row r="37" spans="1:15" x14ac:dyDescent="0.4">
      <c r="A37" s="78" t="s">
        <v>161</v>
      </c>
      <c r="B37" s="26">
        <v>0.1035692</v>
      </c>
      <c r="C37" s="26">
        <v>0.45417233299999998</v>
      </c>
      <c r="D37" s="26">
        <v>0</v>
      </c>
      <c r="E37" s="26">
        <v>8.8248330000000007E-3</v>
      </c>
      <c r="F37" s="26">
        <v>2.2613633000000001E-2</v>
      </c>
      <c r="G37" s="26">
        <v>0.59648733300000001</v>
      </c>
      <c r="H37" s="26">
        <v>7.0156669999999997E-3</v>
      </c>
      <c r="I37" s="26">
        <v>1.334926667</v>
      </c>
      <c r="J37" s="26">
        <v>16.701166669999999</v>
      </c>
      <c r="K37" s="26">
        <v>0.30767899999999998</v>
      </c>
      <c r="L37" s="26">
        <v>0</v>
      </c>
      <c r="M37" s="26">
        <v>0</v>
      </c>
      <c r="N37" s="26">
        <v>2.2483732999999999E-2</v>
      </c>
      <c r="O37" s="26">
        <v>11.086266670000001</v>
      </c>
    </row>
    <row r="38" spans="1:15" x14ac:dyDescent="0.4">
      <c r="A38" s="78" t="s">
        <v>165</v>
      </c>
      <c r="B38" s="26">
        <v>0</v>
      </c>
      <c r="C38" s="26">
        <v>8.8231199999999996E-2</v>
      </c>
      <c r="D38" s="26">
        <v>0</v>
      </c>
      <c r="E38" s="26">
        <v>0</v>
      </c>
      <c r="F38" s="26">
        <v>0</v>
      </c>
      <c r="G38" s="26">
        <v>4.2996600000000003E-2</v>
      </c>
      <c r="H38" s="26">
        <v>0</v>
      </c>
      <c r="I38" s="26">
        <v>0</v>
      </c>
      <c r="J38" s="26">
        <v>0</v>
      </c>
      <c r="K38" s="26">
        <v>7.6157566999999995E-2</v>
      </c>
      <c r="L38" s="26">
        <v>0</v>
      </c>
      <c r="M38" s="26">
        <v>5.8971999999999997E-2</v>
      </c>
      <c r="N38" s="26">
        <v>0.21815970000000001</v>
      </c>
      <c r="O38" s="26">
        <v>0.13705500000000001</v>
      </c>
    </row>
    <row r="39" spans="1:15" x14ac:dyDescent="0.4">
      <c r="A39" s="78" t="s">
        <v>168</v>
      </c>
      <c r="B39" s="26">
        <v>0.43502233299999998</v>
      </c>
      <c r="C39" s="26">
        <v>0.14164850000000001</v>
      </c>
      <c r="D39" s="26">
        <v>3.3890666999999999E-2</v>
      </c>
      <c r="E39" s="26">
        <v>0.33634733300000003</v>
      </c>
      <c r="F39" s="26">
        <v>0.23287040000000001</v>
      </c>
      <c r="G39" s="26">
        <v>4.1962867000000001E-2</v>
      </c>
      <c r="H39" s="26">
        <v>9.7770967E-2</v>
      </c>
      <c r="I39" s="26">
        <v>4.4006999999999996E-3</v>
      </c>
      <c r="J39" s="26">
        <v>4.2465333000000001E-2</v>
      </c>
      <c r="K39" s="26">
        <v>0.221517133</v>
      </c>
      <c r="L39" s="26">
        <v>0.1012704</v>
      </c>
      <c r="M39" s="26">
        <v>0.36035366699999999</v>
      </c>
      <c r="N39" s="26">
        <v>8.9692999999999995E-2</v>
      </c>
      <c r="O39" s="26">
        <v>9.1192400000000007E-2</v>
      </c>
    </row>
    <row r="40" spans="1:15" x14ac:dyDescent="0.4">
      <c r="A40" s="78" t="s">
        <v>172</v>
      </c>
      <c r="B40" s="26">
        <v>0</v>
      </c>
      <c r="C40" s="26">
        <v>0.113371319</v>
      </c>
      <c r="D40" s="26">
        <v>1.4852800000000001E-4</v>
      </c>
      <c r="E40" s="26">
        <v>2.5611500000000001E-4</v>
      </c>
      <c r="F40" s="26">
        <v>2.2723400000000001E-4</v>
      </c>
      <c r="G40" s="26">
        <v>1.1817200000000001E-4</v>
      </c>
      <c r="H40" s="26">
        <v>4.8179899999999999E-4</v>
      </c>
      <c r="I40" s="26">
        <v>0</v>
      </c>
      <c r="J40" s="26">
        <v>1.0465209999999999E-3</v>
      </c>
      <c r="K40" s="26">
        <v>1.815723E-3</v>
      </c>
      <c r="L40" s="26">
        <v>4.9631399999999998E-4</v>
      </c>
      <c r="M40" s="26">
        <v>9.1895599999999996E-4</v>
      </c>
      <c r="N40" s="26">
        <v>1.2442239999999999E-3</v>
      </c>
      <c r="O40" s="26">
        <v>1.509874E-3</v>
      </c>
    </row>
    <row r="41" spans="1:15" x14ac:dyDescent="0.4">
      <c r="A41" s="78" t="s">
        <v>176</v>
      </c>
      <c r="B41" s="26">
        <v>0.94087100000000001</v>
      </c>
      <c r="C41" s="26">
        <v>0.67637133299999996</v>
      </c>
      <c r="D41" s="26">
        <v>3.1918666999999998E-2</v>
      </c>
      <c r="E41" s="26">
        <v>0.450741</v>
      </c>
      <c r="F41" s="26">
        <v>0.11251006700000001</v>
      </c>
      <c r="G41" s="26">
        <v>0.34952533299999999</v>
      </c>
      <c r="H41" s="26">
        <v>4.4560166999999998E-2</v>
      </c>
      <c r="I41" s="26">
        <v>1.8790533330000001</v>
      </c>
      <c r="J41" s="26">
        <v>1.189465</v>
      </c>
      <c r="K41" s="26">
        <v>0.50491566700000001</v>
      </c>
      <c r="L41" s="26">
        <v>8.4507266999999997E-2</v>
      </c>
      <c r="M41" s="26">
        <v>0.15537000000000001</v>
      </c>
      <c r="N41" s="26">
        <v>0.186327667</v>
      </c>
      <c r="O41" s="26">
        <v>1.2521789999999999</v>
      </c>
    </row>
    <row r="42" spans="1:15" x14ac:dyDescent="0.4">
      <c r="A42" s="78" t="s">
        <v>181</v>
      </c>
      <c r="B42" s="26">
        <v>0.31677866700000001</v>
      </c>
      <c r="C42" s="26">
        <v>0.71231333299999999</v>
      </c>
      <c r="D42" s="26">
        <v>0.101013333</v>
      </c>
      <c r="E42" s="26">
        <v>0.26877800000000002</v>
      </c>
      <c r="F42" s="26">
        <v>0.24253066700000001</v>
      </c>
      <c r="G42" s="26">
        <v>0.20642316699999999</v>
      </c>
      <c r="H42" s="26">
        <v>0.13399066700000001</v>
      </c>
      <c r="I42" s="26">
        <v>0.265183</v>
      </c>
      <c r="J42" s="26">
        <v>1.289600667</v>
      </c>
      <c r="K42" s="26">
        <v>8.4359133000000003E-2</v>
      </c>
      <c r="L42" s="26">
        <v>0.212718667</v>
      </c>
      <c r="M42" s="26">
        <v>0.1551052</v>
      </c>
      <c r="N42" s="26">
        <v>5.6594033000000002E-2</v>
      </c>
      <c r="O42" s="26">
        <v>2.2829353330000002</v>
      </c>
    </row>
    <row r="43" spans="1:15" x14ac:dyDescent="0.4">
      <c r="A43" s="78" t="s">
        <v>184</v>
      </c>
      <c r="B43" s="26">
        <v>1.768066667</v>
      </c>
      <c r="C43" s="26">
        <v>2.6195333330000001</v>
      </c>
      <c r="D43" s="26">
        <v>0.27109866700000002</v>
      </c>
      <c r="E43" s="26">
        <v>0.86995500000000003</v>
      </c>
      <c r="F43" s="26">
        <v>0.71177100000000004</v>
      </c>
      <c r="G43" s="26">
        <v>2.3232733329999999</v>
      </c>
      <c r="H43" s="26">
        <v>0.43563299999999999</v>
      </c>
      <c r="I43" s="26">
        <v>1.0389246670000001</v>
      </c>
      <c r="J43" s="26">
        <v>4.4025433329999997</v>
      </c>
      <c r="K43" s="26">
        <v>0.28476699999999999</v>
      </c>
      <c r="L43" s="26">
        <v>0.62057833299999998</v>
      </c>
      <c r="M43" s="26">
        <v>0.29020833299999999</v>
      </c>
      <c r="N43" s="26">
        <v>0.27086199999999999</v>
      </c>
      <c r="O43" s="26">
        <v>8.4847966669999995</v>
      </c>
    </row>
    <row r="44" spans="1:15" x14ac:dyDescent="0.4">
      <c r="A44" s="78" t="s">
        <v>187</v>
      </c>
      <c r="B44" s="26">
        <v>0.89633833299999999</v>
      </c>
      <c r="C44" s="26">
        <v>0.73469300000000004</v>
      </c>
      <c r="D44" s="26">
        <v>0.35090233300000001</v>
      </c>
      <c r="E44" s="26">
        <v>0.58664366700000004</v>
      </c>
      <c r="F44" s="26">
        <v>0.72248633299999998</v>
      </c>
      <c r="G44" s="26">
        <v>0.40419166699999998</v>
      </c>
      <c r="H44" s="26">
        <v>0.40493333300000001</v>
      </c>
      <c r="I44" s="26">
        <v>0.33674366700000002</v>
      </c>
      <c r="J44" s="26">
        <v>1.0590660000000001</v>
      </c>
      <c r="K44" s="26">
        <v>0.39057500000000001</v>
      </c>
      <c r="L44" s="26">
        <v>0.64891733299999999</v>
      </c>
      <c r="M44" s="26">
        <v>0.36550500000000002</v>
      </c>
      <c r="N44" s="26">
        <v>0.28713766699999999</v>
      </c>
      <c r="O44" s="26">
        <v>1.9532499999999999</v>
      </c>
    </row>
    <row r="45" spans="1:15" x14ac:dyDescent="0.4">
      <c r="A45" s="78" t="s">
        <v>190</v>
      </c>
      <c r="B45" s="26">
        <v>1.422646667</v>
      </c>
      <c r="C45" s="26">
        <v>0.82664733300000004</v>
      </c>
      <c r="D45" s="26">
        <v>0.46726600000000001</v>
      </c>
      <c r="E45" s="26">
        <v>0.937882667</v>
      </c>
      <c r="F45" s="26">
        <v>0.98700266699999994</v>
      </c>
      <c r="G45" s="26">
        <v>0.41941800000000001</v>
      </c>
      <c r="H45" s="26">
        <v>0.55285766700000005</v>
      </c>
      <c r="I45" s="26">
        <v>0.39899666700000003</v>
      </c>
      <c r="J45" s="26">
        <v>1.3012033329999999</v>
      </c>
      <c r="K45" s="26">
        <v>0.108398333</v>
      </c>
      <c r="L45" s="26">
        <v>0.85717866700000001</v>
      </c>
      <c r="M45" s="26">
        <v>0.33113300000000001</v>
      </c>
      <c r="N45" s="26">
        <v>0.44586266699999999</v>
      </c>
      <c r="O45" s="26">
        <v>2.8065633330000002</v>
      </c>
    </row>
    <row r="46" spans="1:15" x14ac:dyDescent="0.4">
      <c r="A46" s="78" t="s">
        <v>193</v>
      </c>
      <c r="B46" s="26">
        <v>3.0912566670000001</v>
      </c>
      <c r="C46" s="26">
        <v>1.922893333</v>
      </c>
      <c r="D46" s="26">
        <v>2.2896433329999999</v>
      </c>
      <c r="E46" s="26">
        <v>2.2444866669999999</v>
      </c>
      <c r="F46" s="26">
        <v>2.6039133329999999</v>
      </c>
      <c r="G46" s="26">
        <v>0.77654000000000001</v>
      </c>
      <c r="H46" s="26">
        <v>2.2340100000000001</v>
      </c>
      <c r="I46" s="26">
        <v>0.85543933299999997</v>
      </c>
      <c r="J46" s="26">
        <v>2.1964933329999998</v>
      </c>
      <c r="K46" s="26">
        <v>2.3072533329999998</v>
      </c>
      <c r="L46" s="26">
        <v>1.7622899999999999</v>
      </c>
      <c r="M46" s="26">
        <v>3.1290100000000001</v>
      </c>
      <c r="N46" s="26">
        <v>2.6139266669999999</v>
      </c>
      <c r="O46" s="26">
        <v>3.7989633330000001</v>
      </c>
    </row>
    <row r="47" spans="1:15" x14ac:dyDescent="0.4">
      <c r="A47" s="78" t="s">
        <v>196</v>
      </c>
      <c r="B47" s="26">
        <v>1.779546667</v>
      </c>
      <c r="C47" s="26">
        <v>2.2671166669999998</v>
      </c>
      <c r="D47" s="26">
        <v>5.4234799999999996</v>
      </c>
      <c r="E47" s="26">
        <v>1.399426667</v>
      </c>
      <c r="F47" s="26">
        <v>1.5543533329999999</v>
      </c>
      <c r="G47" s="26">
        <v>0.38123800000000002</v>
      </c>
      <c r="H47" s="26">
        <v>3.5510100000000002</v>
      </c>
      <c r="I47" s="26">
        <v>0.56801133299999995</v>
      </c>
      <c r="J47" s="26">
        <v>0.849981667</v>
      </c>
      <c r="K47" s="26">
        <v>0.924388667</v>
      </c>
      <c r="L47" s="26">
        <v>2.34918</v>
      </c>
      <c r="M47" s="26">
        <v>1.824733333</v>
      </c>
      <c r="N47" s="26">
        <v>1.572199667</v>
      </c>
      <c r="O47" s="26">
        <v>0.74724599999999997</v>
      </c>
    </row>
    <row r="48" spans="1:15" x14ac:dyDescent="0.4">
      <c r="A48" s="78" t="s">
        <v>200</v>
      </c>
      <c r="B48" s="26">
        <v>0.41006300000000001</v>
      </c>
      <c r="C48" s="26">
        <v>8.7723266999999994E-2</v>
      </c>
      <c r="D48" s="26">
        <v>2.6747900000000002E-2</v>
      </c>
      <c r="E48" s="26">
        <v>0.21578520000000001</v>
      </c>
      <c r="F48" s="26">
        <v>3.1309467000000001E-2</v>
      </c>
      <c r="G48" s="26">
        <v>0</v>
      </c>
      <c r="H48" s="26">
        <v>7.5266367000000001E-2</v>
      </c>
      <c r="I48" s="26">
        <v>0</v>
      </c>
      <c r="J48" s="26">
        <v>0</v>
      </c>
      <c r="K48" s="26">
        <v>0.24372966700000001</v>
      </c>
      <c r="L48" s="26">
        <v>3.5470333E-2</v>
      </c>
      <c r="M48" s="26">
        <v>0</v>
      </c>
      <c r="N48" s="26">
        <v>0.192145333</v>
      </c>
      <c r="O48" s="26">
        <v>0</v>
      </c>
    </row>
    <row r="49" spans="1:15" x14ac:dyDescent="0.4">
      <c r="A49" s="78" t="s">
        <v>204</v>
      </c>
      <c r="B49" s="26">
        <v>5.0435667000000003E-2</v>
      </c>
      <c r="C49" s="26">
        <v>1.6205467000000001E-2</v>
      </c>
      <c r="D49" s="26">
        <v>3.3094499999999998E-3</v>
      </c>
      <c r="E49" s="26">
        <v>4.4870832999999999E-2</v>
      </c>
      <c r="F49" s="26">
        <v>1.6729000000000001E-2</v>
      </c>
      <c r="G49" s="26">
        <v>2.2800533000000001E-2</v>
      </c>
      <c r="H49" s="26">
        <v>0</v>
      </c>
      <c r="I49" s="26">
        <v>0</v>
      </c>
      <c r="J49" s="26">
        <v>0</v>
      </c>
      <c r="K49" s="26">
        <v>2.7260632999999999E-2</v>
      </c>
      <c r="L49" s="26">
        <v>0</v>
      </c>
      <c r="M49" s="26">
        <v>0</v>
      </c>
      <c r="N49" s="26">
        <v>4.2840000000000003E-2</v>
      </c>
      <c r="O49" s="26">
        <v>0</v>
      </c>
    </row>
    <row r="50" spans="1:15" x14ac:dyDescent="0.4">
      <c r="A50" s="78" t="s">
        <v>207</v>
      </c>
      <c r="B50" s="26">
        <v>0.55632700000000002</v>
      </c>
      <c r="C50" s="26">
        <v>0</v>
      </c>
      <c r="D50" s="26">
        <v>0</v>
      </c>
      <c r="E50" s="26">
        <v>5.2016800000000002E-2</v>
      </c>
      <c r="F50" s="26">
        <v>7.8323669999999998E-3</v>
      </c>
      <c r="G50" s="26">
        <v>0</v>
      </c>
      <c r="H50" s="26">
        <v>0</v>
      </c>
      <c r="I50" s="26">
        <v>0</v>
      </c>
      <c r="J50" s="26">
        <v>0</v>
      </c>
      <c r="K50" s="26">
        <v>0</v>
      </c>
      <c r="L50" s="26">
        <v>9.1072329999999993E-3</v>
      </c>
      <c r="M50" s="26">
        <v>0</v>
      </c>
      <c r="N50" s="26">
        <v>0</v>
      </c>
      <c r="O50" s="26">
        <v>0</v>
      </c>
    </row>
    <row r="51" spans="1:15" x14ac:dyDescent="0.4">
      <c r="A51" s="78" t="s">
        <v>211</v>
      </c>
      <c r="B51" s="26">
        <v>3.0414099999999999</v>
      </c>
      <c r="C51" s="26">
        <v>2.11849</v>
      </c>
      <c r="D51" s="26">
        <v>1.038756</v>
      </c>
      <c r="E51" s="26">
        <v>1.3625956669999999</v>
      </c>
      <c r="F51" s="26">
        <v>1.0693170000000001</v>
      </c>
      <c r="G51" s="26">
        <v>1.2709166670000001</v>
      </c>
      <c r="H51" s="26">
        <v>0.50097766700000002</v>
      </c>
      <c r="I51" s="26">
        <v>0.69083733300000005</v>
      </c>
      <c r="J51" s="26">
        <v>6.1942833329999996</v>
      </c>
      <c r="K51" s="26">
        <v>11.006546670000001</v>
      </c>
      <c r="L51" s="26">
        <v>0.29062766699999998</v>
      </c>
      <c r="M51" s="26">
        <v>7.3980966669999999</v>
      </c>
      <c r="N51" s="26">
        <v>13.6959</v>
      </c>
      <c r="O51" s="26">
        <v>11.07775333</v>
      </c>
    </row>
    <row r="52" spans="1:15" x14ac:dyDescent="0.4">
      <c r="A52" s="78" t="s">
        <v>214</v>
      </c>
      <c r="B52" s="26">
        <v>1.125095333</v>
      </c>
      <c r="C52" s="26">
        <v>1.1569579999999999</v>
      </c>
      <c r="D52" s="26">
        <v>4.6312566999999999E-2</v>
      </c>
      <c r="E52" s="26">
        <v>0.87146699999999999</v>
      </c>
      <c r="F52" s="26">
        <v>0.27696700000000002</v>
      </c>
      <c r="G52" s="26">
        <v>1.5775870000000001</v>
      </c>
      <c r="H52" s="26">
        <v>2.8947033E-2</v>
      </c>
      <c r="I52" s="26">
        <v>0.71980833300000002</v>
      </c>
      <c r="J52" s="26">
        <v>6.088526667</v>
      </c>
      <c r="K52" s="26">
        <v>0.77480499999999997</v>
      </c>
      <c r="L52" s="26">
        <v>0.125094967</v>
      </c>
      <c r="M52" s="26">
        <v>0.32405666700000002</v>
      </c>
      <c r="N52" s="26">
        <v>0.67081466700000003</v>
      </c>
      <c r="O52" s="26">
        <v>9.7779933329999995</v>
      </c>
    </row>
    <row r="53" spans="1:15" x14ac:dyDescent="0.4">
      <c r="A53" s="78" t="s">
        <v>217</v>
      </c>
      <c r="B53" s="26">
        <v>1.62157E-2</v>
      </c>
      <c r="C53" s="26">
        <v>0</v>
      </c>
      <c r="D53" s="26">
        <v>0</v>
      </c>
      <c r="E53" s="26">
        <v>0</v>
      </c>
      <c r="F53" s="26">
        <v>0</v>
      </c>
      <c r="G53" s="26">
        <v>0</v>
      </c>
      <c r="H53" s="26">
        <v>0</v>
      </c>
      <c r="I53" s="26">
        <v>0</v>
      </c>
      <c r="J53" s="26">
        <v>0</v>
      </c>
      <c r="K53" s="26">
        <v>0</v>
      </c>
      <c r="L53" s="26">
        <v>0</v>
      </c>
      <c r="M53" s="26">
        <v>0</v>
      </c>
      <c r="N53" s="26">
        <v>0</v>
      </c>
      <c r="O53" s="26">
        <v>2.0218666999999999E-2</v>
      </c>
    </row>
    <row r="54" spans="1:15" x14ac:dyDescent="0.4">
      <c r="A54" s="78" t="s">
        <v>222</v>
      </c>
      <c r="B54" s="26">
        <v>0</v>
      </c>
      <c r="C54" s="26">
        <v>1.5614539999999999</v>
      </c>
      <c r="D54" s="26">
        <v>5.7517000000000002E-3</v>
      </c>
      <c r="E54" s="26">
        <v>8.6096669999999997E-3</v>
      </c>
      <c r="F54" s="26">
        <v>0</v>
      </c>
      <c r="G54" s="26">
        <v>0.77784633299999995</v>
      </c>
      <c r="H54" s="26">
        <v>1.5816899999999998E-2</v>
      </c>
      <c r="I54" s="26">
        <v>1.569851667</v>
      </c>
      <c r="J54" s="26">
        <v>12.03753</v>
      </c>
      <c r="K54" s="26">
        <v>9.6552000000000007</v>
      </c>
      <c r="L54" s="26">
        <v>0</v>
      </c>
      <c r="M54" s="26">
        <v>1.4175366999999999E-2</v>
      </c>
      <c r="N54" s="26">
        <v>1.7977563329999999</v>
      </c>
      <c r="O54" s="26">
        <v>13.425803330000001</v>
      </c>
    </row>
    <row r="55" spans="1:15" x14ac:dyDescent="0.4">
      <c r="A55" s="78" t="s">
        <v>225</v>
      </c>
      <c r="B55" s="26">
        <v>0</v>
      </c>
      <c r="C55" s="26">
        <v>5.5127166999999998E-2</v>
      </c>
      <c r="D55" s="26">
        <v>0</v>
      </c>
      <c r="E55" s="26">
        <v>0</v>
      </c>
      <c r="F55" s="26">
        <v>0</v>
      </c>
      <c r="G55" s="26">
        <v>1.4197375E-2</v>
      </c>
      <c r="H55" s="26">
        <v>0</v>
      </c>
      <c r="I55" s="26">
        <v>0</v>
      </c>
      <c r="J55" s="26">
        <v>0.12060633599999999</v>
      </c>
      <c r="K55" s="26">
        <v>0</v>
      </c>
      <c r="L55" s="26">
        <v>0</v>
      </c>
      <c r="M55" s="26">
        <v>0</v>
      </c>
      <c r="N55" s="26">
        <v>0</v>
      </c>
      <c r="O55" s="26">
        <v>0.29198867899999997</v>
      </c>
    </row>
    <row r="56" spans="1:15" x14ac:dyDescent="0.4">
      <c r="A56" s="78" t="s">
        <v>229</v>
      </c>
      <c r="B56" s="26">
        <v>0.29398999999999997</v>
      </c>
      <c r="C56" s="26">
        <v>0.42294933299999998</v>
      </c>
      <c r="D56" s="26">
        <v>0</v>
      </c>
      <c r="E56" s="26">
        <v>0.21587666699999999</v>
      </c>
      <c r="F56" s="26">
        <v>8.8921166999999995E-2</v>
      </c>
      <c r="G56" s="26">
        <v>0.32098143299999998</v>
      </c>
      <c r="H56" s="26">
        <v>0</v>
      </c>
      <c r="I56" s="26">
        <v>0.103335333</v>
      </c>
      <c r="J56" s="26">
        <v>0.20177866699999999</v>
      </c>
      <c r="K56" s="26">
        <v>7.6232667000000004E-2</v>
      </c>
      <c r="L56" s="26">
        <v>1.1977700000000001E-2</v>
      </c>
      <c r="M56" s="26">
        <v>0</v>
      </c>
      <c r="N56" s="26">
        <v>0.10448073300000001</v>
      </c>
      <c r="O56" s="26">
        <v>0.151764333</v>
      </c>
    </row>
    <row r="57" spans="1:15" x14ac:dyDescent="0.4">
      <c r="A57" s="78" t="s">
        <v>232</v>
      </c>
      <c r="B57" s="26">
        <v>0</v>
      </c>
      <c r="C57" s="26">
        <v>2.2258799999999999E-2</v>
      </c>
      <c r="D57" s="26">
        <v>0</v>
      </c>
      <c r="E57" s="26">
        <v>6.4467669999999999E-3</v>
      </c>
      <c r="F57" s="26">
        <v>0</v>
      </c>
      <c r="G57" s="26">
        <v>0</v>
      </c>
      <c r="H57" s="26">
        <v>0</v>
      </c>
      <c r="I57" s="26">
        <v>5.1596330000000003E-3</v>
      </c>
      <c r="J57" s="26">
        <v>0.155578367</v>
      </c>
      <c r="K57" s="26">
        <v>0</v>
      </c>
      <c r="L57" s="26">
        <v>0</v>
      </c>
      <c r="M57" s="26">
        <v>0</v>
      </c>
      <c r="N57" s="26">
        <v>0</v>
      </c>
      <c r="O57" s="26">
        <v>2.7786399999999999E-2</v>
      </c>
    </row>
    <row r="58" spans="1:15" x14ac:dyDescent="0.4">
      <c r="A58" s="79" t="s">
        <v>236</v>
      </c>
      <c r="B58" s="27">
        <v>0.17457677399999999</v>
      </c>
      <c r="C58" s="27">
        <v>0.117900276</v>
      </c>
      <c r="D58" s="27">
        <v>5.9516329999999996E-3</v>
      </c>
      <c r="E58" s="27">
        <v>1.5244995000000001E-2</v>
      </c>
      <c r="F58" s="27">
        <v>0.13813096699999999</v>
      </c>
      <c r="G58" s="27">
        <v>0.140193705</v>
      </c>
      <c r="H58" s="27">
        <v>3.6317967E-2</v>
      </c>
      <c r="I58" s="27">
        <v>8.4331049999999998E-3</v>
      </c>
      <c r="J58" s="27">
        <v>0.47538141099999998</v>
      </c>
      <c r="K58" s="27">
        <v>0.166513787</v>
      </c>
      <c r="L58" s="27">
        <v>8.0236566999999995E-2</v>
      </c>
      <c r="M58" s="27">
        <v>0</v>
      </c>
      <c r="N58" s="27">
        <v>9.0425633000000005E-2</v>
      </c>
      <c r="O58" s="27">
        <v>0.96693799999999996</v>
      </c>
    </row>
    <row r="59" spans="1:15" x14ac:dyDescent="0.4">
      <c r="A59" s="26" t="s">
        <v>673</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CE189-EEAC-48BF-8AB8-A290166168D3}">
  <dimension ref="A1:M59"/>
  <sheetViews>
    <sheetView workbookViewId="0">
      <selection activeCell="B6" sqref="B6"/>
    </sheetView>
  </sheetViews>
  <sheetFormatPr defaultRowHeight="13.9" x14ac:dyDescent="0.4"/>
  <cols>
    <col min="1" max="1" width="9.6640625" style="26" customWidth="1"/>
    <col min="2" max="13" width="18.9296875" style="26" customWidth="1"/>
  </cols>
  <sheetData>
    <row r="1" spans="1:13" x14ac:dyDescent="0.4">
      <c r="A1" s="77" t="s">
        <v>674</v>
      </c>
      <c r="B1" s="24"/>
      <c r="C1" s="24"/>
      <c r="D1" s="24"/>
      <c r="E1" s="24"/>
      <c r="F1" s="24"/>
      <c r="G1" s="24"/>
      <c r="H1" s="24"/>
      <c r="I1" s="24"/>
      <c r="J1" s="24"/>
      <c r="K1" s="24"/>
      <c r="L1" s="24"/>
      <c r="M1" s="24"/>
    </row>
    <row r="2" spans="1:13" x14ac:dyDescent="0.4">
      <c r="A2" s="35" t="s">
        <v>1</v>
      </c>
      <c r="B2" s="35" t="s">
        <v>675</v>
      </c>
      <c r="C2" s="35" t="s">
        <v>676</v>
      </c>
      <c r="D2" s="35" t="s">
        <v>677</v>
      </c>
      <c r="E2" s="35" t="s">
        <v>678</v>
      </c>
      <c r="F2" s="35" t="s">
        <v>679</v>
      </c>
      <c r="G2" s="35" t="s">
        <v>680</v>
      </c>
      <c r="H2" s="35" t="s">
        <v>681</v>
      </c>
      <c r="I2" s="35" t="s">
        <v>682</v>
      </c>
      <c r="J2" s="35" t="s">
        <v>683</v>
      </c>
      <c r="K2" s="35" t="s">
        <v>684</v>
      </c>
      <c r="L2" s="35" t="s">
        <v>685</v>
      </c>
      <c r="M2" s="35" t="s">
        <v>686</v>
      </c>
    </row>
    <row r="3" spans="1:13" x14ac:dyDescent="0.4">
      <c r="A3" s="36" t="s">
        <v>17</v>
      </c>
      <c r="B3" s="72">
        <v>0.66876633299999999</v>
      </c>
      <c r="C3" s="72">
        <v>0.38503399999999999</v>
      </c>
      <c r="D3" s="72">
        <v>0.1122652</v>
      </c>
      <c r="E3" s="72">
        <v>0.17196866699999999</v>
      </c>
      <c r="F3" s="72">
        <v>0.28270800000000001</v>
      </c>
      <c r="G3" s="72">
        <v>0.25990866699999998</v>
      </c>
      <c r="H3" s="72">
        <v>0.10705149999999999</v>
      </c>
      <c r="I3" s="72">
        <v>0.104014</v>
      </c>
      <c r="J3" s="72">
        <v>0.20263624999999999</v>
      </c>
      <c r="K3" s="72">
        <v>6.2718933000000004E-2</v>
      </c>
      <c r="L3" s="72">
        <v>5.54715E-2</v>
      </c>
      <c r="M3" s="72">
        <v>0.150065</v>
      </c>
    </row>
    <row r="4" spans="1:13" x14ac:dyDescent="0.4">
      <c r="A4" s="36" t="s">
        <v>24</v>
      </c>
      <c r="B4" s="72">
        <v>1.1426207000000001E-2</v>
      </c>
      <c r="C4" s="72">
        <v>5.6308499999999997E-3</v>
      </c>
      <c r="D4" s="72">
        <v>1.06774E-2</v>
      </c>
      <c r="E4" s="72">
        <v>2.9426729999999998E-3</v>
      </c>
      <c r="F4" s="72">
        <v>3.9514300000000002E-2</v>
      </c>
      <c r="G4" s="72">
        <v>4.0325633E-2</v>
      </c>
      <c r="H4" s="72">
        <v>0.17545350000000001</v>
      </c>
      <c r="I4" s="72">
        <v>5.10667E-2</v>
      </c>
      <c r="J4" s="72">
        <v>1.1361575E-2</v>
      </c>
      <c r="K4" s="72">
        <v>9.6534970000000005E-3</v>
      </c>
      <c r="L4" s="72">
        <v>2.2437030000000001E-3</v>
      </c>
      <c r="M4" s="72">
        <v>7.5145100000000003E-3</v>
      </c>
    </row>
    <row r="5" spans="1:13" x14ac:dyDescent="0.4">
      <c r="A5" s="36" t="s">
        <v>30</v>
      </c>
      <c r="B5" s="72">
        <v>8.5127999999999995E-2</v>
      </c>
      <c r="C5" s="72">
        <v>7.2542433000000003E-2</v>
      </c>
      <c r="D5" s="72">
        <v>7.4422199999999994E-2</v>
      </c>
      <c r="E5" s="72">
        <v>1.7889937000000002E-2</v>
      </c>
      <c r="F5" s="72">
        <v>2.8808E-2</v>
      </c>
      <c r="G5" s="72">
        <v>3.0067533E-2</v>
      </c>
      <c r="H5" s="72">
        <v>2.6316999999999998E-3</v>
      </c>
      <c r="I5" s="72">
        <v>3.7607300000000003E-2</v>
      </c>
      <c r="J5" s="72">
        <v>2.1452973E-2</v>
      </c>
      <c r="K5" s="72">
        <v>1.937819E-2</v>
      </c>
      <c r="L5" s="72">
        <v>2.1927833000000001E-2</v>
      </c>
      <c r="M5" s="72">
        <v>1.9926032999999999E-2</v>
      </c>
    </row>
    <row r="6" spans="1:13" x14ac:dyDescent="0.4">
      <c r="A6" s="36" t="s">
        <v>34</v>
      </c>
      <c r="B6" s="72">
        <v>4.0557866999999997E-2</v>
      </c>
      <c r="C6" s="72">
        <v>4.5140532999999997E-2</v>
      </c>
      <c r="D6" s="72">
        <v>8.8737766999999995E-2</v>
      </c>
      <c r="E6" s="72">
        <v>4.1945567000000003E-2</v>
      </c>
      <c r="F6" s="72">
        <v>8.1806000000000004E-2</v>
      </c>
      <c r="G6" s="72">
        <v>4.9120566999999997E-2</v>
      </c>
      <c r="H6" s="72">
        <v>3.0821399999999999E-2</v>
      </c>
      <c r="I6" s="72">
        <v>7.6073199999999994E-2</v>
      </c>
      <c r="J6" s="72">
        <v>4.4462425E-2</v>
      </c>
      <c r="K6" s="72">
        <v>4.9763166999999997E-2</v>
      </c>
      <c r="L6" s="72">
        <v>6.4648399999999995E-2</v>
      </c>
      <c r="M6" s="72">
        <v>6.0121133E-2</v>
      </c>
    </row>
    <row r="7" spans="1:13" x14ac:dyDescent="0.4">
      <c r="A7" s="36" t="s">
        <v>39</v>
      </c>
      <c r="B7" s="72">
        <v>6.24641E-3</v>
      </c>
      <c r="C7" s="72">
        <v>8.2797430000000009E-3</v>
      </c>
      <c r="D7" s="72">
        <v>2.7484733000000001E-2</v>
      </c>
      <c r="E7" s="72">
        <v>7.1651900000000001E-3</v>
      </c>
      <c r="F7" s="72">
        <v>2.63485E-2</v>
      </c>
      <c r="G7" s="72">
        <v>2.0082913000000001E-2</v>
      </c>
      <c r="H7" s="72">
        <v>3.0374200000000001E-2</v>
      </c>
      <c r="I7" s="72">
        <v>2.80253E-2</v>
      </c>
      <c r="J7" s="72">
        <v>8.1804500000000006E-3</v>
      </c>
      <c r="K7" s="72">
        <v>3.5195270000000002E-3</v>
      </c>
      <c r="L7" s="72">
        <v>1.2619083E-2</v>
      </c>
      <c r="M7" s="72">
        <v>9.9313330000000005E-3</v>
      </c>
    </row>
    <row r="8" spans="1:13" x14ac:dyDescent="0.4">
      <c r="A8" s="36" t="s">
        <v>44</v>
      </c>
      <c r="B8" s="72">
        <v>0</v>
      </c>
      <c r="C8" s="72">
        <v>0</v>
      </c>
      <c r="D8" s="72">
        <v>0</v>
      </c>
      <c r="E8" s="72">
        <v>0</v>
      </c>
      <c r="F8" s="72">
        <v>0</v>
      </c>
      <c r="G8" s="72">
        <v>0</v>
      </c>
      <c r="H8" s="72">
        <v>0</v>
      </c>
      <c r="I8" s="72">
        <v>0</v>
      </c>
      <c r="J8" s="72">
        <v>0</v>
      </c>
      <c r="K8" s="72">
        <v>0</v>
      </c>
      <c r="L8" s="72">
        <v>0</v>
      </c>
      <c r="M8" s="72">
        <v>0</v>
      </c>
    </row>
    <row r="9" spans="1:13" x14ac:dyDescent="0.4">
      <c r="A9" s="36" t="s">
        <v>48</v>
      </c>
      <c r="B9" s="72">
        <v>9.9009700000000006E-2</v>
      </c>
      <c r="C9" s="72">
        <v>9.8213267000000007E-2</v>
      </c>
      <c r="D9" s="72">
        <v>3.5596366999999997E-2</v>
      </c>
      <c r="E9" s="72">
        <v>7.0959499999999995E-2</v>
      </c>
      <c r="F9" s="72">
        <v>1.504665E-2</v>
      </c>
      <c r="G9" s="72">
        <v>7.0415800000000001E-2</v>
      </c>
      <c r="H9" s="72">
        <v>1.5614299999999999E-2</v>
      </c>
      <c r="I9" s="72">
        <v>0</v>
      </c>
      <c r="J9" s="72">
        <v>1.84718E-2</v>
      </c>
      <c r="K9" s="72">
        <v>7.0104329999999999E-3</v>
      </c>
      <c r="L9" s="72">
        <v>2.3352700000000001E-2</v>
      </c>
      <c r="M9" s="72">
        <v>0</v>
      </c>
    </row>
    <row r="10" spans="1:13" x14ac:dyDescent="0.4">
      <c r="A10" s="36" t="s">
        <v>52</v>
      </c>
      <c r="B10" s="72">
        <v>0.119027667</v>
      </c>
      <c r="C10" s="72">
        <v>0.133289833</v>
      </c>
      <c r="D10" s="72">
        <v>0.35295733299999998</v>
      </c>
      <c r="E10" s="72">
        <v>0.31148199999999998</v>
      </c>
      <c r="F10" s="72">
        <v>0.38622299999999998</v>
      </c>
      <c r="G10" s="72">
        <v>0.29033466699999999</v>
      </c>
      <c r="H10" s="72">
        <v>0.13534950000000001</v>
      </c>
      <c r="I10" s="72">
        <v>0.44582699999999997</v>
      </c>
      <c r="J10" s="72">
        <v>0.24822350000000001</v>
      </c>
      <c r="K10" s="72">
        <v>0.183543133</v>
      </c>
      <c r="L10" s="72">
        <v>0.28321966700000001</v>
      </c>
      <c r="M10" s="72">
        <v>0.22584133300000001</v>
      </c>
    </row>
    <row r="11" spans="1:13" x14ac:dyDescent="0.4">
      <c r="A11" s="36" t="s">
        <v>57</v>
      </c>
      <c r="B11" s="72">
        <v>4.2137733329999998</v>
      </c>
      <c r="C11" s="72">
        <v>5.0214266670000001</v>
      </c>
      <c r="D11" s="72">
        <v>4.0674966670000003</v>
      </c>
      <c r="E11" s="72">
        <v>5.8856766670000003</v>
      </c>
      <c r="F11" s="72">
        <v>3.9881250000000001</v>
      </c>
      <c r="G11" s="72">
        <v>1.356154667</v>
      </c>
      <c r="H11" s="72">
        <v>0.69373300000000004</v>
      </c>
      <c r="I11" s="72">
        <v>0.36039399999999999</v>
      </c>
      <c r="J11" s="72">
        <v>0.34956949999999998</v>
      </c>
      <c r="K11" s="72">
        <v>0.15893299999999999</v>
      </c>
      <c r="L11" s="72">
        <v>0.210371</v>
      </c>
      <c r="M11" s="72">
        <v>6.3505599999999995E-2</v>
      </c>
    </row>
    <row r="12" spans="1:13" x14ac:dyDescent="0.4">
      <c r="A12" s="36" t="s">
        <v>62</v>
      </c>
      <c r="B12" s="72">
        <v>0.11799723300000001</v>
      </c>
      <c r="C12" s="72">
        <v>0.115976333</v>
      </c>
      <c r="D12" s="72">
        <v>0.324526333</v>
      </c>
      <c r="E12" s="72">
        <v>0.11900366699999999</v>
      </c>
      <c r="F12" s="72">
        <v>0.26405499999999998</v>
      </c>
      <c r="G12" s="72">
        <v>0.27020366699999998</v>
      </c>
      <c r="H12" s="72">
        <v>4.6209E-2</v>
      </c>
      <c r="I12" s="72">
        <v>0</v>
      </c>
      <c r="J12" s="72">
        <v>4.7563649999999999E-2</v>
      </c>
      <c r="K12" s="72">
        <v>0</v>
      </c>
      <c r="L12" s="72">
        <v>5.4721667000000002E-2</v>
      </c>
      <c r="M12" s="72">
        <v>3.2667833E-2</v>
      </c>
    </row>
    <row r="13" spans="1:13" x14ac:dyDescent="0.4">
      <c r="A13" s="36" t="s">
        <v>66</v>
      </c>
      <c r="B13" s="72">
        <v>6.1790467000000002E-2</v>
      </c>
      <c r="C13" s="72">
        <v>2.0798667E-2</v>
      </c>
      <c r="D13" s="72">
        <v>5.0794766999999998E-2</v>
      </c>
      <c r="E13" s="72">
        <v>0.17567540000000001</v>
      </c>
      <c r="F13" s="72">
        <v>0.1756375</v>
      </c>
      <c r="G13" s="72">
        <v>0.259299</v>
      </c>
      <c r="H13" s="72">
        <v>0.1249535</v>
      </c>
      <c r="I13" s="72">
        <v>0</v>
      </c>
      <c r="J13" s="72">
        <v>6.9179274999999998E-2</v>
      </c>
      <c r="K13" s="72">
        <v>8.9520467000000006E-2</v>
      </c>
      <c r="L13" s="72">
        <v>0.101757367</v>
      </c>
      <c r="M13" s="72">
        <v>2.9461366999999999E-2</v>
      </c>
    </row>
    <row r="14" spans="1:13" x14ac:dyDescent="0.4">
      <c r="A14" s="36" t="s">
        <v>70</v>
      </c>
      <c r="B14" s="72">
        <v>0.68808833300000005</v>
      </c>
      <c r="C14" s="72">
        <v>0.83858033300000001</v>
      </c>
      <c r="D14" s="72">
        <v>0.822333333</v>
      </c>
      <c r="E14" s="72">
        <v>1.1552596669999999</v>
      </c>
      <c r="F14" s="72">
        <v>1.2882549999999999</v>
      </c>
      <c r="G14" s="72">
        <v>0.69352433300000005</v>
      </c>
      <c r="H14" s="72">
        <v>0.20011699999999999</v>
      </c>
      <c r="I14" s="72">
        <v>9.0898499999999993E-2</v>
      </c>
      <c r="J14" s="72">
        <v>0.13475010000000001</v>
      </c>
      <c r="K14" s="72">
        <v>5.4800267E-2</v>
      </c>
      <c r="L14" s="72">
        <v>8.1500267000000001E-2</v>
      </c>
      <c r="M14" s="72">
        <v>5.8478967E-2</v>
      </c>
    </row>
    <row r="15" spans="1:13" x14ac:dyDescent="0.4">
      <c r="A15" s="36" t="s">
        <v>73</v>
      </c>
      <c r="B15" s="72">
        <v>0.82788566699999999</v>
      </c>
      <c r="C15" s="72">
        <v>1.066919333</v>
      </c>
      <c r="D15" s="72">
        <v>0.89304099999999997</v>
      </c>
      <c r="E15" s="72">
        <v>1.41561</v>
      </c>
      <c r="F15" s="72">
        <v>1.396085</v>
      </c>
      <c r="G15" s="72">
        <v>0.76614800000000005</v>
      </c>
      <c r="H15" s="72">
        <v>0.22567699999999999</v>
      </c>
      <c r="I15" s="72">
        <v>0.190471</v>
      </c>
      <c r="J15" s="72">
        <v>0.14375075000000001</v>
      </c>
      <c r="K15" s="72">
        <v>0.123470133</v>
      </c>
      <c r="L15" s="72">
        <v>0.134824</v>
      </c>
      <c r="M15" s="72">
        <v>7.8168100000000004E-2</v>
      </c>
    </row>
    <row r="16" spans="1:13" x14ac:dyDescent="0.4">
      <c r="A16" s="36" t="s">
        <v>78</v>
      </c>
      <c r="B16" s="72">
        <v>0</v>
      </c>
      <c r="C16" s="72">
        <v>0</v>
      </c>
      <c r="D16" s="72">
        <v>3.6128000000000002E-3</v>
      </c>
      <c r="E16" s="72">
        <v>0</v>
      </c>
      <c r="F16" s="72">
        <v>0</v>
      </c>
      <c r="G16" s="72">
        <v>0</v>
      </c>
      <c r="H16" s="72">
        <v>0</v>
      </c>
      <c r="I16" s="72">
        <v>0</v>
      </c>
      <c r="J16" s="72">
        <v>0</v>
      </c>
      <c r="K16" s="72">
        <v>0</v>
      </c>
      <c r="L16" s="72">
        <v>0</v>
      </c>
      <c r="M16" s="72">
        <v>0</v>
      </c>
    </row>
    <row r="17" spans="1:13" x14ac:dyDescent="0.4">
      <c r="A17" s="36" t="s">
        <v>82</v>
      </c>
      <c r="B17" s="72">
        <v>5.9915399999999996</v>
      </c>
      <c r="C17" s="72">
        <v>10.04692333</v>
      </c>
      <c r="D17" s="72">
        <v>12.038833329999999</v>
      </c>
      <c r="E17" s="72">
        <v>11.526666669999999</v>
      </c>
      <c r="F17" s="72">
        <v>10.3307</v>
      </c>
      <c r="G17" s="72">
        <v>3.3189500000000001</v>
      </c>
      <c r="H17" s="72">
        <v>0.74303200000000003</v>
      </c>
      <c r="I17" s="72">
        <v>0.98873299999999997</v>
      </c>
      <c r="J17" s="72">
        <v>0.44539624999999999</v>
      </c>
      <c r="K17" s="72">
        <v>0.103183767</v>
      </c>
      <c r="L17" s="72">
        <v>0.14192966700000001</v>
      </c>
      <c r="M17" s="72">
        <v>0.13234053300000001</v>
      </c>
    </row>
    <row r="18" spans="1:13" x14ac:dyDescent="0.4">
      <c r="A18" s="36" t="s">
        <v>86</v>
      </c>
      <c r="B18" s="72">
        <v>0</v>
      </c>
      <c r="C18" s="72">
        <v>0</v>
      </c>
      <c r="D18" s="72">
        <v>7.9557670000000007E-3</v>
      </c>
      <c r="E18" s="72">
        <v>1.2011833E-2</v>
      </c>
      <c r="F18" s="72">
        <v>1.66152E-2</v>
      </c>
      <c r="G18" s="72">
        <v>1.9232200000000001E-2</v>
      </c>
      <c r="H18" s="72">
        <v>0</v>
      </c>
      <c r="I18" s="72">
        <v>0</v>
      </c>
      <c r="J18" s="72">
        <v>7.8806750000000002E-3</v>
      </c>
      <c r="K18" s="72">
        <v>0</v>
      </c>
      <c r="L18" s="72">
        <v>6.5543329999999999E-3</v>
      </c>
      <c r="M18" s="72">
        <v>0</v>
      </c>
    </row>
    <row r="19" spans="1:13" x14ac:dyDescent="0.4">
      <c r="A19" s="36" t="s">
        <v>92</v>
      </c>
      <c r="B19" s="72">
        <v>2.7671033000000001E-2</v>
      </c>
      <c r="C19" s="72">
        <v>1.2113287E-2</v>
      </c>
      <c r="D19" s="72">
        <v>0.11528416700000001</v>
      </c>
      <c r="E19" s="72">
        <v>8.1446367000000006E-2</v>
      </c>
      <c r="F19" s="72">
        <v>3.4782750000000001E-2</v>
      </c>
      <c r="G19" s="72">
        <v>6.8973767000000005E-2</v>
      </c>
      <c r="H19" s="72">
        <v>0.12242550000000001</v>
      </c>
      <c r="I19" s="72">
        <v>0</v>
      </c>
      <c r="J19" s="72">
        <v>8.1744499999999998E-3</v>
      </c>
      <c r="K19" s="72">
        <v>0</v>
      </c>
      <c r="L19" s="72">
        <v>1.7322433000000002E-2</v>
      </c>
      <c r="M19" s="72">
        <v>0</v>
      </c>
    </row>
    <row r="20" spans="1:13" x14ac:dyDescent="0.4">
      <c r="A20" s="36" t="s">
        <v>96</v>
      </c>
      <c r="B20" s="72">
        <v>1.9743467000000001E-2</v>
      </c>
      <c r="C20" s="72">
        <v>2.1695632999999999E-2</v>
      </c>
      <c r="D20" s="72">
        <v>3.14334E-2</v>
      </c>
      <c r="E20" s="72">
        <v>7.1139232999999996E-2</v>
      </c>
      <c r="F20" s="72">
        <v>0</v>
      </c>
      <c r="G20" s="72">
        <v>0</v>
      </c>
      <c r="H20" s="72">
        <v>0</v>
      </c>
      <c r="I20" s="72">
        <v>0</v>
      </c>
      <c r="J20" s="72">
        <v>1.404095E-2</v>
      </c>
      <c r="K20" s="72">
        <v>4.7615670000000004E-3</v>
      </c>
      <c r="L20" s="72">
        <v>1.0838067E-2</v>
      </c>
      <c r="M20" s="72">
        <v>9.9187000000000008E-3</v>
      </c>
    </row>
    <row r="21" spans="1:13" x14ac:dyDescent="0.4">
      <c r="A21" s="36" t="s">
        <v>100</v>
      </c>
      <c r="B21" s="72">
        <v>0.12709519999999999</v>
      </c>
      <c r="C21" s="72">
        <v>8.3202399999999996E-2</v>
      </c>
      <c r="D21" s="72">
        <v>6.0229667000000001E-2</v>
      </c>
      <c r="E21" s="72">
        <v>2.1320200000000001E-2</v>
      </c>
      <c r="F21" s="72">
        <v>0.14522850000000001</v>
      </c>
      <c r="G21" s="72">
        <v>9.5432000000000003E-2</v>
      </c>
      <c r="H21" s="72">
        <v>3.22811E-2</v>
      </c>
      <c r="I21" s="72">
        <v>0</v>
      </c>
      <c r="J21" s="72">
        <v>7.310825E-3</v>
      </c>
      <c r="K21" s="72">
        <v>3.7978033000000001E-2</v>
      </c>
      <c r="L21" s="72">
        <v>3.06003E-2</v>
      </c>
      <c r="M21" s="72">
        <v>2.5406966999999999E-2</v>
      </c>
    </row>
    <row r="22" spans="1:13" x14ac:dyDescent="0.4">
      <c r="A22" s="36" t="s">
        <v>103</v>
      </c>
      <c r="B22" s="72">
        <v>1.324395</v>
      </c>
      <c r="C22" s="72">
        <v>1.32666</v>
      </c>
      <c r="D22" s="72">
        <v>0.243108396</v>
      </c>
      <c r="E22" s="72">
        <v>2.195913333</v>
      </c>
      <c r="F22" s="72">
        <v>0.65457283899999996</v>
      </c>
      <c r="G22" s="72">
        <v>0.467269412</v>
      </c>
      <c r="H22" s="72">
        <v>0.41527649999999999</v>
      </c>
      <c r="I22" s="72">
        <v>0.76116300000000003</v>
      </c>
      <c r="J22" s="72">
        <v>0.24404920999999999</v>
      </c>
      <c r="K22" s="72">
        <v>0.40775600000000001</v>
      </c>
      <c r="L22" s="72">
        <v>0.43981199999999998</v>
      </c>
      <c r="M22" s="72">
        <v>0.25183886999999999</v>
      </c>
    </row>
    <row r="23" spans="1:13" x14ac:dyDescent="0.4">
      <c r="A23" s="36" t="s">
        <v>107</v>
      </c>
      <c r="B23" s="72">
        <v>0.134173295</v>
      </c>
      <c r="C23" s="72">
        <v>1.2095523E-2</v>
      </c>
      <c r="D23" s="72">
        <v>6.3860760000000003E-2</v>
      </c>
      <c r="E23" s="72">
        <v>4.0679410999999999E-2</v>
      </c>
      <c r="F23" s="72">
        <v>1.0465995000000001E-2</v>
      </c>
      <c r="G23" s="72">
        <v>0</v>
      </c>
      <c r="H23" s="72">
        <v>0</v>
      </c>
      <c r="I23" s="72">
        <v>4.4351099999999997E-2</v>
      </c>
      <c r="J23" s="72">
        <v>1.3341779999999999E-2</v>
      </c>
      <c r="K23" s="72">
        <v>5.2324528000000002E-2</v>
      </c>
      <c r="L23" s="72">
        <v>6.3649260999999999E-2</v>
      </c>
      <c r="M23" s="72">
        <v>4.8535052000000002E-2</v>
      </c>
    </row>
    <row r="24" spans="1:13" x14ac:dyDescent="0.4">
      <c r="A24" s="36" t="s">
        <v>111</v>
      </c>
      <c r="B24" s="72">
        <v>0.111768333</v>
      </c>
      <c r="C24" s="72">
        <v>0.126335167</v>
      </c>
      <c r="D24" s="72">
        <v>9.0520500000000004E-2</v>
      </c>
      <c r="E24" s="72">
        <v>0.15671833299999999</v>
      </c>
      <c r="F24" s="72">
        <v>0.219386</v>
      </c>
      <c r="G24" s="72">
        <v>9.6589232999999997E-2</v>
      </c>
      <c r="H24" s="72">
        <v>1.9094725E-2</v>
      </c>
      <c r="I24" s="72">
        <v>0</v>
      </c>
      <c r="J24" s="72">
        <v>2.7420150000000001E-2</v>
      </c>
      <c r="K24" s="72">
        <v>7.87472E-3</v>
      </c>
      <c r="L24" s="72">
        <v>1.055593E-2</v>
      </c>
      <c r="M24" s="72">
        <v>1.4177933E-2</v>
      </c>
    </row>
    <row r="25" spans="1:13" x14ac:dyDescent="0.4">
      <c r="A25" s="36" t="s">
        <v>115</v>
      </c>
      <c r="B25" s="72">
        <v>6.7902799999999999E-2</v>
      </c>
      <c r="C25" s="72">
        <v>4.0946833000000002E-2</v>
      </c>
      <c r="D25" s="72">
        <v>0.224250333</v>
      </c>
      <c r="E25" s="72">
        <v>0.26379033299999999</v>
      </c>
      <c r="F25" s="72">
        <v>0.16728399999999999</v>
      </c>
      <c r="G25" s="72">
        <v>0.20914966700000001</v>
      </c>
      <c r="H25" s="72">
        <v>4.9188849999999999E-2</v>
      </c>
      <c r="I25" s="72">
        <v>0.108066</v>
      </c>
      <c r="J25" s="72">
        <v>2.3491149999999999E-2</v>
      </c>
      <c r="K25" s="72">
        <v>3.8901632999999998E-2</v>
      </c>
      <c r="L25" s="72">
        <v>0.115724433</v>
      </c>
      <c r="M25" s="72">
        <v>3.6685367000000003E-2</v>
      </c>
    </row>
    <row r="26" spans="1:13" x14ac:dyDescent="0.4">
      <c r="A26" s="36" t="s">
        <v>118</v>
      </c>
      <c r="B26" s="72">
        <v>0.59773100000000001</v>
      </c>
      <c r="C26" s="72">
        <v>0.92516933300000004</v>
      </c>
      <c r="D26" s="72">
        <v>1.148563333</v>
      </c>
      <c r="E26" s="72">
        <v>1.2933666669999999</v>
      </c>
      <c r="F26" s="72">
        <v>1.4775450000000001</v>
      </c>
      <c r="G26" s="72">
        <v>1.030846667</v>
      </c>
      <c r="H26" s="72">
        <v>0.34595900000000002</v>
      </c>
      <c r="I26" s="72">
        <v>0.35092299999999998</v>
      </c>
      <c r="J26" s="72">
        <v>0.48665724999999999</v>
      </c>
      <c r="K26" s="72">
        <v>0.597769667</v>
      </c>
      <c r="L26" s="72">
        <v>0.70756166700000001</v>
      </c>
      <c r="M26" s="72">
        <v>0.80699399999999999</v>
      </c>
    </row>
    <row r="27" spans="1:13" x14ac:dyDescent="0.4">
      <c r="A27" s="36" t="s">
        <v>121</v>
      </c>
      <c r="B27" s="72">
        <v>0</v>
      </c>
      <c r="C27" s="72">
        <v>0</v>
      </c>
      <c r="D27" s="72">
        <v>0</v>
      </c>
      <c r="E27" s="72">
        <v>0</v>
      </c>
      <c r="F27" s="72">
        <v>0</v>
      </c>
      <c r="G27" s="72">
        <v>3.6925399999999997E-2</v>
      </c>
      <c r="H27" s="72">
        <v>0</v>
      </c>
      <c r="I27" s="72">
        <v>8.0950900000000006E-2</v>
      </c>
      <c r="J27" s="72">
        <v>1.1125525000000001E-2</v>
      </c>
      <c r="K27" s="72">
        <v>0</v>
      </c>
      <c r="L27" s="72">
        <v>3.6736400000000002E-2</v>
      </c>
      <c r="M27" s="72">
        <v>8.4251329999999996E-3</v>
      </c>
    </row>
    <row r="28" spans="1:13" x14ac:dyDescent="0.4">
      <c r="A28" s="36" t="s">
        <v>125</v>
      </c>
      <c r="B28" s="72">
        <v>2.3561733000000001E-2</v>
      </c>
      <c r="C28" s="72">
        <v>1.6298033E-2</v>
      </c>
      <c r="D28" s="72">
        <v>7.3643670000000001E-3</v>
      </c>
      <c r="E28" s="72">
        <v>7.6347669999999998E-3</v>
      </c>
      <c r="F28" s="72">
        <v>0</v>
      </c>
      <c r="G28" s="72">
        <v>0</v>
      </c>
      <c r="H28" s="72">
        <v>1.4719350000000001E-2</v>
      </c>
      <c r="I28" s="72">
        <v>0</v>
      </c>
      <c r="J28" s="72">
        <v>0</v>
      </c>
      <c r="K28" s="72">
        <v>0</v>
      </c>
      <c r="L28" s="72">
        <v>0</v>
      </c>
      <c r="M28" s="72">
        <v>5.0486999999999997E-3</v>
      </c>
    </row>
    <row r="29" spans="1:13" x14ac:dyDescent="0.4">
      <c r="A29" s="36" t="s">
        <v>129</v>
      </c>
      <c r="B29" s="72">
        <v>3.6654287000000001E-2</v>
      </c>
      <c r="C29" s="72">
        <v>9.1086399999999998E-2</v>
      </c>
      <c r="D29" s="72">
        <v>1.1689643E-2</v>
      </c>
      <c r="E29" s="72">
        <v>4.3864393000000002E-2</v>
      </c>
      <c r="F29" s="72">
        <v>2.2723396999999999E-2</v>
      </c>
      <c r="G29" s="72">
        <v>0</v>
      </c>
      <c r="H29" s="72">
        <v>0</v>
      </c>
      <c r="I29" s="72">
        <v>0</v>
      </c>
      <c r="J29" s="72">
        <v>0</v>
      </c>
      <c r="K29" s="72">
        <v>0</v>
      </c>
      <c r="L29" s="72">
        <v>4.1399540000000004E-3</v>
      </c>
      <c r="M29" s="72">
        <v>7.5070340000000001E-3</v>
      </c>
    </row>
    <row r="30" spans="1:13" x14ac:dyDescent="0.4">
      <c r="A30" s="36" t="s">
        <v>134</v>
      </c>
      <c r="B30" s="72">
        <v>0</v>
      </c>
      <c r="C30" s="72">
        <v>1.7548633000000001E-2</v>
      </c>
      <c r="D30" s="72">
        <v>0.197063133</v>
      </c>
      <c r="E30" s="72">
        <v>0.18842466699999999</v>
      </c>
      <c r="F30" s="72">
        <v>0.68196100000000004</v>
      </c>
      <c r="G30" s="72">
        <v>0.28382299999999999</v>
      </c>
      <c r="H30" s="72">
        <v>0</v>
      </c>
      <c r="I30" s="72">
        <v>0</v>
      </c>
      <c r="J30" s="72">
        <v>0</v>
      </c>
      <c r="K30" s="72">
        <v>0</v>
      </c>
      <c r="L30" s="72">
        <v>1.01432E-2</v>
      </c>
      <c r="M30" s="72">
        <v>1.6870766999999998E-2</v>
      </c>
    </row>
    <row r="31" spans="1:13" x14ac:dyDescent="0.4">
      <c r="A31" s="36" t="s">
        <v>137</v>
      </c>
      <c r="B31" s="72">
        <v>2.6123899999999999E-2</v>
      </c>
      <c r="C31" s="72">
        <v>1.1158566999999999E-2</v>
      </c>
      <c r="D31" s="72">
        <v>5.2053330000000004E-3</v>
      </c>
      <c r="E31" s="72">
        <v>9.1629329999999998E-3</v>
      </c>
      <c r="F31" s="72">
        <v>0</v>
      </c>
      <c r="G31" s="72">
        <v>0</v>
      </c>
      <c r="H31" s="72">
        <v>0</v>
      </c>
      <c r="I31" s="72">
        <v>0</v>
      </c>
      <c r="J31" s="72">
        <v>0</v>
      </c>
      <c r="K31" s="72">
        <v>0</v>
      </c>
      <c r="L31" s="72">
        <v>0</v>
      </c>
      <c r="M31" s="72">
        <v>0</v>
      </c>
    </row>
    <row r="32" spans="1:13" x14ac:dyDescent="0.4">
      <c r="A32" s="36" t="s">
        <v>140</v>
      </c>
      <c r="B32" s="72">
        <v>0.81741299999999995</v>
      </c>
      <c r="C32" s="72">
        <v>0.788126667</v>
      </c>
      <c r="D32" s="72">
        <v>1.43764</v>
      </c>
      <c r="E32" s="72">
        <v>0.92827800000000005</v>
      </c>
      <c r="F32" s="72">
        <v>1.100328</v>
      </c>
      <c r="G32" s="72">
        <v>0.919095</v>
      </c>
      <c r="H32" s="72">
        <v>0.76087749999999998</v>
      </c>
      <c r="I32" s="72">
        <v>0.62446699999999999</v>
      </c>
      <c r="J32" s="72">
        <v>0.63134575000000004</v>
      </c>
      <c r="K32" s="72">
        <v>0.74716666700000001</v>
      </c>
      <c r="L32" s="72">
        <v>0.638308667</v>
      </c>
      <c r="M32" s="72">
        <v>0.52221066699999996</v>
      </c>
    </row>
    <row r="33" spans="1:13" x14ac:dyDescent="0.4">
      <c r="A33" s="36" t="s">
        <v>144</v>
      </c>
      <c r="B33" s="72">
        <v>0</v>
      </c>
      <c r="C33" s="72">
        <v>0</v>
      </c>
      <c r="D33" s="72">
        <v>3.7669000000000001E-3</v>
      </c>
      <c r="E33" s="72">
        <v>5.2474330000000001E-3</v>
      </c>
      <c r="F33" s="72">
        <v>3.80389E-2</v>
      </c>
      <c r="G33" s="72">
        <v>0</v>
      </c>
      <c r="H33" s="72">
        <v>0</v>
      </c>
      <c r="I33" s="72">
        <v>0</v>
      </c>
      <c r="J33" s="72">
        <v>0</v>
      </c>
      <c r="K33" s="72">
        <v>0</v>
      </c>
      <c r="L33" s="72">
        <v>0</v>
      </c>
      <c r="M33" s="72">
        <v>0</v>
      </c>
    </row>
    <row r="34" spans="1:13" x14ac:dyDescent="0.4">
      <c r="A34" s="36" t="s">
        <v>148</v>
      </c>
      <c r="B34" s="72">
        <v>1.1845733000000001E-2</v>
      </c>
      <c r="C34" s="72">
        <v>2.25209E-3</v>
      </c>
      <c r="D34" s="72">
        <v>7.0820329999999997E-3</v>
      </c>
      <c r="E34" s="72">
        <v>7.3420669999999999E-3</v>
      </c>
      <c r="F34" s="72">
        <v>1.3640350000000001E-2</v>
      </c>
      <c r="G34" s="72">
        <v>4.3976833E-2</v>
      </c>
      <c r="H34" s="72">
        <v>0</v>
      </c>
      <c r="I34" s="72">
        <v>4.6647800000000003E-2</v>
      </c>
      <c r="J34" s="72">
        <v>0</v>
      </c>
      <c r="K34" s="72">
        <v>1.3958267E-2</v>
      </c>
      <c r="L34" s="72">
        <v>0</v>
      </c>
      <c r="M34" s="72">
        <v>4.8551330000000002E-3</v>
      </c>
    </row>
    <row r="35" spans="1:13" x14ac:dyDescent="0.4">
      <c r="A35" s="36" t="s">
        <v>152</v>
      </c>
      <c r="B35" s="72">
        <v>0.17577699999999999</v>
      </c>
      <c r="C35" s="72">
        <v>8.5315799999999997E-2</v>
      </c>
      <c r="D35" s="72">
        <v>0.1076537</v>
      </c>
      <c r="E35" s="72">
        <v>0.21581266700000001</v>
      </c>
      <c r="F35" s="72">
        <v>0.21361150000000001</v>
      </c>
      <c r="G35" s="72">
        <v>0.13837396699999999</v>
      </c>
      <c r="H35" s="72">
        <v>5.837415E-2</v>
      </c>
      <c r="I35" s="72">
        <v>0.13142100000000001</v>
      </c>
      <c r="J35" s="72">
        <v>4.0391099999999999E-2</v>
      </c>
      <c r="K35" s="72">
        <v>6.3729267000000006E-2</v>
      </c>
      <c r="L35" s="72">
        <v>9.6293233000000006E-2</v>
      </c>
      <c r="M35" s="72">
        <v>6.83285E-2</v>
      </c>
    </row>
    <row r="36" spans="1:13" x14ac:dyDescent="0.4">
      <c r="A36" s="36" t="s">
        <v>156</v>
      </c>
      <c r="B36" s="72">
        <v>0</v>
      </c>
      <c r="C36" s="72">
        <v>0</v>
      </c>
      <c r="D36" s="72">
        <v>0</v>
      </c>
      <c r="E36" s="72">
        <v>1.2719433E-2</v>
      </c>
      <c r="F36" s="72">
        <v>5.1414399999999999E-2</v>
      </c>
      <c r="G36" s="72">
        <v>3.7123166999999999E-2</v>
      </c>
      <c r="H36" s="72">
        <v>0</v>
      </c>
      <c r="I36" s="72">
        <v>0</v>
      </c>
      <c r="J36" s="72">
        <v>0</v>
      </c>
      <c r="K36" s="72">
        <v>0</v>
      </c>
      <c r="L36" s="72">
        <v>0</v>
      </c>
      <c r="M36" s="72">
        <v>0</v>
      </c>
    </row>
    <row r="37" spans="1:13" x14ac:dyDescent="0.4">
      <c r="A37" s="36" t="s">
        <v>161</v>
      </c>
      <c r="B37" s="72">
        <v>0</v>
      </c>
      <c r="C37" s="72">
        <v>0</v>
      </c>
      <c r="D37" s="72">
        <v>2.5441800000000001E-2</v>
      </c>
      <c r="E37" s="72">
        <v>2.33913E-2</v>
      </c>
      <c r="F37" s="72">
        <v>1.3777950000000001E-2</v>
      </c>
      <c r="G37" s="72">
        <v>0</v>
      </c>
      <c r="H37" s="72">
        <v>3.4196600000000001E-2</v>
      </c>
      <c r="I37" s="72">
        <v>0</v>
      </c>
      <c r="J37" s="72">
        <v>0</v>
      </c>
      <c r="K37" s="72">
        <v>0</v>
      </c>
      <c r="L37" s="72">
        <v>0</v>
      </c>
      <c r="M37" s="72">
        <v>0</v>
      </c>
    </row>
    <row r="38" spans="1:13" x14ac:dyDescent="0.4">
      <c r="A38" s="36" t="s">
        <v>165</v>
      </c>
      <c r="B38" s="72">
        <v>0</v>
      </c>
      <c r="C38" s="72">
        <v>8.3878000000000008E-3</v>
      </c>
      <c r="D38" s="72">
        <v>0</v>
      </c>
      <c r="E38" s="72">
        <v>0</v>
      </c>
      <c r="F38" s="72">
        <v>0</v>
      </c>
      <c r="G38" s="72">
        <v>0</v>
      </c>
      <c r="H38" s="72">
        <v>0</v>
      </c>
      <c r="I38" s="72">
        <v>0</v>
      </c>
      <c r="J38" s="72">
        <v>0</v>
      </c>
      <c r="K38" s="72">
        <v>0</v>
      </c>
      <c r="L38" s="72">
        <v>8.7752000000000004E-3</v>
      </c>
      <c r="M38" s="72">
        <v>5.6179669999999998E-3</v>
      </c>
    </row>
    <row r="39" spans="1:13" x14ac:dyDescent="0.4">
      <c r="A39" s="36" t="s">
        <v>168</v>
      </c>
      <c r="B39" s="72">
        <v>3.4051167E-2</v>
      </c>
      <c r="C39" s="72">
        <v>3.1171932999999999E-2</v>
      </c>
      <c r="D39" s="72">
        <v>0</v>
      </c>
      <c r="E39" s="72">
        <v>0</v>
      </c>
      <c r="F39" s="72">
        <v>0</v>
      </c>
      <c r="G39" s="72">
        <v>3.5200367000000003E-2</v>
      </c>
      <c r="H39" s="72">
        <v>0</v>
      </c>
      <c r="I39" s="72">
        <v>0</v>
      </c>
      <c r="J39" s="72">
        <v>0</v>
      </c>
      <c r="K39" s="72">
        <v>0</v>
      </c>
      <c r="L39" s="72">
        <v>2.1805133000000001E-2</v>
      </c>
      <c r="M39" s="72">
        <v>1.8800667E-2</v>
      </c>
    </row>
    <row r="40" spans="1:13" x14ac:dyDescent="0.4">
      <c r="A40" s="36" t="s">
        <v>172</v>
      </c>
      <c r="B40" s="72">
        <v>5.1620300000000002E-4</v>
      </c>
      <c r="C40" s="72">
        <v>8.1257027999999995E-2</v>
      </c>
      <c r="D40" s="72">
        <v>1.9171300000000001E-4</v>
      </c>
      <c r="E40" s="72">
        <v>0</v>
      </c>
      <c r="F40" s="72">
        <v>0</v>
      </c>
      <c r="G40" s="72">
        <v>5.8484699999999999E-4</v>
      </c>
      <c r="H40" s="72">
        <v>6.6339800000000005E-4</v>
      </c>
      <c r="I40" s="72">
        <v>9.1235100000000005E-4</v>
      </c>
      <c r="J40" s="72">
        <v>7.3530799999999995E-4</v>
      </c>
      <c r="K40" s="72">
        <v>4.01975E-4</v>
      </c>
      <c r="L40" s="72">
        <v>3.9658299999999999E-4</v>
      </c>
      <c r="M40" s="72">
        <v>1.85861E-4</v>
      </c>
    </row>
    <row r="41" spans="1:13" x14ac:dyDescent="0.4">
      <c r="A41" s="36" t="s">
        <v>176</v>
      </c>
      <c r="B41" s="72">
        <v>4.8049599999999998E-2</v>
      </c>
      <c r="C41" s="72">
        <v>5.0227233000000003E-2</v>
      </c>
      <c r="D41" s="72">
        <v>0.102902733</v>
      </c>
      <c r="E41" s="72">
        <v>9.9744967000000004E-2</v>
      </c>
      <c r="F41" s="72">
        <v>0.17797499999999999</v>
      </c>
      <c r="G41" s="72">
        <v>0.34227666699999998</v>
      </c>
      <c r="H41" s="72">
        <v>4.7433349999999999E-2</v>
      </c>
      <c r="I41" s="72">
        <v>6.5345799999999996E-2</v>
      </c>
      <c r="J41" s="72">
        <v>8.1981275000000006E-2</v>
      </c>
      <c r="K41" s="72">
        <v>4.4720799999999998E-2</v>
      </c>
      <c r="L41" s="72">
        <v>7.9519999999999993E-2</v>
      </c>
      <c r="M41" s="72">
        <v>6.0210733000000002E-2</v>
      </c>
    </row>
    <row r="42" spans="1:13" x14ac:dyDescent="0.4">
      <c r="A42" s="36" t="s">
        <v>181</v>
      </c>
      <c r="B42" s="72">
        <v>0.120122667</v>
      </c>
      <c r="C42" s="72">
        <v>9.6195799999999998E-2</v>
      </c>
      <c r="D42" s="72">
        <v>9.1088633000000002E-2</v>
      </c>
      <c r="E42" s="72">
        <v>8.5289299999999998E-2</v>
      </c>
      <c r="F42" s="72">
        <v>6.3572649999999994E-2</v>
      </c>
      <c r="G42" s="72">
        <v>4.6811327E-2</v>
      </c>
      <c r="H42" s="72">
        <v>6.5095899999999998E-2</v>
      </c>
      <c r="I42" s="72">
        <v>0.12062100000000001</v>
      </c>
      <c r="J42" s="72">
        <v>0.33840924999999999</v>
      </c>
      <c r="K42" s="72">
        <v>0.71597599999999995</v>
      </c>
      <c r="L42" s="72">
        <v>0.497984333</v>
      </c>
      <c r="M42" s="72">
        <v>0.79219233300000003</v>
      </c>
    </row>
    <row r="43" spans="1:13" x14ac:dyDescent="0.4">
      <c r="A43" s="36" t="s">
        <v>184</v>
      </c>
      <c r="B43" s="72">
        <v>0.57450866700000003</v>
      </c>
      <c r="C43" s="72">
        <v>0.42712966699999999</v>
      </c>
      <c r="D43" s="72">
        <v>0.47141</v>
      </c>
      <c r="E43" s="72">
        <v>0.38408533299999997</v>
      </c>
      <c r="F43" s="72">
        <v>0.404752</v>
      </c>
      <c r="G43" s="72">
        <v>0.30401600000000001</v>
      </c>
      <c r="H43" s="72">
        <v>0.2837905</v>
      </c>
      <c r="I43" s="72">
        <v>0.29595300000000002</v>
      </c>
      <c r="J43" s="72">
        <v>0.25121149999999998</v>
      </c>
      <c r="K43" s="72">
        <v>0.39266000000000001</v>
      </c>
      <c r="L43" s="72">
        <v>0.39293699999999998</v>
      </c>
      <c r="M43" s="72">
        <v>0.54841033299999997</v>
      </c>
    </row>
    <row r="44" spans="1:13" x14ac:dyDescent="0.4">
      <c r="A44" s="36" t="s">
        <v>187</v>
      </c>
      <c r="B44" s="72">
        <v>0.57765033300000002</v>
      </c>
      <c r="C44" s="72">
        <v>0.55596933299999995</v>
      </c>
      <c r="D44" s="72">
        <v>0.59607200000000005</v>
      </c>
      <c r="E44" s="72">
        <v>0.37028566699999999</v>
      </c>
      <c r="F44" s="72">
        <v>0.29561749999999998</v>
      </c>
      <c r="G44" s="72">
        <v>0.152585833</v>
      </c>
      <c r="H44" s="72">
        <v>8.7102849999999996E-2</v>
      </c>
      <c r="I44" s="72">
        <v>0.27721200000000001</v>
      </c>
      <c r="J44" s="72">
        <v>0.24952589999999999</v>
      </c>
      <c r="K44" s="72">
        <v>0.33014166700000003</v>
      </c>
      <c r="L44" s="72">
        <v>0.31301166699999999</v>
      </c>
      <c r="M44" s="72">
        <v>0.55036733299999996</v>
      </c>
    </row>
    <row r="45" spans="1:13" x14ac:dyDescent="0.4">
      <c r="A45" s="36" t="s">
        <v>190</v>
      </c>
      <c r="B45" s="72">
        <v>0.87463633299999999</v>
      </c>
      <c r="C45" s="72">
        <v>0.66019600000000001</v>
      </c>
      <c r="D45" s="72">
        <v>0.72684700000000002</v>
      </c>
      <c r="E45" s="72">
        <v>0.48623766699999998</v>
      </c>
      <c r="F45" s="72">
        <v>0.39682050000000002</v>
      </c>
      <c r="G45" s="72">
        <v>0.17047833300000001</v>
      </c>
      <c r="H45" s="72">
        <v>0.19797500000000001</v>
      </c>
      <c r="I45" s="72">
        <v>0.25222699999999998</v>
      </c>
      <c r="J45" s="72">
        <v>0.18481549999999999</v>
      </c>
      <c r="K45" s="72">
        <v>0.28266733300000002</v>
      </c>
      <c r="L45" s="72">
        <v>0.33300966700000001</v>
      </c>
      <c r="M45" s="72">
        <v>0.47549233299999999</v>
      </c>
    </row>
    <row r="46" spans="1:13" x14ac:dyDescent="0.4">
      <c r="A46" s="36" t="s">
        <v>193</v>
      </c>
      <c r="B46" s="72">
        <v>1.7845</v>
      </c>
      <c r="C46" s="72">
        <v>1.3948533329999999</v>
      </c>
      <c r="D46" s="72">
        <v>1.309246667</v>
      </c>
      <c r="E46" s="72">
        <v>0.86640866699999997</v>
      </c>
      <c r="F46" s="72">
        <v>1.1223000000000001</v>
      </c>
      <c r="G46" s="72">
        <v>0.90794299999999994</v>
      </c>
      <c r="H46" s="72">
        <v>0.39375250000000001</v>
      </c>
      <c r="I46" s="72">
        <v>1.10981</v>
      </c>
      <c r="J46" s="72">
        <v>0.54089324999999999</v>
      </c>
      <c r="K46" s="72">
        <v>0.71169233300000001</v>
      </c>
      <c r="L46" s="72">
        <v>0.74616000000000005</v>
      </c>
      <c r="M46" s="72">
        <v>0.79270533300000001</v>
      </c>
    </row>
    <row r="47" spans="1:13" x14ac:dyDescent="0.4">
      <c r="A47" s="36" t="s">
        <v>196</v>
      </c>
      <c r="B47" s="72">
        <v>2.5719833329999999</v>
      </c>
      <c r="C47" s="72">
        <v>2.5326966670000002</v>
      </c>
      <c r="D47" s="72">
        <v>1.939303333</v>
      </c>
      <c r="E47" s="72">
        <v>1.3778900000000001</v>
      </c>
      <c r="F47" s="72">
        <v>1.1438600000000001</v>
      </c>
      <c r="G47" s="72">
        <v>0.70795333299999996</v>
      </c>
      <c r="H47" s="72">
        <v>0.27695799999999998</v>
      </c>
      <c r="I47" s="72">
        <v>0.229856</v>
      </c>
      <c r="J47" s="72">
        <v>0.25070049999999999</v>
      </c>
      <c r="K47" s="72">
        <v>0.31733800000000001</v>
      </c>
      <c r="L47" s="72">
        <v>0.34535933299999999</v>
      </c>
      <c r="M47" s="72">
        <v>0.359757667</v>
      </c>
    </row>
    <row r="48" spans="1:13" x14ac:dyDescent="0.4">
      <c r="A48" s="36" t="s">
        <v>200</v>
      </c>
      <c r="B48" s="72">
        <v>0.215240667</v>
      </c>
      <c r="C48" s="72">
        <v>8.0263000000000001E-2</v>
      </c>
      <c r="D48" s="72">
        <v>0.18561900000000001</v>
      </c>
      <c r="E48" s="72">
        <v>8.2522300000000007E-2</v>
      </c>
      <c r="F48" s="72">
        <v>0.14998429999999999</v>
      </c>
      <c r="G48" s="72">
        <v>0.273256</v>
      </c>
      <c r="H48" s="72">
        <v>3.0612449999999999E-2</v>
      </c>
      <c r="I48" s="72">
        <v>0</v>
      </c>
      <c r="J48" s="72">
        <v>0</v>
      </c>
      <c r="K48" s="72">
        <v>0</v>
      </c>
      <c r="L48" s="72">
        <v>0</v>
      </c>
      <c r="M48" s="72">
        <v>0</v>
      </c>
    </row>
    <row r="49" spans="1:13" x14ac:dyDescent="0.4">
      <c r="A49" s="36" t="s">
        <v>204</v>
      </c>
      <c r="B49" s="72">
        <v>7.0645200000000005E-2</v>
      </c>
      <c r="C49" s="72">
        <v>0.164248333</v>
      </c>
      <c r="D49" s="72">
        <v>9.5754133000000005E-2</v>
      </c>
      <c r="E49" s="72">
        <v>0.13731996699999999</v>
      </c>
      <c r="F49" s="72">
        <v>0.22731199999999999</v>
      </c>
      <c r="G49" s="72">
        <v>5.8088500000000001E-2</v>
      </c>
      <c r="H49" s="72">
        <v>8.7125350000000004E-2</v>
      </c>
      <c r="I49" s="72">
        <v>0.120047</v>
      </c>
      <c r="J49" s="72">
        <v>8.8090324999999997E-2</v>
      </c>
      <c r="K49" s="72">
        <v>8.8151966999999998E-2</v>
      </c>
      <c r="L49" s="72">
        <v>0.14908733299999999</v>
      </c>
      <c r="M49" s="72">
        <v>0.21385066699999999</v>
      </c>
    </row>
    <row r="50" spans="1:13" x14ac:dyDescent="0.4">
      <c r="A50" s="36" t="s">
        <v>207</v>
      </c>
      <c r="B50" s="72">
        <v>1.1728633E-2</v>
      </c>
      <c r="C50" s="72">
        <v>8.3410670000000006E-3</v>
      </c>
      <c r="D50" s="72">
        <v>0</v>
      </c>
      <c r="E50" s="72">
        <v>1.5026733E-2</v>
      </c>
      <c r="F50" s="72">
        <v>0</v>
      </c>
      <c r="G50" s="72">
        <v>0</v>
      </c>
      <c r="H50" s="72">
        <v>0</v>
      </c>
      <c r="I50" s="72">
        <v>0</v>
      </c>
      <c r="J50" s="72">
        <v>0</v>
      </c>
      <c r="K50" s="72">
        <v>0</v>
      </c>
      <c r="L50" s="72">
        <v>0</v>
      </c>
      <c r="M50" s="72">
        <v>0</v>
      </c>
    </row>
    <row r="51" spans="1:13" x14ac:dyDescent="0.4">
      <c r="A51" s="36" t="s">
        <v>211</v>
      </c>
      <c r="B51" s="72">
        <v>1.488916667</v>
      </c>
      <c r="C51" s="72">
        <v>1.1163126670000001</v>
      </c>
      <c r="D51" s="72">
        <v>1.83487</v>
      </c>
      <c r="E51" s="72">
        <v>1.859946667</v>
      </c>
      <c r="F51" s="72">
        <v>2.5015999999999998</v>
      </c>
      <c r="G51" s="72">
        <v>1.552426667</v>
      </c>
      <c r="H51" s="72">
        <v>1.0985199999999999</v>
      </c>
      <c r="I51" s="72">
        <v>1.25535</v>
      </c>
      <c r="J51" s="72">
        <v>1.0773662500000001</v>
      </c>
      <c r="K51" s="72">
        <v>1.4279966669999999</v>
      </c>
      <c r="L51" s="72">
        <v>1.6839333329999999</v>
      </c>
      <c r="M51" s="72">
        <v>1.2515366670000001</v>
      </c>
    </row>
    <row r="52" spans="1:13" x14ac:dyDescent="0.4">
      <c r="A52" s="36" t="s">
        <v>214</v>
      </c>
      <c r="B52" s="72">
        <v>5.3270999999999999E-2</v>
      </c>
      <c r="C52" s="72">
        <v>1.4584400000000001E-2</v>
      </c>
      <c r="D52" s="72">
        <v>0.111054733</v>
      </c>
      <c r="E52" s="72">
        <v>0.122307333</v>
      </c>
      <c r="F52" s="72">
        <v>0.13372044999999999</v>
      </c>
      <c r="G52" s="72">
        <v>0.282350667</v>
      </c>
      <c r="H52" s="72">
        <v>7.612265E-2</v>
      </c>
      <c r="I52" s="72">
        <v>0.14542099999999999</v>
      </c>
      <c r="J52" s="72">
        <v>3.7722924999999997E-2</v>
      </c>
      <c r="K52" s="72">
        <v>3.4312633000000002E-2</v>
      </c>
      <c r="L52" s="72">
        <v>1.3941433E-2</v>
      </c>
      <c r="M52" s="72">
        <v>1.72455E-2</v>
      </c>
    </row>
    <row r="53" spans="1:13" x14ac:dyDescent="0.4">
      <c r="A53" s="36" t="s">
        <v>217</v>
      </c>
      <c r="B53" s="72">
        <v>0</v>
      </c>
      <c r="C53" s="72">
        <v>0</v>
      </c>
      <c r="D53" s="72">
        <v>0</v>
      </c>
      <c r="E53" s="72">
        <v>0</v>
      </c>
      <c r="F53" s="72">
        <v>0</v>
      </c>
      <c r="G53" s="72">
        <v>1.9078133000000001E-2</v>
      </c>
      <c r="H53" s="72">
        <v>0</v>
      </c>
      <c r="I53" s="72">
        <v>0</v>
      </c>
      <c r="J53" s="72">
        <v>0</v>
      </c>
      <c r="K53" s="72">
        <v>0</v>
      </c>
      <c r="L53" s="72">
        <v>0</v>
      </c>
      <c r="M53" s="72">
        <v>0</v>
      </c>
    </row>
    <row r="54" spans="1:13" x14ac:dyDescent="0.4">
      <c r="A54" s="36" t="s">
        <v>222</v>
      </c>
      <c r="B54" s="72">
        <v>0</v>
      </c>
      <c r="C54" s="72">
        <v>0</v>
      </c>
      <c r="D54" s="72">
        <v>0</v>
      </c>
      <c r="E54" s="72">
        <v>6.9680000000000002E-3</v>
      </c>
      <c r="F54" s="72">
        <v>1.5250100000000001E-2</v>
      </c>
      <c r="G54" s="72">
        <v>4.8865899999999997E-2</v>
      </c>
      <c r="H54" s="72">
        <v>9.1565499999999994E-2</v>
      </c>
      <c r="I54" s="72">
        <v>0</v>
      </c>
      <c r="J54" s="72">
        <v>1.6684500000000001E-2</v>
      </c>
      <c r="K54" s="72">
        <v>0</v>
      </c>
      <c r="L54" s="72">
        <v>0</v>
      </c>
      <c r="M54" s="72">
        <v>1.2278567000000001E-2</v>
      </c>
    </row>
    <row r="55" spans="1:13" x14ac:dyDescent="0.4">
      <c r="A55" s="36" t="s">
        <v>225</v>
      </c>
      <c r="B55" s="72">
        <v>4.5824000000000004E-3</v>
      </c>
      <c r="C55" s="72">
        <v>0</v>
      </c>
      <c r="D55" s="72">
        <v>0</v>
      </c>
      <c r="E55" s="72">
        <v>0</v>
      </c>
      <c r="F55" s="72">
        <v>0</v>
      </c>
      <c r="G55" s="72">
        <v>0</v>
      </c>
      <c r="H55" s="72">
        <v>0</v>
      </c>
      <c r="I55" s="72">
        <v>0</v>
      </c>
      <c r="J55" s="72">
        <v>0</v>
      </c>
      <c r="K55" s="72">
        <v>0</v>
      </c>
      <c r="L55" s="72">
        <v>0</v>
      </c>
      <c r="M55" s="72">
        <v>0</v>
      </c>
    </row>
    <row r="56" spans="1:13" x14ac:dyDescent="0.4">
      <c r="A56" s="36" t="s">
        <v>229</v>
      </c>
      <c r="B56" s="72">
        <v>4.7121299999999998E-2</v>
      </c>
      <c r="C56" s="72">
        <v>5.2567299999999997E-2</v>
      </c>
      <c r="D56" s="72">
        <v>4.1744267000000002E-2</v>
      </c>
      <c r="E56" s="72">
        <v>5.6040233000000002E-2</v>
      </c>
      <c r="F56" s="72">
        <v>4.2559449999999999E-2</v>
      </c>
      <c r="G56" s="72">
        <v>0</v>
      </c>
      <c r="H56" s="72">
        <v>0</v>
      </c>
      <c r="I56" s="72">
        <v>0</v>
      </c>
      <c r="J56" s="72">
        <v>1.1982125E-2</v>
      </c>
      <c r="K56" s="72">
        <v>1.0855033E-2</v>
      </c>
      <c r="L56" s="72">
        <v>9.8749670000000001E-3</v>
      </c>
      <c r="M56" s="72">
        <v>2.8335367E-2</v>
      </c>
    </row>
    <row r="57" spans="1:13" x14ac:dyDescent="0.4">
      <c r="A57" s="36" t="s">
        <v>232</v>
      </c>
      <c r="B57" s="72">
        <v>0</v>
      </c>
      <c r="C57" s="72">
        <v>0</v>
      </c>
      <c r="D57" s="72">
        <v>0</v>
      </c>
      <c r="E57" s="72">
        <v>5.2163000000000001E-3</v>
      </c>
      <c r="F57" s="72">
        <v>1.1419E-2</v>
      </c>
      <c r="G57" s="72">
        <v>0</v>
      </c>
      <c r="H57" s="72">
        <v>0</v>
      </c>
      <c r="I57" s="72">
        <v>0</v>
      </c>
      <c r="J57" s="72">
        <v>0</v>
      </c>
      <c r="K57" s="72">
        <v>0</v>
      </c>
      <c r="L57" s="72">
        <v>0</v>
      </c>
      <c r="M57" s="72">
        <v>0</v>
      </c>
    </row>
    <row r="58" spans="1:13" x14ac:dyDescent="0.4">
      <c r="A58" s="38" t="s">
        <v>236</v>
      </c>
      <c r="B58" s="74">
        <v>7.9889999999999996E-3</v>
      </c>
      <c r="C58" s="74">
        <v>1.3634267E-2</v>
      </c>
      <c r="D58" s="74">
        <v>7.5278460000000004E-3</v>
      </c>
      <c r="E58" s="74">
        <v>2.9333274999999999E-2</v>
      </c>
      <c r="F58" s="74">
        <v>4.4219522999999997E-2</v>
      </c>
      <c r="G58" s="74">
        <v>4.2716585000000001E-2</v>
      </c>
      <c r="H58" s="74">
        <v>0</v>
      </c>
      <c r="I58" s="74">
        <v>0</v>
      </c>
      <c r="J58" s="74">
        <v>7.7476999999999997E-3</v>
      </c>
      <c r="K58" s="74">
        <v>0</v>
      </c>
      <c r="L58" s="74">
        <v>0</v>
      </c>
      <c r="M58" s="74">
        <v>0</v>
      </c>
    </row>
    <row r="59" spans="1:13" x14ac:dyDescent="0.4">
      <c r="A59" s="26" t="s">
        <v>687</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9</vt:i4>
      </vt:variant>
    </vt:vector>
  </HeadingPairs>
  <TitlesOfParts>
    <vt:vector size="19" baseType="lpstr">
      <vt:lpstr>Sheet1</vt:lpstr>
      <vt:lpstr>Sheet2</vt:lpstr>
      <vt:lpstr>Sheet3</vt:lpstr>
      <vt:lpstr>Sheet4</vt:lpstr>
      <vt:lpstr>Sheet5</vt:lpstr>
      <vt:lpstr>Sheet6</vt:lpstr>
      <vt:lpstr>Sheet7</vt:lpstr>
      <vt:lpstr>Sheet8</vt:lpstr>
      <vt:lpstr>Sheet9</vt:lpstr>
      <vt:lpstr>Sheet10</vt:lpstr>
      <vt:lpstr>Sheet11</vt:lpstr>
      <vt:lpstr>Sheet12</vt:lpstr>
      <vt:lpstr>Sheet13</vt:lpstr>
      <vt:lpstr>Sheet14</vt:lpstr>
      <vt:lpstr>Sheet15</vt:lpstr>
      <vt:lpstr>Sheet16</vt:lpstr>
      <vt:lpstr>Sheet17</vt:lpstr>
      <vt:lpstr>Sheet18</vt:lpstr>
      <vt:lpstr>Sheet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N L</dc:creator>
  <cp:lastModifiedBy>XN L</cp:lastModifiedBy>
  <dcterms:created xsi:type="dcterms:W3CDTF">2015-06-05T18:19:34Z</dcterms:created>
  <dcterms:modified xsi:type="dcterms:W3CDTF">2025-08-20T04:04:45Z</dcterms:modified>
</cp:coreProperties>
</file>